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C:\Users\cukor\Desktop\Honza_30_9_2020_DELL\CLANKY\články 2023\Zajici_juvenilove\Atrapy\"/>
    </mc:Choice>
  </mc:AlternateContent>
  <xr:revisionPtr revIDLastSave="0" documentId="8_{CBE66861-36C1-468C-89CD-E7147F227D0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tat_analysis" sheetId="2" r:id="rId1"/>
    <sheet name="List2" sheetId="3" r:id="rId2"/>
  </sheets>
  <definedNames>
    <definedName name="_xlnm._FilterDatabase" localSheetId="0" hidden="1">Stat_analysis!$A$2:$EO$321</definedName>
  </definedNames>
  <calcPr calcId="145621"/>
</workbook>
</file>

<file path=xl/sharedStrings.xml><?xml version="1.0" encoding="utf-8"?>
<sst xmlns="http://schemas.openxmlformats.org/spreadsheetml/2006/main" count="4412" uniqueCount="194">
  <si>
    <t>F3</t>
  </si>
  <si>
    <t>Fotop_1</t>
  </si>
  <si>
    <t>Atrapy_2020</t>
  </si>
  <si>
    <t>foto</t>
  </si>
  <si>
    <t>13, 15</t>
  </si>
  <si>
    <t>Fotop_2</t>
  </si>
  <si>
    <t>Fotop_3</t>
  </si>
  <si>
    <t>Fotop_4</t>
  </si>
  <si>
    <t>Fotop_5</t>
  </si>
  <si>
    <t>Fotop_6</t>
  </si>
  <si>
    <t>Fotop_7</t>
  </si>
  <si>
    <t>Fotop_8</t>
  </si>
  <si>
    <t>Fotop_9</t>
  </si>
  <si>
    <t>Fotop_10</t>
  </si>
  <si>
    <t>Fotop_11</t>
  </si>
  <si>
    <t>Fotop_12</t>
  </si>
  <si>
    <t>Fotop_13</t>
  </si>
  <si>
    <t>Fotop_14</t>
  </si>
  <si>
    <t>Fotop_15</t>
  </si>
  <si>
    <t>Fotop_18</t>
  </si>
  <si>
    <t>Fotop_19</t>
  </si>
  <si>
    <t>Fotop_20</t>
  </si>
  <si>
    <t>F1</t>
  </si>
  <si>
    <t>Atrapy_1</t>
  </si>
  <si>
    <t>F9</t>
  </si>
  <si>
    <t>video 13</t>
  </si>
  <si>
    <t>F2</t>
  </si>
  <si>
    <t>F6</t>
  </si>
  <si>
    <t>F7</t>
  </si>
  <si>
    <t>F10</t>
  </si>
  <si>
    <t>Atrapy_2</t>
  </si>
  <si>
    <t>F11</t>
  </si>
  <si>
    <t>F_2_1</t>
  </si>
  <si>
    <t>F_2_2</t>
  </si>
  <si>
    <t>36, 37</t>
  </si>
  <si>
    <t>F_2_3</t>
  </si>
  <si>
    <t>F_2_5</t>
  </si>
  <si>
    <t>F_2_6</t>
  </si>
  <si>
    <t>F_2_7</t>
  </si>
  <si>
    <t>F_2_8</t>
  </si>
  <si>
    <t>F_2_9</t>
  </si>
  <si>
    <t>F_2_10</t>
  </si>
  <si>
    <t>F_2_12</t>
  </si>
  <si>
    <t>F_2_13</t>
  </si>
  <si>
    <t>F_2_15</t>
  </si>
  <si>
    <t>F_2_16</t>
  </si>
  <si>
    <t>F_2_17</t>
  </si>
  <si>
    <t>F_2_19</t>
  </si>
  <si>
    <t>liska 2</t>
  </si>
  <si>
    <t>F_2_18</t>
  </si>
  <si>
    <t>Atrapy_2_druhy_termin</t>
  </si>
  <si>
    <t>F_2_11</t>
  </si>
  <si>
    <t>F_2_14</t>
  </si>
  <si>
    <t>Atrapy_1_druhy_termin</t>
  </si>
  <si>
    <t>F_8</t>
  </si>
  <si>
    <t>F_12</t>
  </si>
  <si>
    <t>N50° 13.819' E14° 02.388'</t>
  </si>
  <si>
    <t>N50° 14.137' E14° 02.733'</t>
  </si>
  <si>
    <t>N50° 14.266' E14° 02.752'</t>
  </si>
  <si>
    <t>N50° 14.655' E14° 02.675'</t>
  </si>
  <si>
    <t>N50° 14.464' E14° 03.614'</t>
  </si>
  <si>
    <t>N50° 14.777' E14° 03.952'</t>
  </si>
  <si>
    <t>N50° 14.848' E14° 03.946'</t>
  </si>
  <si>
    <t>N50° 15.060' E14° 04.479'</t>
  </si>
  <si>
    <t>N50° 15.138' E14° 04.440'</t>
  </si>
  <si>
    <t>N50° 15.451' E14° 04.148'</t>
  </si>
  <si>
    <t>N50° 15.195' E14° 03.915'</t>
  </si>
  <si>
    <t>N50° 20.321' E14° 09.141'</t>
  </si>
  <si>
    <t>N50° 20.221' E14° 09.506'</t>
  </si>
  <si>
    <t>N50° 19.420' E14° 10.202'</t>
  </si>
  <si>
    <t>N50° 19.714' E14° 06.920'</t>
  </si>
  <si>
    <t>N50° 18.515', E14° 05.822'</t>
  </si>
  <si>
    <t>N50° 18.446' E14° 05.450'</t>
  </si>
  <si>
    <t>N50° 18.298' E14° 04.698'</t>
  </si>
  <si>
    <t>N50° 17.939' E14° 03.760'</t>
  </si>
  <si>
    <t>N50° 18.884' E14° 02.235'</t>
  </si>
  <si>
    <t>N50° 18.668' E14° 01.228'</t>
  </si>
  <si>
    <t>N50° 17.610' E14° 00.284'</t>
  </si>
  <si>
    <t>N50° 17.907' E14° 00.851'</t>
  </si>
  <si>
    <t>N50° 17.892' E14° 01.134'</t>
  </si>
  <si>
    <t>N50° 17.882' E14° 01.671'</t>
  </si>
  <si>
    <t>N50° 17.774' E14° 01.979'</t>
  </si>
  <si>
    <t>N50° 17.711' E14° 02.627'</t>
  </si>
  <si>
    <t>N50° 16.792' E14° 04.386'</t>
  </si>
  <si>
    <t>N50° 16.833' E14° 07.015'</t>
  </si>
  <si>
    <r>
      <t>N 50</t>
    </r>
    <r>
      <rPr>
        <sz val="11"/>
        <color theme="1"/>
        <rFont val="Calibri"/>
        <family val="2"/>
        <charset val="238"/>
      </rPr>
      <t>° 22' 01.9'' E 014° 12' 27.3''</t>
    </r>
  </si>
  <si>
    <r>
      <t>N 50</t>
    </r>
    <r>
      <rPr>
        <sz val="11"/>
        <color theme="1"/>
        <rFont val="Calibri"/>
        <family val="2"/>
        <charset val="238"/>
      </rPr>
      <t>° 22' 51.3'' E 014° 11' 24.2''</t>
    </r>
  </si>
  <si>
    <r>
      <t>N 50</t>
    </r>
    <r>
      <rPr>
        <sz val="11"/>
        <color theme="1"/>
        <rFont val="Calibri"/>
        <family val="2"/>
        <charset val="238"/>
      </rPr>
      <t>° 23' 04.4'' E 014° 12' 00.3''</t>
    </r>
  </si>
  <si>
    <r>
      <t>N 50</t>
    </r>
    <r>
      <rPr>
        <sz val="11"/>
        <color theme="1"/>
        <rFont val="Calibri"/>
        <family val="2"/>
        <charset val="238"/>
      </rPr>
      <t>° 23' 17.1'' E 014° 12' 56.7''</t>
    </r>
  </si>
  <si>
    <r>
      <t>N 50</t>
    </r>
    <r>
      <rPr>
        <sz val="11"/>
        <color theme="1"/>
        <rFont val="Calibri"/>
        <family val="2"/>
        <charset val="238"/>
      </rPr>
      <t>° 22' 59.7'' E 014° 13' 11.1''</t>
    </r>
  </si>
  <si>
    <r>
      <t>N 50</t>
    </r>
    <r>
      <rPr>
        <sz val="11"/>
        <color theme="1"/>
        <rFont val="Calibri"/>
        <family val="2"/>
        <charset val="238"/>
      </rPr>
      <t>° 22' 26.5'' E 014° 13' 53.3''</t>
    </r>
  </si>
  <si>
    <r>
      <t>N 50</t>
    </r>
    <r>
      <rPr>
        <sz val="11"/>
        <color theme="1"/>
        <rFont val="Calibri"/>
        <family val="2"/>
        <charset val="238"/>
      </rPr>
      <t>° 21' 37.6'' E 014° 11' 20.0''</t>
    </r>
  </si>
  <si>
    <r>
      <t>N 50</t>
    </r>
    <r>
      <rPr>
        <sz val="11"/>
        <color theme="1"/>
        <rFont val="Calibri"/>
        <family val="2"/>
        <charset val="238"/>
      </rPr>
      <t>° 21' 21.1'' E 014° 11' 35.8''</t>
    </r>
  </si>
  <si>
    <r>
      <t>N 50</t>
    </r>
    <r>
      <rPr>
        <sz val="11"/>
        <color theme="1"/>
        <rFont val="Calibri"/>
        <family val="2"/>
        <charset val="238"/>
      </rPr>
      <t>° 19' 46.4'' E 014° 13' 10.9''</t>
    </r>
  </si>
  <si>
    <r>
      <t>N 50</t>
    </r>
    <r>
      <rPr>
        <sz val="11"/>
        <color theme="1"/>
        <rFont val="Calibri"/>
        <family val="2"/>
        <charset val="238"/>
      </rPr>
      <t>° 19' 27.1'' E 014° 13' 35.1''</t>
    </r>
  </si>
  <si>
    <r>
      <t>N 50</t>
    </r>
    <r>
      <rPr>
        <sz val="11"/>
        <color theme="1"/>
        <rFont val="Calibri"/>
        <family val="2"/>
        <charset val="238"/>
      </rPr>
      <t>° 19' 07.4'' E 014° 13' 41.9''</t>
    </r>
  </si>
  <si>
    <r>
      <t>N 50</t>
    </r>
    <r>
      <rPr>
        <sz val="11"/>
        <color theme="1"/>
        <rFont val="Calibri"/>
        <family val="2"/>
        <charset val="238"/>
      </rPr>
      <t>° 19' 39.2'' E 014° 13' 42.7''</t>
    </r>
  </si>
  <si>
    <r>
      <t>N 50</t>
    </r>
    <r>
      <rPr>
        <sz val="11"/>
        <color theme="1"/>
        <rFont val="Calibri"/>
        <family val="2"/>
        <charset val="238"/>
      </rPr>
      <t>° 18' 54.2'' E 014° 14' 23.5''</t>
    </r>
  </si>
  <si>
    <r>
      <t>N 50</t>
    </r>
    <r>
      <rPr>
        <sz val="11"/>
        <color theme="1"/>
        <rFont val="Calibri"/>
        <family val="2"/>
        <charset val="238"/>
      </rPr>
      <t>° 18' 06.2'' E 014° 13' 39.0''</t>
    </r>
  </si>
  <si>
    <r>
      <t>N 50</t>
    </r>
    <r>
      <rPr>
        <sz val="11"/>
        <color theme="1"/>
        <rFont val="Calibri"/>
        <family val="2"/>
        <charset val="238"/>
      </rPr>
      <t>° 17' 41.3'' E 014° 13' 42.2''</t>
    </r>
  </si>
  <si>
    <r>
      <t>N 50</t>
    </r>
    <r>
      <rPr>
        <sz val="11"/>
        <color theme="1"/>
        <rFont val="Calibri"/>
        <family val="2"/>
        <charset val="238"/>
      </rPr>
      <t>° 18' 19.8'' E 014° 11' 24.3''</t>
    </r>
  </si>
  <si>
    <r>
      <t>N 50</t>
    </r>
    <r>
      <rPr>
        <sz val="11"/>
        <color theme="1"/>
        <rFont val="Calibri"/>
        <family val="2"/>
        <charset val="238"/>
      </rPr>
      <t>° 17' 07.0'' E 014° 09' 32.6''</t>
    </r>
  </si>
  <si>
    <r>
      <t>N 50</t>
    </r>
    <r>
      <rPr>
        <sz val="11"/>
        <color theme="1"/>
        <rFont val="Calibri"/>
        <family val="2"/>
        <charset val="238"/>
      </rPr>
      <t>° 16' 44.3'' E 014° 08' 46.3''</t>
    </r>
  </si>
  <si>
    <t>F4</t>
  </si>
  <si>
    <t>podmitka</t>
  </si>
  <si>
    <t>bez vegetace</t>
  </si>
  <si>
    <t>pěšina, vedle řepka pokryvnost 90, výška 40</t>
  </si>
  <si>
    <t>po výsevu, v tu chvíli bez vegetace</t>
  </si>
  <si>
    <t>čerstvě po podmítce</t>
  </si>
  <si>
    <t>zorano</t>
  </si>
  <si>
    <t>čerstvě po zorání</t>
  </si>
  <si>
    <t>plevel</t>
  </si>
  <si>
    <t>po předseťové úpravě</t>
  </si>
  <si>
    <t>zoráno</t>
  </si>
  <si>
    <t>čerstvě zaseto</t>
  </si>
  <si>
    <t>předseťová úprava</t>
  </si>
  <si>
    <t>Corvus corone</t>
  </si>
  <si>
    <t>Pica pica</t>
  </si>
  <si>
    <t>Buteo buteo</t>
  </si>
  <si>
    <t>Meles meles</t>
  </si>
  <si>
    <t>Vulpes vulpes</t>
  </si>
  <si>
    <t>Mustela putorius</t>
  </si>
  <si>
    <t>Circus aeruginosus</t>
  </si>
  <si>
    <t>Carnivora</t>
  </si>
  <si>
    <t>Felis catus</t>
  </si>
  <si>
    <t>Corvus corax</t>
  </si>
  <si>
    <t xml:space="preserve">Martes sp. </t>
  </si>
  <si>
    <t>Sus scrofa</t>
  </si>
  <si>
    <t>Garrulus glandarius</t>
  </si>
  <si>
    <t>Canis lupus f. familiaris</t>
  </si>
  <si>
    <t>Lepus europaeus</t>
  </si>
  <si>
    <t>winter cereals</t>
  </si>
  <si>
    <t>stubble</t>
  </si>
  <si>
    <t>oilseed rape</t>
  </si>
  <si>
    <t>spring cereals</t>
  </si>
  <si>
    <t>day</t>
  </si>
  <si>
    <t>month</t>
  </si>
  <si>
    <t>year</t>
  </si>
  <si>
    <t>predation</t>
  </si>
  <si>
    <t>species</t>
  </si>
  <si>
    <t>time</t>
  </si>
  <si>
    <t>crop</t>
  </si>
  <si>
    <t>cover</t>
  </si>
  <si>
    <t>height</t>
  </si>
  <si>
    <t>gps</t>
  </si>
  <si>
    <t xml:space="preserve">number of ind. </t>
  </si>
  <si>
    <t>id</t>
  </si>
  <si>
    <t>plowed field</t>
  </si>
  <si>
    <t>stubble field</t>
  </si>
  <si>
    <t>Agricultural operations</t>
  </si>
  <si>
    <t>AO</t>
  </si>
  <si>
    <t>Buteo</t>
  </si>
  <si>
    <t>Avian predators</t>
  </si>
  <si>
    <t>Canis</t>
  </si>
  <si>
    <t>Mammalian predators</t>
  </si>
  <si>
    <t>Circus</t>
  </si>
  <si>
    <t>Corax</t>
  </si>
  <si>
    <t>Corone</t>
  </si>
  <si>
    <t>Felis</t>
  </si>
  <si>
    <t>Garulus</t>
  </si>
  <si>
    <t>Martes</t>
  </si>
  <si>
    <t>Meles</t>
  </si>
  <si>
    <t>Pica</t>
  </si>
  <si>
    <t>Vulpes</t>
  </si>
  <si>
    <t>date of placement</t>
  </si>
  <si>
    <t>days to predation</t>
  </si>
  <si>
    <t>Buffer 1000m</t>
  </si>
  <si>
    <t>Buffer 300m</t>
  </si>
  <si>
    <t>ED [m/ha] - buffer 1000m</t>
  </si>
  <si>
    <t>ED [m/ha] - buffer 300m</t>
  </si>
  <si>
    <t>Mean patch size - buffer 1000m</t>
  </si>
  <si>
    <t>Mean patch size - buffer 300m</t>
  </si>
  <si>
    <t>Distance to forest(&gt;1ha)/buildup area</t>
  </si>
  <si>
    <t>Coordinates</t>
  </si>
  <si>
    <t>FREQUENCY</t>
  </si>
  <si>
    <t>Arable_area</t>
  </si>
  <si>
    <t>Built_up_area</t>
  </si>
  <si>
    <t>Forest</t>
  </si>
  <si>
    <t>Grassland</t>
  </si>
  <si>
    <t>OrchadGarden</t>
  </si>
  <si>
    <t>Other_agriculture</t>
  </si>
  <si>
    <t>Other_artifical</t>
  </si>
  <si>
    <t>Water</t>
  </si>
  <si>
    <t>celk_poradi</t>
  </si>
  <si>
    <t>ED1000m_m_ha</t>
  </si>
  <si>
    <t>ED300m_m_ha</t>
  </si>
  <si>
    <t>MEAN_Shape_Area</t>
  </si>
  <si>
    <t>nearForestDist</t>
  </si>
  <si>
    <t>nearBuildupDist</t>
  </si>
  <si>
    <t>X</t>
  </si>
  <si>
    <t>Y</t>
  </si>
  <si>
    <t>&lt;Null&gt;</t>
  </si>
  <si>
    <t>CameraTrap</t>
  </si>
  <si>
    <t>Fol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4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0" fontId="0" fillId="0" borderId="0" xfId="0" applyNumberFormat="1"/>
    <xf numFmtId="46" fontId="0" fillId="0" borderId="0" xfId="0" applyNumberFormat="1"/>
    <xf numFmtId="0" fontId="1" fillId="0" borderId="0" xfId="0" applyFont="1"/>
    <xf numFmtId="0" fontId="0" fillId="2" borderId="0" xfId="0" applyFill="1"/>
    <xf numFmtId="0" fontId="1" fillId="2" borderId="0" xfId="0" applyFont="1" applyFill="1"/>
    <xf numFmtId="14" fontId="0" fillId="2" borderId="0" xfId="0" applyNumberFormat="1" applyFill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List2!$H$1:$H$12</c:f>
              <c:strCache>
                <c:ptCount val="12"/>
                <c:pt idx="0">
                  <c:v>AO</c:v>
                </c:pt>
                <c:pt idx="1">
                  <c:v>Buteo</c:v>
                </c:pt>
                <c:pt idx="2">
                  <c:v>Canis</c:v>
                </c:pt>
                <c:pt idx="3">
                  <c:v>Circus</c:v>
                </c:pt>
                <c:pt idx="4">
                  <c:v>Corax</c:v>
                </c:pt>
                <c:pt idx="5">
                  <c:v>Corone</c:v>
                </c:pt>
                <c:pt idx="6">
                  <c:v>Felis</c:v>
                </c:pt>
                <c:pt idx="7">
                  <c:v>Garulus</c:v>
                </c:pt>
                <c:pt idx="8">
                  <c:v>Martes</c:v>
                </c:pt>
                <c:pt idx="9">
                  <c:v>Meles</c:v>
                </c:pt>
                <c:pt idx="10">
                  <c:v>Pica</c:v>
                </c:pt>
                <c:pt idx="11">
                  <c:v>Vulpes</c:v>
                </c:pt>
              </c:strCache>
            </c:strRef>
          </c:cat>
          <c:val>
            <c:numRef>
              <c:f>List2!$I$1:$I$12</c:f>
              <c:numCache>
                <c:formatCode>General</c:formatCode>
                <c:ptCount val="12"/>
                <c:pt idx="0">
                  <c:v>3</c:v>
                </c:pt>
                <c:pt idx="1">
                  <c:v>9</c:v>
                </c:pt>
                <c:pt idx="2">
                  <c:v>4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2</c:v>
                </c:pt>
                <c:pt idx="10">
                  <c:v>3</c:v>
                </c:pt>
                <c:pt idx="11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5B-40C9-B10C-484161B160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4821120"/>
        <c:axId val="254822656"/>
      </c:barChart>
      <c:catAx>
        <c:axId val="254821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54822656"/>
        <c:crosses val="autoZero"/>
        <c:auto val="1"/>
        <c:lblAlgn val="ctr"/>
        <c:lblOffset val="100"/>
        <c:noMultiLvlLbl val="0"/>
      </c:catAx>
      <c:valAx>
        <c:axId val="254822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4821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List2!$K$1:$K$3</c:f>
              <c:strCache>
                <c:ptCount val="3"/>
                <c:pt idx="0">
                  <c:v>AO</c:v>
                </c:pt>
                <c:pt idx="1">
                  <c:v>Avian predators</c:v>
                </c:pt>
                <c:pt idx="2">
                  <c:v>Mammalian predators</c:v>
                </c:pt>
              </c:strCache>
            </c:strRef>
          </c:cat>
          <c:val>
            <c:numRef>
              <c:f>List2!$L$1:$L$3</c:f>
              <c:numCache>
                <c:formatCode>General</c:formatCode>
                <c:ptCount val="3"/>
                <c:pt idx="0">
                  <c:v>3</c:v>
                </c:pt>
                <c:pt idx="1">
                  <c:v>20</c:v>
                </c:pt>
                <c:pt idx="2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81-4045-BF5A-B3430D7520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7443072"/>
        <c:axId val="167575936"/>
      </c:barChart>
      <c:catAx>
        <c:axId val="1674430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7575936"/>
        <c:crosses val="autoZero"/>
        <c:auto val="1"/>
        <c:lblAlgn val="ctr"/>
        <c:lblOffset val="100"/>
        <c:noMultiLvlLbl val="0"/>
      </c:catAx>
      <c:valAx>
        <c:axId val="167575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7443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0</xdr:colOff>
      <xdr:row>15</xdr:row>
      <xdr:rowOff>185737</xdr:rowOff>
    </xdr:from>
    <xdr:to>
      <xdr:col>14</xdr:col>
      <xdr:colOff>266700</xdr:colOff>
      <xdr:row>30</xdr:row>
      <xdr:rowOff>71437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61925</xdr:colOff>
      <xdr:row>15</xdr:row>
      <xdr:rowOff>147637</xdr:rowOff>
    </xdr:from>
    <xdr:to>
      <xdr:col>22</xdr:col>
      <xdr:colOff>466725</xdr:colOff>
      <xdr:row>30</xdr:row>
      <xdr:rowOff>33337</xdr:rowOff>
    </xdr:to>
    <xdr:graphicFrame macro="">
      <xdr:nvGraphicFramePr>
        <xdr:cNvPr id="5" name="Graf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O321"/>
  <sheetViews>
    <sheetView tabSelected="1" zoomScale="60" zoomScaleNormal="60" workbookViewId="0">
      <selection activeCell="AX6" sqref="AX6"/>
    </sheetView>
  </sheetViews>
  <sheetFormatPr defaultRowHeight="15" x14ac:dyDescent="0.25"/>
  <cols>
    <col min="1" max="1" width="8.42578125" customWidth="1"/>
    <col min="2" max="2" width="35" customWidth="1"/>
    <col min="3" max="3" width="17.42578125" style="4" customWidth="1"/>
    <col min="4" max="4" width="10.140625" customWidth="1"/>
    <col min="6" max="6" width="10.28515625" customWidth="1"/>
    <col min="7" max="7" width="10" customWidth="1"/>
    <col min="8" max="8" width="19.28515625" style="4" bestFit="1" customWidth="1"/>
    <col min="9" max="9" width="17.140625" customWidth="1"/>
    <col min="11" max="11" width="15.140625" customWidth="1"/>
    <col min="12" max="12" width="15.5703125" customWidth="1"/>
    <col min="13" max="13" width="12.85546875" customWidth="1"/>
    <col min="14" max="14" width="10.7109375" customWidth="1"/>
    <col min="20" max="20" width="14" customWidth="1"/>
    <col min="21" max="21" width="24.140625" customWidth="1"/>
    <col min="22" max="22" width="15.5703125" customWidth="1"/>
  </cols>
  <sheetData>
    <row r="1" spans="1:65" ht="18.75" x14ac:dyDescent="0.3">
      <c r="X1" s="11" t="s">
        <v>166</v>
      </c>
      <c r="Y1" s="11"/>
      <c r="Z1" s="11"/>
      <c r="AA1" s="11"/>
      <c r="AB1" s="11"/>
      <c r="AC1" s="11"/>
      <c r="AD1" s="11"/>
      <c r="AE1" s="11"/>
      <c r="AF1" s="11"/>
      <c r="AG1" s="7"/>
      <c r="AH1" s="7"/>
      <c r="AI1" s="8"/>
      <c r="AJ1" s="11" t="s">
        <v>167</v>
      </c>
      <c r="AK1" s="11"/>
      <c r="AL1" s="11"/>
      <c r="AM1" s="11"/>
      <c r="AN1" s="11"/>
      <c r="AO1" s="11"/>
      <c r="AP1" s="11"/>
      <c r="AQ1" s="11"/>
      <c r="AS1" s="11" t="s">
        <v>168</v>
      </c>
      <c r="AT1" s="11"/>
      <c r="AU1" s="11"/>
      <c r="AV1" s="7"/>
      <c r="AW1" s="11" t="s">
        <v>169</v>
      </c>
      <c r="AX1" s="11"/>
      <c r="AY1" s="11"/>
      <c r="BA1" s="11" t="s">
        <v>170</v>
      </c>
      <c r="BB1" s="11"/>
      <c r="BC1" s="11"/>
      <c r="BE1" s="11" t="s">
        <v>171</v>
      </c>
      <c r="BF1" s="11"/>
      <c r="BG1" s="11"/>
      <c r="BI1" s="11" t="s">
        <v>172</v>
      </c>
      <c r="BJ1" s="11"/>
      <c r="BK1" s="11"/>
      <c r="BL1" s="11" t="s">
        <v>173</v>
      </c>
      <c r="BM1" s="11"/>
    </row>
    <row r="2" spans="1:65" s="3" customFormat="1" x14ac:dyDescent="0.25">
      <c r="A2" s="3" t="s">
        <v>146</v>
      </c>
      <c r="B2" s="3" t="s">
        <v>144</v>
      </c>
      <c r="C2" s="5" t="s">
        <v>164</v>
      </c>
      <c r="D2" s="3" t="s">
        <v>135</v>
      </c>
      <c r="E2" s="3" t="s">
        <v>136</v>
      </c>
      <c r="F2" s="3" t="s">
        <v>137</v>
      </c>
      <c r="G2" s="3" t="s">
        <v>138</v>
      </c>
      <c r="H2" s="5" t="s">
        <v>165</v>
      </c>
      <c r="I2" s="3" t="s">
        <v>139</v>
      </c>
      <c r="J2" s="3" t="s">
        <v>140</v>
      </c>
      <c r="K2" s="3" t="s">
        <v>145</v>
      </c>
      <c r="L2" s="3" t="s">
        <v>141</v>
      </c>
      <c r="M2" s="3" t="s">
        <v>142</v>
      </c>
      <c r="N2" s="3" t="s">
        <v>143</v>
      </c>
      <c r="S2" s="3" t="s">
        <v>3</v>
      </c>
      <c r="T2" s="3" t="s">
        <v>192</v>
      </c>
      <c r="U2" s="3" t="s">
        <v>193</v>
      </c>
      <c r="V2" s="3" t="s">
        <v>141</v>
      </c>
      <c r="X2" s="9" t="s">
        <v>174</v>
      </c>
      <c r="Y2" s="9" t="s">
        <v>175</v>
      </c>
      <c r="Z2" s="9" t="s">
        <v>176</v>
      </c>
      <c r="AA2" s="9" t="s">
        <v>177</v>
      </c>
      <c r="AB2" s="9" t="s">
        <v>178</v>
      </c>
      <c r="AC2" s="9" t="s">
        <v>179</v>
      </c>
      <c r="AD2" s="9" t="s">
        <v>180</v>
      </c>
      <c r="AE2" s="9" t="s">
        <v>181</v>
      </c>
      <c r="AF2" s="9" t="s">
        <v>182</v>
      </c>
      <c r="AG2" s="9"/>
      <c r="AH2" s="9" t="s">
        <v>183</v>
      </c>
      <c r="AI2" s="9" t="s">
        <v>174</v>
      </c>
      <c r="AJ2" s="9" t="s">
        <v>175</v>
      </c>
      <c r="AK2" s="9" t="s">
        <v>176</v>
      </c>
      <c r="AL2" s="9" t="s">
        <v>177</v>
      </c>
      <c r="AM2" s="9" t="s">
        <v>178</v>
      </c>
      <c r="AN2" s="9" t="s">
        <v>179</v>
      </c>
      <c r="AO2" s="9" t="s">
        <v>180</v>
      </c>
      <c r="AP2" s="9" t="s">
        <v>181</v>
      </c>
      <c r="AQ2" s="9" t="s">
        <v>182</v>
      </c>
      <c r="AR2"/>
      <c r="AS2" s="9" t="s">
        <v>183</v>
      </c>
      <c r="AT2" s="9" t="s">
        <v>174</v>
      </c>
      <c r="AU2" s="9" t="s">
        <v>184</v>
      </c>
      <c r="AV2" s="9"/>
      <c r="AW2" s="9" t="s">
        <v>183</v>
      </c>
      <c r="AX2" s="9" t="s">
        <v>174</v>
      </c>
      <c r="AY2" s="9" t="s">
        <v>185</v>
      </c>
      <c r="AZ2"/>
      <c r="BA2" s="9" t="s">
        <v>183</v>
      </c>
      <c r="BB2" s="9" t="s">
        <v>174</v>
      </c>
      <c r="BC2" s="10" t="s">
        <v>186</v>
      </c>
      <c r="BD2"/>
      <c r="BE2" s="9" t="s">
        <v>183</v>
      </c>
      <c r="BF2" s="9" t="s">
        <v>174</v>
      </c>
      <c r="BG2" s="10" t="s">
        <v>186</v>
      </c>
      <c r="BH2"/>
      <c r="BI2" s="9" t="s">
        <v>183</v>
      </c>
      <c r="BJ2" s="9" t="s">
        <v>187</v>
      </c>
      <c r="BK2" s="9" t="s">
        <v>188</v>
      </c>
      <c r="BL2" s="9" t="s">
        <v>189</v>
      </c>
      <c r="BM2" s="9" t="s">
        <v>190</v>
      </c>
    </row>
    <row r="3" spans="1:65" x14ac:dyDescent="0.25">
      <c r="A3">
        <v>31</v>
      </c>
      <c r="B3" t="s">
        <v>85</v>
      </c>
      <c r="C3" s="6">
        <v>43928</v>
      </c>
      <c r="D3">
        <v>7</v>
      </c>
      <c r="E3">
        <v>4</v>
      </c>
      <c r="F3">
        <v>2020</v>
      </c>
      <c r="G3">
        <v>1</v>
      </c>
      <c r="H3" s="4">
        <v>0</v>
      </c>
      <c r="I3" t="s">
        <v>117</v>
      </c>
      <c r="J3" s="1">
        <v>0.78472222222222221</v>
      </c>
      <c r="K3">
        <v>1</v>
      </c>
      <c r="L3" t="s">
        <v>134</v>
      </c>
      <c r="M3">
        <v>8</v>
      </c>
      <c r="N3">
        <v>12</v>
      </c>
      <c r="S3">
        <v>11</v>
      </c>
      <c r="T3" t="s">
        <v>1</v>
      </c>
      <c r="U3" t="s">
        <v>2</v>
      </c>
      <c r="V3" t="s">
        <v>134</v>
      </c>
      <c r="X3" s="8">
        <v>129</v>
      </c>
      <c r="Y3" s="8">
        <v>2678338.086904</v>
      </c>
      <c r="Z3" s="8">
        <v>96960.464548000004</v>
      </c>
      <c r="AA3" s="8">
        <v>28680.086265000002</v>
      </c>
      <c r="AB3" s="8">
        <v>213599.84700199999</v>
      </c>
      <c r="AC3" s="8">
        <v>120641.234633</v>
      </c>
      <c r="AD3" s="8">
        <v>991.64426000000003</v>
      </c>
      <c r="AE3" s="8" t="s">
        <v>191</v>
      </c>
      <c r="AF3" s="8">
        <v>2377.0978679999998</v>
      </c>
      <c r="AG3" s="8"/>
      <c r="AH3" s="8">
        <v>34</v>
      </c>
      <c r="AI3" s="8">
        <v>5</v>
      </c>
      <c r="AJ3" s="8">
        <v>278288.99978499999</v>
      </c>
      <c r="AK3" s="8" t="s">
        <v>191</v>
      </c>
      <c r="AL3" s="8">
        <v>2389.7774359999999</v>
      </c>
      <c r="AM3" s="8">
        <v>2063.3064720000002</v>
      </c>
      <c r="AN3" s="8" t="s">
        <v>191</v>
      </c>
      <c r="AO3" s="8" t="s">
        <v>191</v>
      </c>
      <c r="AP3" s="8" t="s">
        <v>191</v>
      </c>
      <c r="AQ3" s="8" t="s">
        <v>191</v>
      </c>
      <c r="AS3" s="8">
        <v>34</v>
      </c>
      <c r="AT3" s="8">
        <v>526</v>
      </c>
      <c r="AU3" s="8">
        <v>185.658052</v>
      </c>
      <c r="AV3" s="8"/>
      <c r="AW3" s="8">
        <v>34</v>
      </c>
      <c r="AX3" s="8">
        <v>12</v>
      </c>
      <c r="AY3" s="8">
        <v>48.569710000000001</v>
      </c>
      <c r="BA3" s="8">
        <v>34</v>
      </c>
      <c r="BB3" s="8">
        <v>141</v>
      </c>
      <c r="BC3" s="8">
        <v>22280.769230000002</v>
      </c>
      <c r="BE3" s="8">
        <v>34</v>
      </c>
      <c r="BF3" s="8">
        <v>7</v>
      </c>
      <c r="BG3" s="8">
        <v>40391.726241999997</v>
      </c>
      <c r="BI3" s="8">
        <v>34</v>
      </c>
      <c r="BJ3" s="8">
        <v>718.43393200000003</v>
      </c>
      <c r="BK3" s="8">
        <v>765.83692900000005</v>
      </c>
      <c r="BL3" s="8">
        <v>50.367193999999998</v>
      </c>
      <c r="BM3" s="8">
        <v>14.207583</v>
      </c>
    </row>
    <row r="4" spans="1:65" x14ac:dyDescent="0.25">
      <c r="A4">
        <v>31</v>
      </c>
      <c r="B4" t="s">
        <v>85</v>
      </c>
      <c r="C4" s="6">
        <v>43928</v>
      </c>
      <c r="D4">
        <v>7</v>
      </c>
      <c r="E4">
        <v>4</v>
      </c>
      <c r="F4">
        <v>2020</v>
      </c>
      <c r="G4">
        <v>0</v>
      </c>
      <c r="H4" s="4">
        <v>0</v>
      </c>
      <c r="I4" t="s">
        <v>120</v>
      </c>
      <c r="J4" s="1">
        <v>0.92638888888888893</v>
      </c>
      <c r="K4">
        <v>1</v>
      </c>
      <c r="L4" t="s">
        <v>134</v>
      </c>
      <c r="M4">
        <v>8</v>
      </c>
      <c r="N4">
        <v>12</v>
      </c>
      <c r="S4" t="s">
        <v>4</v>
      </c>
      <c r="T4" t="s">
        <v>1</v>
      </c>
      <c r="U4" t="s">
        <v>2</v>
      </c>
      <c r="V4" t="s">
        <v>134</v>
      </c>
      <c r="X4" s="8">
        <v>129</v>
      </c>
      <c r="Y4" s="8">
        <v>2678338.086904</v>
      </c>
      <c r="Z4" s="8">
        <v>96960.464548000004</v>
      </c>
      <c r="AA4" s="8">
        <v>28680.086265000002</v>
      </c>
      <c r="AB4" s="8">
        <v>213599.84700199999</v>
      </c>
      <c r="AC4" s="8">
        <v>120641.234633</v>
      </c>
      <c r="AD4" s="8">
        <v>991.64426000000003</v>
      </c>
      <c r="AE4" s="8" t="s">
        <v>191</v>
      </c>
      <c r="AF4" s="8">
        <v>2377.0978679999998</v>
      </c>
      <c r="AG4" s="8"/>
      <c r="AH4" s="8">
        <v>34</v>
      </c>
      <c r="AI4" s="8">
        <v>5</v>
      </c>
      <c r="AJ4" s="8">
        <v>278288.99978499999</v>
      </c>
      <c r="AK4" s="8" t="s">
        <v>191</v>
      </c>
      <c r="AL4" s="8">
        <v>2389.7774359999999</v>
      </c>
      <c r="AM4" s="8">
        <v>2063.3064720000002</v>
      </c>
      <c r="AN4" s="8" t="s">
        <v>191</v>
      </c>
      <c r="AO4" s="8" t="s">
        <v>191</v>
      </c>
      <c r="AP4" s="8" t="s">
        <v>191</v>
      </c>
      <c r="AQ4" s="8" t="s">
        <v>191</v>
      </c>
      <c r="AS4" s="8">
        <v>34</v>
      </c>
      <c r="AT4" s="8">
        <v>526</v>
      </c>
      <c r="AU4" s="8">
        <v>185.658052</v>
      </c>
      <c r="AV4" s="8"/>
      <c r="AW4" s="8">
        <v>34</v>
      </c>
      <c r="AX4" s="8">
        <v>12</v>
      </c>
      <c r="AY4" s="8">
        <v>48.569710000000001</v>
      </c>
      <c r="BA4" s="8">
        <v>34</v>
      </c>
      <c r="BB4" s="8">
        <v>141</v>
      </c>
      <c r="BC4" s="8">
        <v>22280.769230000002</v>
      </c>
      <c r="BE4" s="8">
        <v>34</v>
      </c>
      <c r="BF4" s="8">
        <v>7</v>
      </c>
      <c r="BG4" s="8">
        <v>40391.726241999997</v>
      </c>
      <c r="BI4" s="8">
        <v>34</v>
      </c>
      <c r="BJ4" s="8">
        <v>718.43393200000003</v>
      </c>
      <c r="BK4" s="8">
        <v>765.83692900000005</v>
      </c>
      <c r="BL4" s="8">
        <v>50.367193999999998</v>
      </c>
      <c r="BM4" s="8">
        <v>14.207583</v>
      </c>
    </row>
    <row r="5" spans="1:65" x14ac:dyDescent="0.25">
      <c r="A5">
        <v>31</v>
      </c>
      <c r="B5" t="s">
        <v>85</v>
      </c>
      <c r="C5" s="6">
        <v>43928</v>
      </c>
      <c r="D5">
        <v>8</v>
      </c>
      <c r="E5">
        <v>4</v>
      </c>
      <c r="F5">
        <v>2020</v>
      </c>
      <c r="G5">
        <v>0</v>
      </c>
      <c r="H5" s="4">
        <v>1</v>
      </c>
      <c r="I5" t="s">
        <v>130</v>
      </c>
      <c r="J5" s="1">
        <v>6.3194444444444442E-2</v>
      </c>
      <c r="K5">
        <v>2</v>
      </c>
      <c r="L5" t="s">
        <v>134</v>
      </c>
      <c r="M5">
        <v>8</v>
      </c>
      <c r="N5">
        <v>12</v>
      </c>
      <c r="S5">
        <v>17</v>
      </c>
      <c r="T5" t="s">
        <v>1</v>
      </c>
      <c r="U5" t="s">
        <v>2</v>
      </c>
      <c r="V5" t="s">
        <v>134</v>
      </c>
      <c r="X5" s="8">
        <v>129</v>
      </c>
      <c r="Y5" s="8">
        <v>2678338.086904</v>
      </c>
      <c r="Z5" s="8">
        <v>96960.464548000004</v>
      </c>
      <c r="AA5" s="8">
        <v>28680.086265000002</v>
      </c>
      <c r="AB5" s="8">
        <v>213599.84700199999</v>
      </c>
      <c r="AC5" s="8">
        <v>120641.234633</v>
      </c>
      <c r="AD5" s="8">
        <v>991.64426000000003</v>
      </c>
      <c r="AE5" s="8" t="s">
        <v>191</v>
      </c>
      <c r="AF5" s="8">
        <v>2377.0978679999998</v>
      </c>
      <c r="AG5" s="8"/>
      <c r="AH5" s="8">
        <v>34</v>
      </c>
      <c r="AI5" s="8">
        <v>5</v>
      </c>
      <c r="AJ5" s="8">
        <v>278288.99978499999</v>
      </c>
      <c r="AK5" s="8" t="s">
        <v>191</v>
      </c>
      <c r="AL5" s="8">
        <v>2389.7774359999999</v>
      </c>
      <c r="AM5" s="8">
        <v>2063.3064720000002</v>
      </c>
      <c r="AN5" s="8" t="s">
        <v>191</v>
      </c>
      <c r="AO5" s="8" t="s">
        <v>191</v>
      </c>
      <c r="AP5" s="8" t="s">
        <v>191</v>
      </c>
      <c r="AQ5" s="8" t="s">
        <v>191</v>
      </c>
      <c r="AS5" s="8">
        <v>34</v>
      </c>
      <c r="AT5" s="8">
        <v>526</v>
      </c>
      <c r="AU5" s="8">
        <v>185.658052</v>
      </c>
      <c r="AV5" s="8"/>
      <c r="AW5" s="8">
        <v>34</v>
      </c>
      <c r="AX5" s="8">
        <v>12</v>
      </c>
      <c r="AY5" s="8">
        <v>48.569710000000001</v>
      </c>
      <c r="BA5" s="8">
        <v>34</v>
      </c>
      <c r="BB5" s="8">
        <v>141</v>
      </c>
      <c r="BC5" s="8">
        <v>22280.769230000002</v>
      </c>
      <c r="BE5" s="8">
        <v>34</v>
      </c>
      <c r="BF5" s="8">
        <v>7</v>
      </c>
      <c r="BG5" s="8">
        <v>40391.726241999997</v>
      </c>
      <c r="BI5" s="8">
        <v>34</v>
      </c>
      <c r="BJ5" s="8">
        <v>718.43393200000003</v>
      </c>
      <c r="BK5" s="8">
        <v>765.83692900000005</v>
      </c>
      <c r="BL5" s="8">
        <v>50.367193999999998</v>
      </c>
      <c r="BM5" s="8">
        <v>14.207583</v>
      </c>
    </row>
    <row r="6" spans="1:65" x14ac:dyDescent="0.25">
      <c r="A6">
        <v>31</v>
      </c>
      <c r="B6" t="s">
        <v>85</v>
      </c>
      <c r="C6" s="6">
        <v>43928</v>
      </c>
      <c r="D6">
        <v>8</v>
      </c>
      <c r="E6">
        <v>4</v>
      </c>
      <c r="F6">
        <v>2020</v>
      </c>
      <c r="G6">
        <v>0</v>
      </c>
      <c r="H6" s="4">
        <v>1</v>
      </c>
      <c r="I6" t="s">
        <v>130</v>
      </c>
      <c r="J6" s="1">
        <v>0.1673611111111111</v>
      </c>
      <c r="K6">
        <v>1</v>
      </c>
      <c r="L6" t="s">
        <v>134</v>
      </c>
      <c r="M6">
        <v>8</v>
      </c>
      <c r="N6">
        <v>12</v>
      </c>
      <c r="S6">
        <v>21</v>
      </c>
      <c r="T6" t="s">
        <v>1</v>
      </c>
      <c r="U6" t="s">
        <v>2</v>
      </c>
      <c r="V6" t="s">
        <v>134</v>
      </c>
      <c r="X6" s="8">
        <v>129</v>
      </c>
      <c r="Y6" s="8">
        <v>2678338.086904</v>
      </c>
      <c r="Z6" s="8">
        <v>96960.464548000004</v>
      </c>
      <c r="AA6" s="8">
        <v>28680.086265000002</v>
      </c>
      <c r="AB6" s="8">
        <v>213599.84700199999</v>
      </c>
      <c r="AC6" s="8">
        <v>120641.234633</v>
      </c>
      <c r="AD6" s="8">
        <v>991.64426000000003</v>
      </c>
      <c r="AE6" s="8" t="s">
        <v>191</v>
      </c>
      <c r="AF6" s="8">
        <v>2377.0978679999998</v>
      </c>
      <c r="AG6" s="8"/>
      <c r="AH6" s="8">
        <v>34</v>
      </c>
      <c r="AI6" s="8">
        <v>5</v>
      </c>
      <c r="AJ6" s="8">
        <v>278288.99978499999</v>
      </c>
      <c r="AK6" s="8" t="s">
        <v>191</v>
      </c>
      <c r="AL6" s="8">
        <v>2389.7774359999999</v>
      </c>
      <c r="AM6" s="8">
        <v>2063.3064720000002</v>
      </c>
      <c r="AN6" s="8" t="s">
        <v>191</v>
      </c>
      <c r="AO6" s="8" t="s">
        <v>191</v>
      </c>
      <c r="AP6" s="8" t="s">
        <v>191</v>
      </c>
      <c r="AQ6" s="8" t="s">
        <v>191</v>
      </c>
      <c r="AS6" s="8">
        <v>34</v>
      </c>
      <c r="AT6" s="8">
        <v>526</v>
      </c>
      <c r="AU6" s="8">
        <v>185.658052</v>
      </c>
      <c r="AV6" s="8"/>
      <c r="AW6" s="8">
        <v>34</v>
      </c>
      <c r="AX6" s="8">
        <v>12</v>
      </c>
      <c r="AY6" s="8">
        <v>48.569710000000001</v>
      </c>
      <c r="BA6" s="8">
        <v>34</v>
      </c>
      <c r="BB6" s="8">
        <v>141</v>
      </c>
      <c r="BC6" s="8">
        <v>22280.769230000002</v>
      </c>
      <c r="BE6" s="8">
        <v>34</v>
      </c>
      <c r="BF6" s="8">
        <v>7</v>
      </c>
      <c r="BG6" s="8">
        <v>40391.726241999997</v>
      </c>
      <c r="BI6" s="8">
        <v>34</v>
      </c>
      <c r="BJ6" s="8">
        <v>718.43393200000003</v>
      </c>
      <c r="BK6" s="8">
        <v>765.83692900000005</v>
      </c>
      <c r="BL6" s="8">
        <v>50.367193999999998</v>
      </c>
      <c r="BM6" s="8">
        <v>14.207583</v>
      </c>
    </row>
    <row r="7" spans="1:65" x14ac:dyDescent="0.25">
      <c r="A7">
        <v>31</v>
      </c>
      <c r="B7" t="s">
        <v>85</v>
      </c>
      <c r="C7" s="6">
        <v>43928</v>
      </c>
      <c r="D7">
        <v>8</v>
      </c>
      <c r="E7">
        <v>4</v>
      </c>
      <c r="F7">
        <v>2020</v>
      </c>
      <c r="G7">
        <v>0</v>
      </c>
      <c r="H7" s="4">
        <v>1</v>
      </c>
      <c r="I7" t="s">
        <v>130</v>
      </c>
      <c r="J7" s="1">
        <v>0.25972222222222224</v>
      </c>
      <c r="K7">
        <v>1</v>
      </c>
      <c r="L7" t="s">
        <v>134</v>
      </c>
      <c r="M7">
        <v>8</v>
      </c>
      <c r="N7">
        <v>12</v>
      </c>
      <c r="S7">
        <v>21</v>
      </c>
      <c r="T7" t="s">
        <v>1</v>
      </c>
      <c r="U7" t="s">
        <v>2</v>
      </c>
      <c r="V7" t="s">
        <v>134</v>
      </c>
      <c r="X7" s="8">
        <v>129</v>
      </c>
      <c r="Y7" s="8">
        <v>2678338.086904</v>
      </c>
      <c r="Z7" s="8">
        <v>96960.464548000004</v>
      </c>
      <c r="AA7" s="8">
        <v>28680.086265000002</v>
      </c>
      <c r="AB7" s="8">
        <v>213599.84700199999</v>
      </c>
      <c r="AC7" s="8">
        <v>120641.234633</v>
      </c>
      <c r="AD7" s="8">
        <v>991.64426000000003</v>
      </c>
      <c r="AE7" s="8" t="s">
        <v>191</v>
      </c>
      <c r="AF7" s="8">
        <v>2377.0978679999998</v>
      </c>
      <c r="AG7" s="8"/>
      <c r="AH7" s="8">
        <v>34</v>
      </c>
      <c r="AI7" s="8">
        <v>5</v>
      </c>
      <c r="AJ7" s="8">
        <v>278288.99978499999</v>
      </c>
      <c r="AK7" s="8" t="s">
        <v>191</v>
      </c>
      <c r="AL7" s="8">
        <v>2389.7774359999999</v>
      </c>
      <c r="AM7" s="8">
        <v>2063.3064720000002</v>
      </c>
      <c r="AN7" s="8" t="s">
        <v>191</v>
      </c>
      <c r="AO7" s="8" t="s">
        <v>191</v>
      </c>
      <c r="AP7" s="8" t="s">
        <v>191</v>
      </c>
      <c r="AQ7" s="8" t="s">
        <v>191</v>
      </c>
      <c r="AS7" s="8">
        <v>34</v>
      </c>
      <c r="AT7" s="8">
        <v>526</v>
      </c>
      <c r="AU7" s="8">
        <v>185.658052</v>
      </c>
      <c r="AV7" s="8"/>
      <c r="AW7" s="8">
        <v>34</v>
      </c>
      <c r="AX7" s="8">
        <v>12</v>
      </c>
      <c r="AY7" s="8">
        <v>48.569710000000001</v>
      </c>
      <c r="BA7" s="8">
        <v>34</v>
      </c>
      <c r="BB7" s="8">
        <v>141</v>
      </c>
      <c r="BC7" s="8">
        <v>22280.769230000002</v>
      </c>
      <c r="BE7" s="8">
        <v>34</v>
      </c>
      <c r="BF7" s="8">
        <v>7</v>
      </c>
      <c r="BG7" s="8">
        <v>40391.726241999997</v>
      </c>
      <c r="BI7" s="8">
        <v>34</v>
      </c>
      <c r="BJ7" s="8">
        <v>718.43393200000003</v>
      </c>
      <c r="BK7" s="8">
        <v>765.83692900000005</v>
      </c>
      <c r="BL7" s="8">
        <v>50.367193999999998</v>
      </c>
      <c r="BM7" s="8">
        <v>14.207583</v>
      </c>
    </row>
    <row r="8" spans="1:65" x14ac:dyDescent="0.25">
      <c r="A8">
        <v>31</v>
      </c>
      <c r="B8" t="s">
        <v>85</v>
      </c>
      <c r="C8" s="6">
        <v>43928</v>
      </c>
      <c r="D8">
        <v>8</v>
      </c>
      <c r="E8">
        <v>4</v>
      </c>
      <c r="F8">
        <v>2020</v>
      </c>
      <c r="G8">
        <v>0</v>
      </c>
      <c r="H8" s="4">
        <v>1</v>
      </c>
      <c r="I8" t="s">
        <v>130</v>
      </c>
      <c r="J8" s="1">
        <v>0.37847222222222227</v>
      </c>
      <c r="K8">
        <v>1</v>
      </c>
      <c r="L8" t="s">
        <v>134</v>
      </c>
      <c r="M8">
        <v>8</v>
      </c>
      <c r="N8">
        <v>12</v>
      </c>
      <c r="S8">
        <v>27</v>
      </c>
      <c r="T8" t="s">
        <v>1</v>
      </c>
      <c r="U8" t="s">
        <v>2</v>
      </c>
      <c r="V8" t="s">
        <v>134</v>
      </c>
      <c r="X8" s="8">
        <v>129</v>
      </c>
      <c r="Y8" s="8">
        <v>2678338.086904</v>
      </c>
      <c r="Z8" s="8">
        <v>96960.464548000004</v>
      </c>
      <c r="AA8" s="8">
        <v>28680.086265000002</v>
      </c>
      <c r="AB8" s="8">
        <v>213599.84700199999</v>
      </c>
      <c r="AC8" s="8">
        <v>120641.234633</v>
      </c>
      <c r="AD8" s="8">
        <v>991.64426000000003</v>
      </c>
      <c r="AE8" s="8" t="s">
        <v>191</v>
      </c>
      <c r="AF8" s="8">
        <v>2377.0978679999998</v>
      </c>
      <c r="AG8" s="8"/>
      <c r="AH8" s="8">
        <v>34</v>
      </c>
      <c r="AI8" s="8">
        <v>5</v>
      </c>
      <c r="AJ8" s="8">
        <v>278288.99978499999</v>
      </c>
      <c r="AK8" s="8" t="s">
        <v>191</v>
      </c>
      <c r="AL8" s="8">
        <v>2389.7774359999999</v>
      </c>
      <c r="AM8" s="8">
        <v>2063.3064720000002</v>
      </c>
      <c r="AN8" s="8" t="s">
        <v>191</v>
      </c>
      <c r="AO8" s="8" t="s">
        <v>191</v>
      </c>
      <c r="AP8" s="8" t="s">
        <v>191</v>
      </c>
      <c r="AQ8" s="8" t="s">
        <v>191</v>
      </c>
      <c r="AS8" s="8">
        <v>34</v>
      </c>
      <c r="AT8" s="8">
        <v>526</v>
      </c>
      <c r="AU8" s="8">
        <v>185.658052</v>
      </c>
      <c r="AV8" s="8"/>
      <c r="AW8" s="8">
        <v>34</v>
      </c>
      <c r="AX8" s="8">
        <v>12</v>
      </c>
      <c r="AY8" s="8">
        <v>48.569710000000001</v>
      </c>
      <c r="BA8" s="8">
        <v>34</v>
      </c>
      <c r="BB8" s="8">
        <v>141</v>
      </c>
      <c r="BC8" s="8">
        <v>22280.769230000002</v>
      </c>
      <c r="BE8" s="8">
        <v>34</v>
      </c>
      <c r="BF8" s="8">
        <v>7</v>
      </c>
      <c r="BG8" s="8">
        <v>40391.726241999997</v>
      </c>
      <c r="BI8" s="8">
        <v>34</v>
      </c>
      <c r="BJ8" s="8">
        <v>718.43393200000003</v>
      </c>
      <c r="BK8" s="8">
        <v>765.83692900000005</v>
      </c>
      <c r="BL8" s="8">
        <v>50.367193999999998</v>
      </c>
      <c r="BM8" s="8">
        <v>14.207583</v>
      </c>
    </row>
    <row r="9" spans="1:65" x14ac:dyDescent="0.25">
      <c r="A9">
        <v>31</v>
      </c>
      <c r="B9" t="s">
        <v>85</v>
      </c>
      <c r="C9" s="6">
        <v>43928</v>
      </c>
      <c r="D9">
        <v>8</v>
      </c>
      <c r="E9">
        <v>4</v>
      </c>
      <c r="F9">
        <v>2020</v>
      </c>
      <c r="G9">
        <v>0</v>
      </c>
      <c r="H9" s="4">
        <v>1</v>
      </c>
      <c r="I9" t="s">
        <v>130</v>
      </c>
      <c r="J9" s="1">
        <v>0.81527777777777777</v>
      </c>
      <c r="K9">
        <v>1</v>
      </c>
      <c r="L9" t="s">
        <v>134</v>
      </c>
      <c r="M9">
        <v>8</v>
      </c>
      <c r="N9">
        <v>12</v>
      </c>
      <c r="S9">
        <v>49</v>
      </c>
      <c r="T9" t="s">
        <v>1</v>
      </c>
      <c r="U9" t="s">
        <v>2</v>
      </c>
      <c r="V9" t="s">
        <v>134</v>
      </c>
      <c r="X9" s="8">
        <v>129</v>
      </c>
      <c r="Y9" s="8">
        <v>2678338.086904</v>
      </c>
      <c r="Z9" s="8">
        <v>96960.464548000004</v>
      </c>
      <c r="AA9" s="8">
        <v>28680.086265000002</v>
      </c>
      <c r="AB9" s="8">
        <v>213599.84700199999</v>
      </c>
      <c r="AC9" s="8">
        <v>120641.234633</v>
      </c>
      <c r="AD9" s="8">
        <v>991.64426000000003</v>
      </c>
      <c r="AE9" s="8" t="s">
        <v>191</v>
      </c>
      <c r="AF9" s="8">
        <v>2377.0978679999998</v>
      </c>
      <c r="AG9" s="8"/>
      <c r="AH9" s="8">
        <v>34</v>
      </c>
      <c r="AI9" s="8">
        <v>5</v>
      </c>
      <c r="AJ9" s="8">
        <v>278288.99978499999</v>
      </c>
      <c r="AK9" s="8" t="s">
        <v>191</v>
      </c>
      <c r="AL9" s="8">
        <v>2389.7774359999999</v>
      </c>
      <c r="AM9" s="8">
        <v>2063.3064720000002</v>
      </c>
      <c r="AN9" s="8" t="s">
        <v>191</v>
      </c>
      <c r="AO9" s="8" t="s">
        <v>191</v>
      </c>
      <c r="AP9" s="8" t="s">
        <v>191</v>
      </c>
      <c r="AQ9" s="8" t="s">
        <v>191</v>
      </c>
      <c r="AS9" s="8">
        <v>34</v>
      </c>
      <c r="AT9" s="8">
        <v>526</v>
      </c>
      <c r="AU9" s="8">
        <v>185.658052</v>
      </c>
      <c r="AV9" s="8"/>
      <c r="AW9" s="8">
        <v>34</v>
      </c>
      <c r="AX9" s="8">
        <v>12</v>
      </c>
      <c r="AY9" s="8">
        <v>48.569710000000001</v>
      </c>
      <c r="BA9" s="8">
        <v>34</v>
      </c>
      <c r="BB9" s="8">
        <v>141</v>
      </c>
      <c r="BC9" s="8">
        <v>22280.769230000002</v>
      </c>
      <c r="BE9" s="8">
        <v>34</v>
      </c>
      <c r="BF9" s="8">
        <v>7</v>
      </c>
      <c r="BG9" s="8">
        <v>40391.726241999997</v>
      </c>
      <c r="BI9" s="8">
        <v>34</v>
      </c>
      <c r="BJ9" s="8">
        <v>718.43393200000003</v>
      </c>
      <c r="BK9" s="8">
        <v>765.83692900000005</v>
      </c>
      <c r="BL9" s="8">
        <v>50.367193999999998</v>
      </c>
      <c r="BM9" s="8">
        <v>14.207583</v>
      </c>
    </row>
    <row r="10" spans="1:65" x14ac:dyDescent="0.25">
      <c r="A10">
        <v>31</v>
      </c>
      <c r="B10" t="s">
        <v>85</v>
      </c>
      <c r="C10" s="6">
        <v>43928</v>
      </c>
      <c r="D10">
        <v>9</v>
      </c>
      <c r="E10">
        <v>4</v>
      </c>
      <c r="F10">
        <v>2020</v>
      </c>
      <c r="G10">
        <v>0</v>
      </c>
      <c r="H10" s="4">
        <v>2</v>
      </c>
      <c r="I10" t="s">
        <v>124</v>
      </c>
      <c r="J10" s="1">
        <v>0.11666666666666665</v>
      </c>
      <c r="K10">
        <v>1</v>
      </c>
      <c r="L10" t="s">
        <v>134</v>
      </c>
      <c r="M10">
        <v>8</v>
      </c>
      <c r="N10">
        <v>12</v>
      </c>
      <c r="S10">
        <v>59</v>
      </c>
      <c r="T10" t="s">
        <v>1</v>
      </c>
      <c r="U10" t="s">
        <v>2</v>
      </c>
      <c r="V10" t="s">
        <v>134</v>
      </c>
      <c r="X10" s="8">
        <v>129</v>
      </c>
      <c r="Y10" s="8">
        <v>2678338.086904</v>
      </c>
      <c r="Z10" s="8">
        <v>96960.464548000004</v>
      </c>
      <c r="AA10" s="8">
        <v>28680.086265000002</v>
      </c>
      <c r="AB10" s="8">
        <v>213599.84700199999</v>
      </c>
      <c r="AC10" s="8">
        <v>120641.234633</v>
      </c>
      <c r="AD10" s="8">
        <v>991.64426000000003</v>
      </c>
      <c r="AE10" s="8" t="s">
        <v>191</v>
      </c>
      <c r="AF10" s="8">
        <v>2377.0978679999998</v>
      </c>
      <c r="AG10" s="8"/>
      <c r="AH10" s="8">
        <v>34</v>
      </c>
      <c r="AI10" s="8">
        <v>5</v>
      </c>
      <c r="AJ10" s="8">
        <v>278288.99978499999</v>
      </c>
      <c r="AK10" s="8" t="s">
        <v>191</v>
      </c>
      <c r="AL10" s="8">
        <v>2389.7774359999999</v>
      </c>
      <c r="AM10" s="8">
        <v>2063.3064720000002</v>
      </c>
      <c r="AN10" s="8" t="s">
        <v>191</v>
      </c>
      <c r="AO10" s="8" t="s">
        <v>191</v>
      </c>
      <c r="AP10" s="8" t="s">
        <v>191</v>
      </c>
      <c r="AQ10" s="8" t="s">
        <v>191</v>
      </c>
      <c r="AS10" s="8">
        <v>34</v>
      </c>
      <c r="AT10" s="8">
        <v>526</v>
      </c>
      <c r="AU10" s="8">
        <v>185.658052</v>
      </c>
      <c r="AV10" s="8"/>
      <c r="AW10" s="8">
        <v>34</v>
      </c>
      <c r="AX10" s="8">
        <v>12</v>
      </c>
      <c r="AY10" s="8">
        <v>48.569710000000001</v>
      </c>
      <c r="BA10" s="8">
        <v>34</v>
      </c>
      <c r="BB10" s="8">
        <v>141</v>
      </c>
      <c r="BC10" s="8">
        <v>22280.769230000002</v>
      </c>
      <c r="BE10" s="8">
        <v>34</v>
      </c>
      <c r="BF10" s="8">
        <v>7</v>
      </c>
      <c r="BG10" s="8">
        <v>40391.726241999997</v>
      </c>
      <c r="BI10" s="8">
        <v>34</v>
      </c>
      <c r="BJ10" s="8">
        <v>718.43393200000003</v>
      </c>
      <c r="BK10" s="8">
        <v>765.83692900000005</v>
      </c>
      <c r="BL10" s="8">
        <v>50.367193999999998</v>
      </c>
      <c r="BM10" s="8">
        <v>14.207583</v>
      </c>
    </row>
    <row r="11" spans="1:65" x14ac:dyDescent="0.25">
      <c r="A11">
        <v>31</v>
      </c>
      <c r="B11" t="s">
        <v>85</v>
      </c>
      <c r="C11" s="6">
        <v>43928</v>
      </c>
      <c r="D11">
        <v>9</v>
      </c>
      <c r="E11">
        <v>4</v>
      </c>
      <c r="F11">
        <v>2020</v>
      </c>
      <c r="G11">
        <v>0</v>
      </c>
      <c r="H11" s="4">
        <v>2</v>
      </c>
      <c r="I11" t="s">
        <v>124</v>
      </c>
      <c r="J11" s="1">
        <v>0.2388888888888889</v>
      </c>
      <c r="K11">
        <v>1</v>
      </c>
      <c r="L11" t="s">
        <v>134</v>
      </c>
      <c r="M11">
        <v>8</v>
      </c>
      <c r="N11">
        <v>12</v>
      </c>
      <c r="S11">
        <v>61</v>
      </c>
      <c r="T11" t="s">
        <v>1</v>
      </c>
      <c r="U11" t="s">
        <v>2</v>
      </c>
      <c r="V11" t="s">
        <v>134</v>
      </c>
      <c r="X11" s="8">
        <v>129</v>
      </c>
      <c r="Y11" s="8">
        <v>2678338.086904</v>
      </c>
      <c r="Z11" s="8">
        <v>96960.464548000004</v>
      </c>
      <c r="AA11" s="8">
        <v>28680.086265000002</v>
      </c>
      <c r="AB11" s="8">
        <v>213599.84700199999</v>
      </c>
      <c r="AC11" s="8">
        <v>120641.234633</v>
      </c>
      <c r="AD11" s="8">
        <v>991.64426000000003</v>
      </c>
      <c r="AE11" s="8" t="s">
        <v>191</v>
      </c>
      <c r="AF11" s="8">
        <v>2377.0978679999998</v>
      </c>
      <c r="AG11" s="8"/>
      <c r="AH11" s="8">
        <v>34</v>
      </c>
      <c r="AI11" s="8">
        <v>5</v>
      </c>
      <c r="AJ11" s="8">
        <v>278288.99978499999</v>
      </c>
      <c r="AK11" s="8" t="s">
        <v>191</v>
      </c>
      <c r="AL11" s="8">
        <v>2389.7774359999999</v>
      </c>
      <c r="AM11" s="8">
        <v>2063.3064720000002</v>
      </c>
      <c r="AN11" s="8" t="s">
        <v>191</v>
      </c>
      <c r="AO11" s="8" t="s">
        <v>191</v>
      </c>
      <c r="AP11" s="8" t="s">
        <v>191</v>
      </c>
      <c r="AQ11" s="8" t="s">
        <v>191</v>
      </c>
      <c r="AS11" s="8">
        <v>34</v>
      </c>
      <c r="AT11" s="8">
        <v>526</v>
      </c>
      <c r="AU11" s="8">
        <v>185.658052</v>
      </c>
      <c r="AV11" s="8"/>
      <c r="AW11" s="8">
        <v>34</v>
      </c>
      <c r="AX11" s="8">
        <v>12</v>
      </c>
      <c r="AY11" s="8">
        <v>48.569710000000001</v>
      </c>
      <c r="BA11" s="8">
        <v>34</v>
      </c>
      <c r="BB11" s="8">
        <v>141</v>
      </c>
      <c r="BC11" s="8">
        <v>22280.769230000002</v>
      </c>
      <c r="BE11" s="8">
        <v>34</v>
      </c>
      <c r="BF11" s="8">
        <v>7</v>
      </c>
      <c r="BG11" s="8">
        <v>40391.726241999997</v>
      </c>
      <c r="BI11" s="8">
        <v>34</v>
      </c>
      <c r="BJ11" s="8">
        <v>718.43393200000003</v>
      </c>
      <c r="BK11" s="8">
        <v>765.83692900000005</v>
      </c>
      <c r="BL11" s="8">
        <v>50.367193999999998</v>
      </c>
      <c r="BM11" s="8">
        <v>14.207583</v>
      </c>
    </row>
    <row r="12" spans="1:65" x14ac:dyDescent="0.25">
      <c r="A12">
        <v>31</v>
      </c>
      <c r="B12" t="s">
        <v>85</v>
      </c>
      <c r="C12" s="6">
        <v>43928</v>
      </c>
      <c r="D12">
        <v>9</v>
      </c>
      <c r="E12">
        <v>4</v>
      </c>
      <c r="F12">
        <v>2020</v>
      </c>
      <c r="G12">
        <v>0</v>
      </c>
      <c r="H12" s="4">
        <v>2</v>
      </c>
      <c r="I12" t="s">
        <v>124</v>
      </c>
      <c r="J12" s="1">
        <v>0.89583333333333337</v>
      </c>
      <c r="K12">
        <v>1</v>
      </c>
      <c r="L12" t="s">
        <v>134</v>
      </c>
      <c r="M12">
        <v>8</v>
      </c>
      <c r="N12">
        <v>12</v>
      </c>
      <c r="S12">
        <v>91</v>
      </c>
      <c r="T12" t="s">
        <v>1</v>
      </c>
      <c r="U12" t="s">
        <v>2</v>
      </c>
      <c r="V12" t="s">
        <v>134</v>
      </c>
      <c r="X12" s="8">
        <v>129</v>
      </c>
      <c r="Y12" s="8">
        <v>2678338.086904</v>
      </c>
      <c r="Z12" s="8">
        <v>96960.464548000004</v>
      </c>
      <c r="AA12" s="8">
        <v>28680.086265000002</v>
      </c>
      <c r="AB12" s="8">
        <v>213599.84700199999</v>
      </c>
      <c r="AC12" s="8">
        <v>120641.234633</v>
      </c>
      <c r="AD12" s="8">
        <v>991.64426000000003</v>
      </c>
      <c r="AE12" s="8" t="s">
        <v>191</v>
      </c>
      <c r="AF12" s="8">
        <v>2377.0978679999998</v>
      </c>
      <c r="AG12" s="8"/>
      <c r="AH12" s="8">
        <v>34</v>
      </c>
      <c r="AI12" s="8">
        <v>5</v>
      </c>
      <c r="AJ12" s="8">
        <v>278288.99978499999</v>
      </c>
      <c r="AK12" s="8" t="s">
        <v>191</v>
      </c>
      <c r="AL12" s="8">
        <v>2389.7774359999999</v>
      </c>
      <c r="AM12" s="8">
        <v>2063.3064720000002</v>
      </c>
      <c r="AN12" s="8" t="s">
        <v>191</v>
      </c>
      <c r="AO12" s="8" t="s">
        <v>191</v>
      </c>
      <c r="AP12" s="8" t="s">
        <v>191</v>
      </c>
      <c r="AQ12" s="8" t="s">
        <v>191</v>
      </c>
      <c r="AS12" s="8">
        <v>34</v>
      </c>
      <c r="AT12" s="8">
        <v>526</v>
      </c>
      <c r="AU12" s="8">
        <v>185.658052</v>
      </c>
      <c r="AV12" s="8"/>
      <c r="AW12" s="8">
        <v>34</v>
      </c>
      <c r="AX12" s="8">
        <v>12</v>
      </c>
      <c r="AY12" s="8">
        <v>48.569710000000001</v>
      </c>
      <c r="BA12" s="8">
        <v>34</v>
      </c>
      <c r="BB12" s="8">
        <v>141</v>
      </c>
      <c r="BC12" s="8">
        <v>22280.769230000002</v>
      </c>
      <c r="BE12" s="8">
        <v>34</v>
      </c>
      <c r="BF12" s="8">
        <v>7</v>
      </c>
      <c r="BG12" s="8">
        <v>40391.726241999997</v>
      </c>
      <c r="BI12" s="8">
        <v>34</v>
      </c>
      <c r="BJ12" s="8">
        <v>718.43393200000003</v>
      </c>
      <c r="BK12" s="8">
        <v>765.83692900000005</v>
      </c>
      <c r="BL12" s="8">
        <v>50.367193999999998</v>
      </c>
      <c r="BM12" s="8">
        <v>14.207583</v>
      </c>
    </row>
    <row r="13" spans="1:65" x14ac:dyDescent="0.25">
      <c r="A13">
        <v>31</v>
      </c>
      <c r="B13" t="s">
        <v>85</v>
      </c>
      <c r="C13" s="6">
        <v>43928</v>
      </c>
      <c r="D13">
        <v>9</v>
      </c>
      <c r="E13">
        <v>4</v>
      </c>
      <c r="F13">
        <v>2020</v>
      </c>
      <c r="G13">
        <v>0</v>
      </c>
      <c r="H13" s="4">
        <v>2</v>
      </c>
      <c r="I13" t="s">
        <v>130</v>
      </c>
      <c r="J13" s="1">
        <v>0.95416666666666661</v>
      </c>
      <c r="K13">
        <v>1</v>
      </c>
      <c r="L13" t="s">
        <v>134</v>
      </c>
      <c r="M13">
        <v>8</v>
      </c>
      <c r="N13">
        <v>12</v>
      </c>
      <c r="S13">
        <v>95</v>
      </c>
      <c r="T13" t="s">
        <v>1</v>
      </c>
      <c r="U13" t="s">
        <v>2</v>
      </c>
      <c r="V13" t="s">
        <v>134</v>
      </c>
      <c r="X13" s="8">
        <v>129</v>
      </c>
      <c r="Y13" s="8">
        <v>2678338.086904</v>
      </c>
      <c r="Z13" s="8">
        <v>96960.464548000004</v>
      </c>
      <c r="AA13" s="8">
        <v>28680.086265000002</v>
      </c>
      <c r="AB13" s="8">
        <v>213599.84700199999</v>
      </c>
      <c r="AC13" s="8">
        <v>120641.234633</v>
      </c>
      <c r="AD13" s="8">
        <v>991.64426000000003</v>
      </c>
      <c r="AE13" s="8" t="s">
        <v>191</v>
      </c>
      <c r="AF13" s="8">
        <v>2377.0978679999998</v>
      </c>
      <c r="AG13" s="8"/>
      <c r="AH13" s="8">
        <v>34</v>
      </c>
      <c r="AI13" s="8">
        <v>5</v>
      </c>
      <c r="AJ13" s="8">
        <v>278288.99978499999</v>
      </c>
      <c r="AK13" s="8" t="s">
        <v>191</v>
      </c>
      <c r="AL13" s="8">
        <v>2389.7774359999999</v>
      </c>
      <c r="AM13" s="8">
        <v>2063.3064720000002</v>
      </c>
      <c r="AN13" s="8" t="s">
        <v>191</v>
      </c>
      <c r="AO13" s="8" t="s">
        <v>191</v>
      </c>
      <c r="AP13" s="8" t="s">
        <v>191</v>
      </c>
      <c r="AQ13" s="8" t="s">
        <v>191</v>
      </c>
      <c r="AS13" s="8">
        <v>34</v>
      </c>
      <c r="AT13" s="8">
        <v>526</v>
      </c>
      <c r="AU13" s="8">
        <v>185.658052</v>
      </c>
      <c r="AV13" s="8"/>
      <c r="AW13" s="8">
        <v>34</v>
      </c>
      <c r="AX13" s="8">
        <v>12</v>
      </c>
      <c r="AY13" s="8">
        <v>48.569710000000001</v>
      </c>
      <c r="BA13" s="8">
        <v>34</v>
      </c>
      <c r="BB13" s="8">
        <v>141</v>
      </c>
      <c r="BC13" s="8">
        <v>22280.769230000002</v>
      </c>
      <c r="BE13" s="8">
        <v>34</v>
      </c>
      <c r="BF13" s="8">
        <v>7</v>
      </c>
      <c r="BG13" s="8">
        <v>40391.726241999997</v>
      </c>
      <c r="BI13" s="8">
        <v>34</v>
      </c>
      <c r="BJ13" s="8">
        <v>718.43393200000003</v>
      </c>
      <c r="BK13" s="8">
        <v>765.83692900000005</v>
      </c>
      <c r="BL13" s="8">
        <v>50.367193999999998</v>
      </c>
      <c r="BM13" s="8">
        <v>14.207583</v>
      </c>
    </row>
    <row r="14" spans="1:65" x14ac:dyDescent="0.25">
      <c r="A14">
        <v>31</v>
      </c>
      <c r="B14" t="s">
        <v>85</v>
      </c>
      <c r="C14" s="6">
        <v>43928</v>
      </c>
      <c r="D14">
        <v>10</v>
      </c>
      <c r="E14">
        <v>4</v>
      </c>
      <c r="F14">
        <v>2020</v>
      </c>
      <c r="G14">
        <v>0</v>
      </c>
      <c r="H14" s="4">
        <v>3</v>
      </c>
      <c r="I14" t="s">
        <v>130</v>
      </c>
      <c r="J14" s="1">
        <v>0.45555555555555555</v>
      </c>
      <c r="K14">
        <v>1</v>
      </c>
      <c r="L14" t="s">
        <v>134</v>
      </c>
      <c r="M14">
        <v>8</v>
      </c>
      <c r="N14">
        <v>12</v>
      </c>
      <c r="S14">
        <v>109</v>
      </c>
      <c r="T14" t="s">
        <v>1</v>
      </c>
      <c r="U14" t="s">
        <v>2</v>
      </c>
      <c r="V14" t="s">
        <v>134</v>
      </c>
      <c r="X14" s="8">
        <v>129</v>
      </c>
      <c r="Y14" s="8">
        <v>2678338.086904</v>
      </c>
      <c r="Z14" s="8">
        <v>96960.464548000004</v>
      </c>
      <c r="AA14" s="8">
        <v>28680.086265000002</v>
      </c>
      <c r="AB14" s="8">
        <v>213599.84700199999</v>
      </c>
      <c r="AC14" s="8">
        <v>120641.234633</v>
      </c>
      <c r="AD14" s="8">
        <v>991.64426000000003</v>
      </c>
      <c r="AE14" s="8" t="s">
        <v>191</v>
      </c>
      <c r="AF14" s="8">
        <v>2377.0978679999998</v>
      </c>
      <c r="AG14" s="8"/>
      <c r="AH14" s="8">
        <v>34</v>
      </c>
      <c r="AI14" s="8">
        <v>5</v>
      </c>
      <c r="AJ14" s="8">
        <v>278288.99978499999</v>
      </c>
      <c r="AK14" s="8" t="s">
        <v>191</v>
      </c>
      <c r="AL14" s="8">
        <v>2389.7774359999999</v>
      </c>
      <c r="AM14" s="8">
        <v>2063.3064720000002</v>
      </c>
      <c r="AN14" s="8" t="s">
        <v>191</v>
      </c>
      <c r="AO14" s="8" t="s">
        <v>191</v>
      </c>
      <c r="AP14" s="8" t="s">
        <v>191</v>
      </c>
      <c r="AQ14" s="8" t="s">
        <v>191</v>
      </c>
      <c r="AS14" s="8">
        <v>34</v>
      </c>
      <c r="AT14" s="8">
        <v>526</v>
      </c>
      <c r="AU14" s="8">
        <v>185.658052</v>
      </c>
      <c r="AV14" s="8"/>
      <c r="AW14" s="8">
        <v>34</v>
      </c>
      <c r="AX14" s="8">
        <v>12</v>
      </c>
      <c r="AY14" s="8">
        <v>48.569710000000001</v>
      </c>
      <c r="BA14" s="8">
        <v>34</v>
      </c>
      <c r="BB14" s="8">
        <v>141</v>
      </c>
      <c r="BC14" s="8">
        <v>22280.769230000002</v>
      </c>
      <c r="BE14" s="8">
        <v>34</v>
      </c>
      <c r="BF14" s="8">
        <v>7</v>
      </c>
      <c r="BG14" s="8">
        <v>40391.726241999997</v>
      </c>
      <c r="BI14" s="8">
        <v>34</v>
      </c>
      <c r="BJ14" s="8">
        <v>718.43393200000003</v>
      </c>
      <c r="BK14" s="8">
        <v>765.83692900000005</v>
      </c>
      <c r="BL14" s="8">
        <v>50.367193999999998</v>
      </c>
      <c r="BM14" s="8">
        <v>14.207583</v>
      </c>
    </row>
    <row r="15" spans="1:65" x14ac:dyDescent="0.25">
      <c r="A15">
        <v>31</v>
      </c>
      <c r="B15" t="s">
        <v>85</v>
      </c>
      <c r="C15" s="6">
        <v>43928</v>
      </c>
      <c r="D15">
        <v>10</v>
      </c>
      <c r="E15">
        <v>4</v>
      </c>
      <c r="F15">
        <v>2020</v>
      </c>
      <c r="G15">
        <v>0</v>
      </c>
      <c r="H15" s="4">
        <v>3</v>
      </c>
      <c r="I15" t="s">
        <v>130</v>
      </c>
      <c r="J15" s="1">
        <v>0.47569444444444442</v>
      </c>
      <c r="K15">
        <v>1</v>
      </c>
      <c r="L15" t="s">
        <v>134</v>
      </c>
      <c r="M15">
        <v>8</v>
      </c>
      <c r="N15">
        <v>12</v>
      </c>
      <c r="S15">
        <v>113</v>
      </c>
      <c r="T15" t="s">
        <v>1</v>
      </c>
      <c r="U15" t="s">
        <v>2</v>
      </c>
      <c r="V15" t="s">
        <v>134</v>
      </c>
      <c r="X15" s="8">
        <v>129</v>
      </c>
      <c r="Y15" s="8">
        <v>2678338.086904</v>
      </c>
      <c r="Z15" s="8">
        <v>96960.464548000004</v>
      </c>
      <c r="AA15" s="8">
        <v>28680.086265000002</v>
      </c>
      <c r="AB15" s="8">
        <v>213599.84700199999</v>
      </c>
      <c r="AC15" s="8">
        <v>120641.234633</v>
      </c>
      <c r="AD15" s="8">
        <v>991.64426000000003</v>
      </c>
      <c r="AE15" s="8" t="s">
        <v>191</v>
      </c>
      <c r="AF15" s="8">
        <v>2377.0978679999998</v>
      </c>
      <c r="AG15" s="8"/>
      <c r="AH15" s="8">
        <v>34</v>
      </c>
      <c r="AI15" s="8">
        <v>5</v>
      </c>
      <c r="AJ15" s="8">
        <v>278288.99978499999</v>
      </c>
      <c r="AK15" s="8" t="s">
        <v>191</v>
      </c>
      <c r="AL15" s="8">
        <v>2389.7774359999999</v>
      </c>
      <c r="AM15" s="8">
        <v>2063.3064720000002</v>
      </c>
      <c r="AN15" s="8" t="s">
        <v>191</v>
      </c>
      <c r="AO15" s="8" t="s">
        <v>191</v>
      </c>
      <c r="AP15" s="8" t="s">
        <v>191</v>
      </c>
      <c r="AQ15" s="8" t="s">
        <v>191</v>
      </c>
      <c r="AS15" s="8">
        <v>34</v>
      </c>
      <c r="AT15" s="8">
        <v>526</v>
      </c>
      <c r="AU15" s="8">
        <v>185.658052</v>
      </c>
      <c r="AV15" s="8"/>
      <c r="AW15" s="8">
        <v>34</v>
      </c>
      <c r="AX15" s="8">
        <v>12</v>
      </c>
      <c r="AY15" s="8">
        <v>48.569710000000001</v>
      </c>
      <c r="BA15" s="8">
        <v>34</v>
      </c>
      <c r="BB15" s="8">
        <v>141</v>
      </c>
      <c r="BC15" s="8">
        <v>22280.769230000002</v>
      </c>
      <c r="BE15" s="8">
        <v>34</v>
      </c>
      <c r="BF15" s="8">
        <v>7</v>
      </c>
      <c r="BG15" s="8">
        <v>40391.726241999997</v>
      </c>
      <c r="BI15" s="8">
        <v>34</v>
      </c>
      <c r="BJ15" s="8">
        <v>718.43393200000003</v>
      </c>
      <c r="BK15" s="8">
        <v>765.83692900000005</v>
      </c>
      <c r="BL15" s="8">
        <v>50.367193999999998</v>
      </c>
      <c r="BM15" s="8">
        <v>14.207583</v>
      </c>
    </row>
    <row r="16" spans="1:65" x14ac:dyDescent="0.25">
      <c r="A16">
        <v>31</v>
      </c>
      <c r="B16" t="s">
        <v>85</v>
      </c>
      <c r="C16" s="6">
        <v>43928</v>
      </c>
      <c r="D16">
        <v>11</v>
      </c>
      <c r="E16">
        <v>4</v>
      </c>
      <c r="F16">
        <v>2020</v>
      </c>
      <c r="G16">
        <v>0</v>
      </c>
      <c r="H16" s="4">
        <v>4</v>
      </c>
      <c r="I16" t="s">
        <v>130</v>
      </c>
      <c r="J16" s="1">
        <v>2.0833333333333332E-2</v>
      </c>
      <c r="K16">
        <v>1</v>
      </c>
      <c r="L16" t="s">
        <v>134</v>
      </c>
      <c r="M16">
        <v>8</v>
      </c>
      <c r="N16">
        <v>12</v>
      </c>
      <c r="S16">
        <v>123</v>
      </c>
      <c r="T16" t="s">
        <v>1</v>
      </c>
      <c r="U16" t="s">
        <v>2</v>
      </c>
      <c r="V16" t="s">
        <v>134</v>
      </c>
      <c r="X16" s="8">
        <v>129</v>
      </c>
      <c r="Y16" s="8">
        <v>2678338.086904</v>
      </c>
      <c r="Z16" s="8">
        <v>96960.464548000004</v>
      </c>
      <c r="AA16" s="8">
        <v>28680.086265000002</v>
      </c>
      <c r="AB16" s="8">
        <v>213599.84700199999</v>
      </c>
      <c r="AC16" s="8">
        <v>120641.234633</v>
      </c>
      <c r="AD16" s="8">
        <v>991.64426000000003</v>
      </c>
      <c r="AE16" s="8" t="s">
        <v>191</v>
      </c>
      <c r="AF16" s="8">
        <v>2377.0978679999998</v>
      </c>
      <c r="AG16" s="8"/>
      <c r="AH16" s="8">
        <v>34</v>
      </c>
      <c r="AI16" s="8">
        <v>5</v>
      </c>
      <c r="AJ16" s="8">
        <v>278288.99978499999</v>
      </c>
      <c r="AK16" s="8" t="s">
        <v>191</v>
      </c>
      <c r="AL16" s="8">
        <v>2389.7774359999999</v>
      </c>
      <c r="AM16" s="8">
        <v>2063.3064720000002</v>
      </c>
      <c r="AN16" s="8" t="s">
        <v>191</v>
      </c>
      <c r="AO16" s="8" t="s">
        <v>191</v>
      </c>
      <c r="AP16" s="8" t="s">
        <v>191</v>
      </c>
      <c r="AQ16" s="8" t="s">
        <v>191</v>
      </c>
      <c r="AS16" s="8">
        <v>34</v>
      </c>
      <c r="AT16" s="8">
        <v>526</v>
      </c>
      <c r="AU16" s="8">
        <v>185.658052</v>
      </c>
      <c r="AV16" s="8"/>
      <c r="AW16" s="8">
        <v>34</v>
      </c>
      <c r="AX16" s="8">
        <v>12</v>
      </c>
      <c r="AY16" s="8">
        <v>48.569710000000001</v>
      </c>
      <c r="BA16" s="8">
        <v>34</v>
      </c>
      <c r="BB16" s="8">
        <v>141</v>
      </c>
      <c r="BC16" s="8">
        <v>22280.769230000002</v>
      </c>
      <c r="BE16" s="8">
        <v>34</v>
      </c>
      <c r="BF16" s="8">
        <v>7</v>
      </c>
      <c r="BG16" s="8">
        <v>40391.726241999997</v>
      </c>
      <c r="BI16" s="8">
        <v>34</v>
      </c>
      <c r="BJ16" s="8">
        <v>718.43393200000003</v>
      </c>
      <c r="BK16" s="8">
        <v>765.83692900000005</v>
      </c>
      <c r="BL16" s="8">
        <v>50.367193999999998</v>
      </c>
      <c r="BM16" s="8">
        <v>14.207583</v>
      </c>
    </row>
    <row r="17" spans="1:65" x14ac:dyDescent="0.25">
      <c r="A17">
        <v>31</v>
      </c>
      <c r="B17" t="s">
        <v>85</v>
      </c>
      <c r="C17" s="6">
        <v>43928</v>
      </c>
      <c r="D17">
        <v>11</v>
      </c>
      <c r="E17">
        <v>4</v>
      </c>
      <c r="F17">
        <v>2020</v>
      </c>
      <c r="G17">
        <v>0</v>
      </c>
      <c r="H17" s="4">
        <v>4</v>
      </c>
      <c r="I17" t="s">
        <v>119</v>
      </c>
      <c r="J17" s="1">
        <v>0.20416666666666669</v>
      </c>
      <c r="K17">
        <v>1</v>
      </c>
      <c r="L17" t="s">
        <v>134</v>
      </c>
      <c r="M17">
        <v>8</v>
      </c>
      <c r="N17">
        <v>12</v>
      </c>
      <c r="S17">
        <v>131</v>
      </c>
      <c r="T17" t="s">
        <v>1</v>
      </c>
      <c r="U17" t="s">
        <v>2</v>
      </c>
      <c r="V17" t="s">
        <v>134</v>
      </c>
      <c r="X17" s="8">
        <v>129</v>
      </c>
      <c r="Y17" s="8">
        <v>2678338.086904</v>
      </c>
      <c r="Z17" s="8">
        <v>96960.464548000004</v>
      </c>
      <c r="AA17" s="8">
        <v>28680.086265000002</v>
      </c>
      <c r="AB17" s="8">
        <v>213599.84700199999</v>
      </c>
      <c r="AC17" s="8">
        <v>120641.234633</v>
      </c>
      <c r="AD17" s="8">
        <v>991.64426000000003</v>
      </c>
      <c r="AE17" s="8" t="s">
        <v>191</v>
      </c>
      <c r="AF17" s="8">
        <v>2377.0978679999998</v>
      </c>
      <c r="AG17" s="8"/>
      <c r="AH17" s="8">
        <v>34</v>
      </c>
      <c r="AI17" s="8">
        <v>5</v>
      </c>
      <c r="AJ17" s="8">
        <v>278288.99978499999</v>
      </c>
      <c r="AK17" s="8" t="s">
        <v>191</v>
      </c>
      <c r="AL17" s="8">
        <v>2389.7774359999999</v>
      </c>
      <c r="AM17" s="8">
        <v>2063.3064720000002</v>
      </c>
      <c r="AN17" s="8" t="s">
        <v>191</v>
      </c>
      <c r="AO17" s="8" t="s">
        <v>191</v>
      </c>
      <c r="AP17" s="8" t="s">
        <v>191</v>
      </c>
      <c r="AQ17" s="8" t="s">
        <v>191</v>
      </c>
      <c r="AS17" s="8">
        <v>34</v>
      </c>
      <c r="AT17" s="8">
        <v>526</v>
      </c>
      <c r="AU17" s="8">
        <v>185.658052</v>
      </c>
      <c r="AV17" s="8"/>
      <c r="AW17" s="8">
        <v>34</v>
      </c>
      <c r="AX17" s="8">
        <v>12</v>
      </c>
      <c r="AY17" s="8">
        <v>48.569710000000001</v>
      </c>
      <c r="BA17" s="8">
        <v>34</v>
      </c>
      <c r="BB17" s="8">
        <v>141</v>
      </c>
      <c r="BC17" s="8">
        <v>22280.769230000002</v>
      </c>
      <c r="BE17" s="8">
        <v>34</v>
      </c>
      <c r="BF17" s="8">
        <v>7</v>
      </c>
      <c r="BG17" s="8">
        <v>40391.726241999997</v>
      </c>
      <c r="BI17" s="8">
        <v>34</v>
      </c>
      <c r="BJ17" s="8">
        <v>718.43393200000003</v>
      </c>
      <c r="BK17" s="8">
        <v>765.83692900000005</v>
      </c>
      <c r="BL17" s="8">
        <v>50.367193999999998</v>
      </c>
      <c r="BM17" s="8">
        <v>14.207583</v>
      </c>
    </row>
    <row r="18" spans="1:65" x14ac:dyDescent="0.25">
      <c r="A18">
        <v>31</v>
      </c>
      <c r="B18" t="s">
        <v>85</v>
      </c>
      <c r="C18" s="6">
        <v>43928</v>
      </c>
      <c r="D18">
        <v>11</v>
      </c>
      <c r="E18">
        <v>4</v>
      </c>
      <c r="F18">
        <v>2020</v>
      </c>
      <c r="G18">
        <v>0</v>
      </c>
      <c r="H18" s="4">
        <v>4</v>
      </c>
      <c r="I18" t="s">
        <v>130</v>
      </c>
      <c r="J18" s="1">
        <v>0.47430555555555554</v>
      </c>
      <c r="K18">
        <v>1</v>
      </c>
      <c r="L18" t="s">
        <v>134</v>
      </c>
      <c r="M18">
        <v>8</v>
      </c>
      <c r="N18">
        <v>12</v>
      </c>
      <c r="S18">
        <v>133</v>
      </c>
      <c r="T18" t="s">
        <v>1</v>
      </c>
      <c r="U18" t="s">
        <v>2</v>
      </c>
      <c r="V18" t="s">
        <v>134</v>
      </c>
      <c r="X18" s="8">
        <v>129</v>
      </c>
      <c r="Y18" s="8">
        <v>2678338.086904</v>
      </c>
      <c r="Z18" s="8">
        <v>96960.464548000004</v>
      </c>
      <c r="AA18" s="8">
        <v>28680.086265000002</v>
      </c>
      <c r="AB18" s="8">
        <v>213599.84700199999</v>
      </c>
      <c r="AC18" s="8">
        <v>120641.234633</v>
      </c>
      <c r="AD18" s="8">
        <v>991.64426000000003</v>
      </c>
      <c r="AE18" s="8" t="s">
        <v>191</v>
      </c>
      <c r="AF18" s="8">
        <v>2377.0978679999998</v>
      </c>
      <c r="AG18" s="8"/>
      <c r="AH18" s="8">
        <v>34</v>
      </c>
      <c r="AI18" s="8">
        <v>5</v>
      </c>
      <c r="AJ18" s="8">
        <v>278288.99978499999</v>
      </c>
      <c r="AK18" s="8" t="s">
        <v>191</v>
      </c>
      <c r="AL18" s="8">
        <v>2389.7774359999999</v>
      </c>
      <c r="AM18" s="8">
        <v>2063.3064720000002</v>
      </c>
      <c r="AN18" s="8" t="s">
        <v>191</v>
      </c>
      <c r="AO18" s="8" t="s">
        <v>191</v>
      </c>
      <c r="AP18" s="8" t="s">
        <v>191</v>
      </c>
      <c r="AQ18" s="8" t="s">
        <v>191</v>
      </c>
      <c r="AS18" s="8">
        <v>34</v>
      </c>
      <c r="AT18" s="8">
        <v>526</v>
      </c>
      <c r="AU18" s="8">
        <v>185.658052</v>
      </c>
      <c r="AV18" s="8"/>
      <c r="AW18" s="8">
        <v>34</v>
      </c>
      <c r="AX18" s="8">
        <v>12</v>
      </c>
      <c r="AY18" s="8">
        <v>48.569710000000001</v>
      </c>
      <c r="BA18" s="8">
        <v>34</v>
      </c>
      <c r="BB18" s="8">
        <v>141</v>
      </c>
      <c r="BC18" s="8">
        <v>22280.769230000002</v>
      </c>
      <c r="BE18" s="8">
        <v>34</v>
      </c>
      <c r="BF18" s="8">
        <v>7</v>
      </c>
      <c r="BG18" s="8">
        <v>40391.726241999997</v>
      </c>
      <c r="BI18" s="8">
        <v>34</v>
      </c>
      <c r="BJ18" s="8">
        <v>718.43393200000003</v>
      </c>
      <c r="BK18" s="8">
        <v>765.83692900000005</v>
      </c>
      <c r="BL18" s="8">
        <v>50.367193999999998</v>
      </c>
      <c r="BM18" s="8">
        <v>14.207583</v>
      </c>
    </row>
    <row r="19" spans="1:65" x14ac:dyDescent="0.25">
      <c r="A19">
        <v>31</v>
      </c>
      <c r="B19" t="s">
        <v>85</v>
      </c>
      <c r="C19" s="6">
        <v>43928</v>
      </c>
      <c r="D19">
        <v>11</v>
      </c>
      <c r="E19">
        <v>4</v>
      </c>
      <c r="F19">
        <v>2020</v>
      </c>
      <c r="G19">
        <v>0</v>
      </c>
      <c r="H19" s="4">
        <v>4</v>
      </c>
      <c r="I19" t="s">
        <v>130</v>
      </c>
      <c r="J19" s="1">
        <v>0.75416666666666676</v>
      </c>
      <c r="K19">
        <v>1</v>
      </c>
      <c r="L19" t="s">
        <v>134</v>
      </c>
      <c r="M19">
        <v>8</v>
      </c>
      <c r="N19">
        <v>12</v>
      </c>
      <c r="S19">
        <v>143</v>
      </c>
      <c r="T19" t="s">
        <v>1</v>
      </c>
      <c r="U19" t="s">
        <v>2</v>
      </c>
      <c r="V19" t="s">
        <v>134</v>
      </c>
      <c r="X19" s="8">
        <v>129</v>
      </c>
      <c r="Y19" s="8">
        <v>2678338.086904</v>
      </c>
      <c r="Z19" s="8">
        <v>96960.464548000004</v>
      </c>
      <c r="AA19" s="8">
        <v>28680.086265000002</v>
      </c>
      <c r="AB19" s="8">
        <v>213599.84700199999</v>
      </c>
      <c r="AC19" s="8">
        <v>120641.234633</v>
      </c>
      <c r="AD19" s="8">
        <v>991.64426000000003</v>
      </c>
      <c r="AE19" s="8" t="s">
        <v>191</v>
      </c>
      <c r="AF19" s="8">
        <v>2377.0978679999998</v>
      </c>
      <c r="AG19" s="8"/>
      <c r="AH19" s="8">
        <v>34</v>
      </c>
      <c r="AI19" s="8">
        <v>5</v>
      </c>
      <c r="AJ19" s="8">
        <v>278288.99978499999</v>
      </c>
      <c r="AK19" s="8" t="s">
        <v>191</v>
      </c>
      <c r="AL19" s="8">
        <v>2389.7774359999999</v>
      </c>
      <c r="AM19" s="8">
        <v>2063.3064720000002</v>
      </c>
      <c r="AN19" s="8" t="s">
        <v>191</v>
      </c>
      <c r="AO19" s="8" t="s">
        <v>191</v>
      </c>
      <c r="AP19" s="8" t="s">
        <v>191</v>
      </c>
      <c r="AQ19" s="8" t="s">
        <v>191</v>
      </c>
      <c r="AS19" s="8">
        <v>34</v>
      </c>
      <c r="AT19" s="8">
        <v>526</v>
      </c>
      <c r="AU19" s="8">
        <v>185.658052</v>
      </c>
      <c r="AV19" s="8"/>
      <c r="AW19" s="8">
        <v>34</v>
      </c>
      <c r="AX19" s="8">
        <v>12</v>
      </c>
      <c r="AY19" s="8">
        <v>48.569710000000001</v>
      </c>
      <c r="BA19" s="8">
        <v>34</v>
      </c>
      <c r="BB19" s="8">
        <v>141</v>
      </c>
      <c r="BC19" s="8">
        <v>22280.769230000002</v>
      </c>
      <c r="BE19" s="8">
        <v>34</v>
      </c>
      <c r="BF19" s="8">
        <v>7</v>
      </c>
      <c r="BG19" s="8">
        <v>40391.726241999997</v>
      </c>
      <c r="BI19" s="8">
        <v>34</v>
      </c>
      <c r="BJ19" s="8">
        <v>718.43393200000003</v>
      </c>
      <c r="BK19" s="8">
        <v>765.83692900000005</v>
      </c>
      <c r="BL19" s="8">
        <v>50.367193999999998</v>
      </c>
      <c r="BM19" s="8">
        <v>14.207583</v>
      </c>
    </row>
    <row r="20" spans="1:65" x14ac:dyDescent="0.25">
      <c r="A20">
        <v>31</v>
      </c>
      <c r="B20" t="s">
        <v>85</v>
      </c>
      <c r="C20" s="6">
        <v>43928</v>
      </c>
      <c r="D20">
        <v>11</v>
      </c>
      <c r="E20">
        <v>4</v>
      </c>
      <c r="F20">
        <v>2020</v>
      </c>
      <c r="G20">
        <v>0</v>
      </c>
      <c r="H20" s="4">
        <v>4</v>
      </c>
      <c r="I20" t="s">
        <v>130</v>
      </c>
      <c r="J20" s="1">
        <v>0.84722222222222221</v>
      </c>
      <c r="K20">
        <v>1</v>
      </c>
      <c r="L20" t="s">
        <v>134</v>
      </c>
      <c r="M20">
        <v>8</v>
      </c>
      <c r="N20">
        <v>12</v>
      </c>
      <c r="S20">
        <v>145</v>
      </c>
      <c r="T20" t="s">
        <v>1</v>
      </c>
      <c r="U20" t="s">
        <v>2</v>
      </c>
      <c r="V20" t="s">
        <v>134</v>
      </c>
      <c r="X20" s="8">
        <v>129</v>
      </c>
      <c r="Y20" s="8">
        <v>2678338.086904</v>
      </c>
      <c r="Z20" s="8">
        <v>96960.464548000004</v>
      </c>
      <c r="AA20" s="8">
        <v>28680.086265000002</v>
      </c>
      <c r="AB20" s="8">
        <v>213599.84700199999</v>
      </c>
      <c r="AC20" s="8">
        <v>120641.234633</v>
      </c>
      <c r="AD20" s="8">
        <v>991.64426000000003</v>
      </c>
      <c r="AE20" s="8" t="s">
        <v>191</v>
      </c>
      <c r="AF20" s="8">
        <v>2377.0978679999998</v>
      </c>
      <c r="AG20" s="8"/>
      <c r="AH20" s="8">
        <v>34</v>
      </c>
      <c r="AI20" s="8">
        <v>5</v>
      </c>
      <c r="AJ20" s="8">
        <v>278288.99978499999</v>
      </c>
      <c r="AK20" s="8" t="s">
        <v>191</v>
      </c>
      <c r="AL20" s="8">
        <v>2389.7774359999999</v>
      </c>
      <c r="AM20" s="8">
        <v>2063.3064720000002</v>
      </c>
      <c r="AN20" s="8" t="s">
        <v>191</v>
      </c>
      <c r="AO20" s="8" t="s">
        <v>191</v>
      </c>
      <c r="AP20" s="8" t="s">
        <v>191</v>
      </c>
      <c r="AQ20" s="8" t="s">
        <v>191</v>
      </c>
      <c r="AS20" s="8">
        <v>34</v>
      </c>
      <c r="AT20" s="8">
        <v>526</v>
      </c>
      <c r="AU20" s="8">
        <v>185.658052</v>
      </c>
      <c r="AV20" s="8"/>
      <c r="AW20" s="8">
        <v>34</v>
      </c>
      <c r="AX20" s="8">
        <v>12</v>
      </c>
      <c r="AY20" s="8">
        <v>48.569710000000001</v>
      </c>
      <c r="BA20" s="8">
        <v>34</v>
      </c>
      <c r="BB20" s="8">
        <v>141</v>
      </c>
      <c r="BC20" s="8">
        <v>22280.769230000002</v>
      </c>
      <c r="BE20" s="8">
        <v>34</v>
      </c>
      <c r="BF20" s="8">
        <v>7</v>
      </c>
      <c r="BG20" s="8">
        <v>40391.726241999997</v>
      </c>
      <c r="BI20" s="8">
        <v>34</v>
      </c>
      <c r="BJ20" s="8">
        <v>718.43393200000003</v>
      </c>
      <c r="BK20" s="8">
        <v>765.83692900000005</v>
      </c>
      <c r="BL20" s="8">
        <v>50.367193999999998</v>
      </c>
      <c r="BM20" s="8">
        <v>14.207583</v>
      </c>
    </row>
    <row r="21" spans="1:65" x14ac:dyDescent="0.25">
      <c r="A21">
        <v>31</v>
      </c>
      <c r="B21" t="s">
        <v>85</v>
      </c>
      <c r="C21" s="6">
        <v>43928</v>
      </c>
      <c r="D21">
        <v>11</v>
      </c>
      <c r="E21">
        <v>4</v>
      </c>
      <c r="F21">
        <v>2020</v>
      </c>
      <c r="G21">
        <v>0</v>
      </c>
      <c r="H21" s="4">
        <v>4</v>
      </c>
      <c r="I21" t="s">
        <v>124</v>
      </c>
      <c r="J21" s="1">
        <v>0.8534722222222223</v>
      </c>
      <c r="K21">
        <v>1</v>
      </c>
      <c r="L21" t="s">
        <v>134</v>
      </c>
      <c r="M21">
        <v>8</v>
      </c>
      <c r="N21">
        <v>12</v>
      </c>
      <c r="S21">
        <v>147</v>
      </c>
      <c r="T21" t="s">
        <v>1</v>
      </c>
      <c r="U21" t="s">
        <v>2</v>
      </c>
      <c r="V21" t="s">
        <v>134</v>
      </c>
      <c r="X21" s="8">
        <v>129</v>
      </c>
      <c r="Y21" s="8">
        <v>2678338.086904</v>
      </c>
      <c r="Z21" s="8">
        <v>96960.464548000004</v>
      </c>
      <c r="AA21" s="8">
        <v>28680.086265000002</v>
      </c>
      <c r="AB21" s="8">
        <v>213599.84700199999</v>
      </c>
      <c r="AC21" s="8">
        <v>120641.234633</v>
      </c>
      <c r="AD21" s="8">
        <v>991.64426000000003</v>
      </c>
      <c r="AE21" s="8" t="s">
        <v>191</v>
      </c>
      <c r="AF21" s="8">
        <v>2377.0978679999998</v>
      </c>
      <c r="AG21" s="8"/>
      <c r="AH21" s="8">
        <v>34</v>
      </c>
      <c r="AI21" s="8">
        <v>5</v>
      </c>
      <c r="AJ21" s="8">
        <v>278288.99978499999</v>
      </c>
      <c r="AK21" s="8" t="s">
        <v>191</v>
      </c>
      <c r="AL21" s="8">
        <v>2389.7774359999999</v>
      </c>
      <c r="AM21" s="8">
        <v>2063.3064720000002</v>
      </c>
      <c r="AN21" s="8" t="s">
        <v>191</v>
      </c>
      <c r="AO21" s="8" t="s">
        <v>191</v>
      </c>
      <c r="AP21" s="8" t="s">
        <v>191</v>
      </c>
      <c r="AQ21" s="8" t="s">
        <v>191</v>
      </c>
      <c r="AS21" s="8">
        <v>34</v>
      </c>
      <c r="AT21" s="8">
        <v>526</v>
      </c>
      <c r="AU21" s="8">
        <v>185.658052</v>
      </c>
      <c r="AV21" s="8"/>
      <c r="AW21" s="8">
        <v>34</v>
      </c>
      <c r="AX21" s="8">
        <v>12</v>
      </c>
      <c r="AY21" s="8">
        <v>48.569710000000001</v>
      </c>
      <c r="BA21" s="8">
        <v>34</v>
      </c>
      <c r="BB21" s="8">
        <v>141</v>
      </c>
      <c r="BC21" s="8">
        <v>22280.769230000002</v>
      </c>
      <c r="BE21" s="8">
        <v>34</v>
      </c>
      <c r="BF21" s="8">
        <v>7</v>
      </c>
      <c r="BG21" s="8">
        <v>40391.726241999997</v>
      </c>
      <c r="BI21" s="8">
        <v>34</v>
      </c>
      <c r="BJ21" s="8">
        <v>718.43393200000003</v>
      </c>
      <c r="BK21" s="8">
        <v>765.83692900000005</v>
      </c>
      <c r="BL21" s="8">
        <v>50.367193999999998</v>
      </c>
      <c r="BM21" s="8">
        <v>14.207583</v>
      </c>
    </row>
    <row r="22" spans="1:65" x14ac:dyDescent="0.25">
      <c r="A22">
        <v>31</v>
      </c>
      <c r="B22" t="s">
        <v>85</v>
      </c>
      <c r="C22" s="6">
        <v>43928</v>
      </c>
      <c r="D22">
        <v>12</v>
      </c>
      <c r="E22">
        <v>4</v>
      </c>
      <c r="F22">
        <v>2020</v>
      </c>
      <c r="G22">
        <v>0</v>
      </c>
      <c r="H22" s="4">
        <v>5</v>
      </c>
      <c r="I22" t="s">
        <v>124</v>
      </c>
      <c r="J22" s="1">
        <v>0.12916666666666668</v>
      </c>
      <c r="K22">
        <v>1</v>
      </c>
      <c r="L22" t="s">
        <v>134</v>
      </c>
      <c r="M22">
        <v>8</v>
      </c>
      <c r="N22">
        <v>12</v>
      </c>
      <c r="S22">
        <v>153</v>
      </c>
      <c r="T22" t="s">
        <v>1</v>
      </c>
      <c r="U22" t="s">
        <v>2</v>
      </c>
      <c r="V22" t="s">
        <v>134</v>
      </c>
      <c r="X22" s="8">
        <v>129</v>
      </c>
      <c r="Y22" s="8">
        <v>2678338.086904</v>
      </c>
      <c r="Z22" s="8">
        <v>96960.464548000004</v>
      </c>
      <c r="AA22" s="8">
        <v>28680.086265000002</v>
      </c>
      <c r="AB22" s="8">
        <v>213599.84700199999</v>
      </c>
      <c r="AC22" s="8">
        <v>120641.234633</v>
      </c>
      <c r="AD22" s="8">
        <v>991.64426000000003</v>
      </c>
      <c r="AE22" s="8" t="s">
        <v>191</v>
      </c>
      <c r="AF22" s="8">
        <v>2377.0978679999998</v>
      </c>
      <c r="AG22" s="8"/>
      <c r="AH22" s="8">
        <v>34</v>
      </c>
      <c r="AI22" s="8">
        <v>5</v>
      </c>
      <c r="AJ22" s="8">
        <v>278288.99978499999</v>
      </c>
      <c r="AK22" s="8" t="s">
        <v>191</v>
      </c>
      <c r="AL22" s="8">
        <v>2389.7774359999999</v>
      </c>
      <c r="AM22" s="8">
        <v>2063.3064720000002</v>
      </c>
      <c r="AN22" s="8" t="s">
        <v>191</v>
      </c>
      <c r="AO22" s="8" t="s">
        <v>191</v>
      </c>
      <c r="AP22" s="8" t="s">
        <v>191</v>
      </c>
      <c r="AQ22" s="8" t="s">
        <v>191</v>
      </c>
      <c r="AS22" s="8">
        <v>34</v>
      </c>
      <c r="AT22" s="8">
        <v>526</v>
      </c>
      <c r="AU22" s="8">
        <v>185.658052</v>
      </c>
      <c r="AV22" s="8"/>
      <c r="AW22" s="8">
        <v>34</v>
      </c>
      <c r="AX22" s="8">
        <v>12</v>
      </c>
      <c r="AY22" s="8">
        <v>48.569710000000001</v>
      </c>
      <c r="BA22" s="8">
        <v>34</v>
      </c>
      <c r="BB22" s="8">
        <v>141</v>
      </c>
      <c r="BC22" s="8">
        <v>22280.769230000002</v>
      </c>
      <c r="BE22" s="8">
        <v>34</v>
      </c>
      <c r="BF22" s="8">
        <v>7</v>
      </c>
      <c r="BG22" s="8">
        <v>40391.726241999997</v>
      </c>
      <c r="BI22" s="8">
        <v>34</v>
      </c>
      <c r="BJ22" s="8">
        <v>718.43393200000003</v>
      </c>
      <c r="BK22" s="8">
        <v>765.83692900000005</v>
      </c>
      <c r="BL22" s="8">
        <v>50.367193999999998</v>
      </c>
      <c r="BM22" s="8">
        <v>14.207583</v>
      </c>
    </row>
    <row r="23" spans="1:65" x14ac:dyDescent="0.25">
      <c r="A23">
        <v>31</v>
      </c>
      <c r="B23" t="s">
        <v>85</v>
      </c>
      <c r="C23" s="6">
        <v>43928</v>
      </c>
      <c r="D23">
        <v>12</v>
      </c>
      <c r="E23">
        <v>4</v>
      </c>
      <c r="F23">
        <v>2020</v>
      </c>
      <c r="G23">
        <v>0</v>
      </c>
      <c r="H23" s="4">
        <v>5</v>
      </c>
      <c r="I23" t="s">
        <v>130</v>
      </c>
      <c r="J23" s="1">
        <v>0.17916666666666667</v>
      </c>
      <c r="K23">
        <v>1</v>
      </c>
      <c r="L23" t="s">
        <v>134</v>
      </c>
      <c r="M23">
        <v>8</v>
      </c>
      <c r="N23">
        <v>12</v>
      </c>
      <c r="S23">
        <v>155</v>
      </c>
      <c r="T23" t="s">
        <v>1</v>
      </c>
      <c r="U23" t="s">
        <v>2</v>
      </c>
      <c r="V23" t="s">
        <v>134</v>
      </c>
      <c r="X23" s="8">
        <v>129</v>
      </c>
      <c r="Y23" s="8">
        <v>2678338.086904</v>
      </c>
      <c r="Z23" s="8">
        <v>96960.464548000004</v>
      </c>
      <c r="AA23" s="8">
        <v>28680.086265000002</v>
      </c>
      <c r="AB23" s="8">
        <v>213599.84700199999</v>
      </c>
      <c r="AC23" s="8">
        <v>120641.234633</v>
      </c>
      <c r="AD23" s="8">
        <v>991.64426000000003</v>
      </c>
      <c r="AE23" s="8" t="s">
        <v>191</v>
      </c>
      <c r="AF23" s="8">
        <v>2377.0978679999998</v>
      </c>
      <c r="AG23" s="8"/>
      <c r="AH23" s="8">
        <v>34</v>
      </c>
      <c r="AI23" s="8">
        <v>5</v>
      </c>
      <c r="AJ23" s="8">
        <v>278288.99978499999</v>
      </c>
      <c r="AK23" s="8" t="s">
        <v>191</v>
      </c>
      <c r="AL23" s="8">
        <v>2389.7774359999999</v>
      </c>
      <c r="AM23" s="8">
        <v>2063.3064720000002</v>
      </c>
      <c r="AN23" s="8" t="s">
        <v>191</v>
      </c>
      <c r="AO23" s="8" t="s">
        <v>191</v>
      </c>
      <c r="AP23" s="8" t="s">
        <v>191</v>
      </c>
      <c r="AQ23" s="8" t="s">
        <v>191</v>
      </c>
      <c r="AS23" s="8">
        <v>34</v>
      </c>
      <c r="AT23" s="8">
        <v>526</v>
      </c>
      <c r="AU23" s="8">
        <v>185.658052</v>
      </c>
      <c r="AV23" s="8"/>
      <c r="AW23" s="8">
        <v>34</v>
      </c>
      <c r="AX23" s="8">
        <v>12</v>
      </c>
      <c r="AY23" s="8">
        <v>48.569710000000001</v>
      </c>
      <c r="BA23" s="8">
        <v>34</v>
      </c>
      <c r="BB23" s="8">
        <v>141</v>
      </c>
      <c r="BC23" s="8">
        <v>22280.769230000002</v>
      </c>
      <c r="BE23" s="8">
        <v>34</v>
      </c>
      <c r="BF23" s="8">
        <v>7</v>
      </c>
      <c r="BG23" s="8">
        <v>40391.726241999997</v>
      </c>
      <c r="BI23" s="8">
        <v>34</v>
      </c>
      <c r="BJ23" s="8">
        <v>718.43393200000003</v>
      </c>
      <c r="BK23" s="8">
        <v>765.83692900000005</v>
      </c>
      <c r="BL23" s="8">
        <v>50.367193999999998</v>
      </c>
      <c r="BM23" s="8">
        <v>14.207583</v>
      </c>
    </row>
    <row r="24" spans="1:65" x14ac:dyDescent="0.25">
      <c r="A24">
        <v>31</v>
      </c>
      <c r="B24" t="s">
        <v>85</v>
      </c>
      <c r="C24" s="6">
        <v>43928</v>
      </c>
      <c r="D24">
        <v>12</v>
      </c>
      <c r="E24">
        <v>4</v>
      </c>
      <c r="F24">
        <v>2020</v>
      </c>
      <c r="G24">
        <v>0</v>
      </c>
      <c r="H24" s="4">
        <v>5</v>
      </c>
      <c r="I24" t="s">
        <v>130</v>
      </c>
      <c r="J24" s="1">
        <v>0.83750000000000002</v>
      </c>
      <c r="K24">
        <v>1</v>
      </c>
      <c r="L24" t="s">
        <v>134</v>
      </c>
      <c r="M24">
        <v>8</v>
      </c>
      <c r="N24">
        <v>12</v>
      </c>
      <c r="S24">
        <v>167</v>
      </c>
      <c r="T24" t="s">
        <v>1</v>
      </c>
      <c r="U24" t="s">
        <v>2</v>
      </c>
      <c r="V24" t="s">
        <v>134</v>
      </c>
      <c r="X24" s="8">
        <v>129</v>
      </c>
      <c r="Y24" s="8">
        <v>2678338.086904</v>
      </c>
      <c r="Z24" s="8">
        <v>96960.464548000004</v>
      </c>
      <c r="AA24" s="8">
        <v>28680.086265000002</v>
      </c>
      <c r="AB24" s="8">
        <v>213599.84700199999</v>
      </c>
      <c r="AC24" s="8">
        <v>120641.234633</v>
      </c>
      <c r="AD24" s="8">
        <v>991.64426000000003</v>
      </c>
      <c r="AE24" s="8" t="s">
        <v>191</v>
      </c>
      <c r="AF24" s="8">
        <v>2377.0978679999998</v>
      </c>
      <c r="AG24" s="8"/>
      <c r="AH24" s="8">
        <v>34</v>
      </c>
      <c r="AI24" s="8">
        <v>5</v>
      </c>
      <c r="AJ24" s="8">
        <v>278288.99978499999</v>
      </c>
      <c r="AK24" s="8" t="s">
        <v>191</v>
      </c>
      <c r="AL24" s="8">
        <v>2389.7774359999999</v>
      </c>
      <c r="AM24" s="8">
        <v>2063.3064720000002</v>
      </c>
      <c r="AN24" s="8" t="s">
        <v>191</v>
      </c>
      <c r="AO24" s="8" t="s">
        <v>191</v>
      </c>
      <c r="AP24" s="8" t="s">
        <v>191</v>
      </c>
      <c r="AQ24" s="8" t="s">
        <v>191</v>
      </c>
      <c r="AS24" s="8">
        <v>34</v>
      </c>
      <c r="AT24" s="8">
        <v>526</v>
      </c>
      <c r="AU24" s="8">
        <v>185.658052</v>
      </c>
      <c r="AV24" s="8"/>
      <c r="AW24" s="8">
        <v>34</v>
      </c>
      <c r="AX24" s="8">
        <v>12</v>
      </c>
      <c r="AY24" s="8">
        <v>48.569710000000001</v>
      </c>
      <c r="BA24" s="8">
        <v>34</v>
      </c>
      <c r="BB24" s="8">
        <v>141</v>
      </c>
      <c r="BC24" s="8">
        <v>22280.769230000002</v>
      </c>
      <c r="BE24" s="8">
        <v>34</v>
      </c>
      <c r="BF24" s="8">
        <v>7</v>
      </c>
      <c r="BG24" s="8">
        <v>40391.726241999997</v>
      </c>
      <c r="BI24" s="8">
        <v>34</v>
      </c>
      <c r="BJ24" s="8">
        <v>718.43393200000003</v>
      </c>
      <c r="BK24" s="8">
        <v>765.83692900000005</v>
      </c>
      <c r="BL24" s="8">
        <v>50.367193999999998</v>
      </c>
      <c r="BM24" s="8">
        <v>14.207583</v>
      </c>
    </row>
    <row r="25" spans="1:65" x14ac:dyDescent="0.25">
      <c r="A25">
        <v>31</v>
      </c>
      <c r="B25" t="s">
        <v>85</v>
      </c>
      <c r="C25" s="6">
        <v>43928</v>
      </c>
      <c r="D25">
        <v>12</v>
      </c>
      <c r="E25">
        <v>4</v>
      </c>
      <c r="F25">
        <v>2020</v>
      </c>
      <c r="G25">
        <v>0</v>
      </c>
      <c r="H25" s="4">
        <v>5</v>
      </c>
      <c r="I25" t="s">
        <v>120</v>
      </c>
      <c r="J25" s="1">
        <v>0.96388888888888891</v>
      </c>
      <c r="K25">
        <v>1</v>
      </c>
      <c r="L25" t="s">
        <v>134</v>
      </c>
      <c r="M25">
        <v>8</v>
      </c>
      <c r="N25">
        <v>12</v>
      </c>
      <c r="S25">
        <v>169</v>
      </c>
      <c r="T25" t="s">
        <v>1</v>
      </c>
      <c r="U25" t="s">
        <v>2</v>
      </c>
      <c r="V25" t="s">
        <v>134</v>
      </c>
      <c r="X25" s="8">
        <v>129</v>
      </c>
      <c r="Y25" s="8">
        <v>2678338.086904</v>
      </c>
      <c r="Z25" s="8">
        <v>96960.464548000004</v>
      </c>
      <c r="AA25" s="8">
        <v>28680.086265000002</v>
      </c>
      <c r="AB25" s="8">
        <v>213599.84700199999</v>
      </c>
      <c r="AC25" s="8">
        <v>120641.234633</v>
      </c>
      <c r="AD25" s="8">
        <v>991.64426000000003</v>
      </c>
      <c r="AE25" s="8" t="s">
        <v>191</v>
      </c>
      <c r="AF25" s="8">
        <v>2377.0978679999998</v>
      </c>
      <c r="AG25" s="8"/>
      <c r="AH25" s="8">
        <v>34</v>
      </c>
      <c r="AI25" s="8">
        <v>5</v>
      </c>
      <c r="AJ25" s="8">
        <v>278288.99978499999</v>
      </c>
      <c r="AK25" s="8" t="s">
        <v>191</v>
      </c>
      <c r="AL25" s="8">
        <v>2389.7774359999999</v>
      </c>
      <c r="AM25" s="8">
        <v>2063.3064720000002</v>
      </c>
      <c r="AN25" s="8" t="s">
        <v>191</v>
      </c>
      <c r="AO25" s="8" t="s">
        <v>191</v>
      </c>
      <c r="AP25" s="8" t="s">
        <v>191</v>
      </c>
      <c r="AQ25" s="8" t="s">
        <v>191</v>
      </c>
      <c r="AS25" s="8">
        <v>34</v>
      </c>
      <c r="AT25" s="8">
        <v>526</v>
      </c>
      <c r="AU25" s="8">
        <v>185.658052</v>
      </c>
      <c r="AV25" s="8"/>
      <c r="AW25" s="8">
        <v>34</v>
      </c>
      <c r="AX25" s="8">
        <v>12</v>
      </c>
      <c r="AY25" s="8">
        <v>48.569710000000001</v>
      </c>
      <c r="BA25" s="8">
        <v>34</v>
      </c>
      <c r="BB25" s="8">
        <v>141</v>
      </c>
      <c r="BC25" s="8">
        <v>22280.769230000002</v>
      </c>
      <c r="BE25" s="8">
        <v>34</v>
      </c>
      <c r="BF25" s="8">
        <v>7</v>
      </c>
      <c r="BG25" s="8">
        <v>40391.726241999997</v>
      </c>
      <c r="BI25" s="8">
        <v>34</v>
      </c>
      <c r="BJ25" s="8">
        <v>718.43393200000003</v>
      </c>
      <c r="BK25" s="8">
        <v>765.83692900000005</v>
      </c>
      <c r="BL25" s="8">
        <v>50.367193999999998</v>
      </c>
      <c r="BM25" s="8">
        <v>14.207583</v>
      </c>
    </row>
    <row r="26" spans="1:65" x14ac:dyDescent="0.25">
      <c r="A26">
        <v>31</v>
      </c>
      <c r="B26" t="s">
        <v>85</v>
      </c>
      <c r="C26" s="6">
        <v>43928</v>
      </c>
      <c r="D26">
        <v>13</v>
      </c>
      <c r="E26">
        <v>4</v>
      </c>
      <c r="F26">
        <v>2020</v>
      </c>
      <c r="G26">
        <v>1</v>
      </c>
      <c r="H26" s="4">
        <v>6</v>
      </c>
      <c r="I26" t="s">
        <v>120</v>
      </c>
      <c r="J26" s="1">
        <v>0.97083333333333333</v>
      </c>
      <c r="K26">
        <v>1</v>
      </c>
      <c r="L26" t="s">
        <v>134</v>
      </c>
      <c r="M26">
        <v>8</v>
      </c>
      <c r="N26">
        <v>12</v>
      </c>
      <c r="S26">
        <v>273</v>
      </c>
      <c r="T26" t="s">
        <v>1</v>
      </c>
      <c r="U26" t="s">
        <v>2</v>
      </c>
      <c r="V26" t="s">
        <v>134</v>
      </c>
      <c r="X26" s="8">
        <v>129</v>
      </c>
      <c r="Y26" s="8">
        <v>2678338.086904</v>
      </c>
      <c r="Z26" s="8">
        <v>96960.464548000004</v>
      </c>
      <c r="AA26" s="8">
        <v>28680.086265000002</v>
      </c>
      <c r="AB26" s="8">
        <v>213599.84700199999</v>
      </c>
      <c r="AC26" s="8">
        <v>120641.234633</v>
      </c>
      <c r="AD26" s="8">
        <v>991.64426000000003</v>
      </c>
      <c r="AE26" s="8" t="s">
        <v>191</v>
      </c>
      <c r="AF26" s="8">
        <v>2377.0978679999998</v>
      </c>
      <c r="AG26" s="8"/>
      <c r="AH26" s="8">
        <v>34</v>
      </c>
      <c r="AI26" s="8">
        <v>5</v>
      </c>
      <c r="AJ26" s="8">
        <v>278288.99978499999</v>
      </c>
      <c r="AK26" s="8" t="s">
        <v>191</v>
      </c>
      <c r="AL26" s="8">
        <v>2389.7774359999999</v>
      </c>
      <c r="AM26" s="8">
        <v>2063.3064720000002</v>
      </c>
      <c r="AN26" s="8" t="s">
        <v>191</v>
      </c>
      <c r="AO26" s="8" t="s">
        <v>191</v>
      </c>
      <c r="AP26" s="8" t="s">
        <v>191</v>
      </c>
      <c r="AQ26" s="8" t="s">
        <v>191</v>
      </c>
      <c r="AS26" s="8">
        <v>34</v>
      </c>
      <c r="AT26" s="8">
        <v>526</v>
      </c>
      <c r="AU26" s="8">
        <v>185.658052</v>
      </c>
      <c r="AV26" s="8"/>
      <c r="AW26" s="8">
        <v>34</v>
      </c>
      <c r="AX26" s="8">
        <v>12</v>
      </c>
      <c r="AY26" s="8">
        <v>48.569710000000001</v>
      </c>
      <c r="BA26" s="8">
        <v>34</v>
      </c>
      <c r="BB26" s="8">
        <v>141</v>
      </c>
      <c r="BC26" s="8">
        <v>22280.769230000002</v>
      </c>
      <c r="BE26" s="8">
        <v>34</v>
      </c>
      <c r="BF26" s="8">
        <v>7</v>
      </c>
      <c r="BG26" s="8">
        <v>40391.726241999997</v>
      </c>
      <c r="BI26" s="8">
        <v>34</v>
      </c>
      <c r="BJ26" s="8">
        <v>718.43393200000003</v>
      </c>
      <c r="BK26" s="8">
        <v>765.83692900000005</v>
      </c>
      <c r="BL26" s="8">
        <v>50.367193999999998</v>
      </c>
      <c r="BM26" s="8">
        <v>14.207583</v>
      </c>
    </row>
    <row r="27" spans="1:65" x14ac:dyDescent="0.25">
      <c r="A27">
        <v>32</v>
      </c>
      <c r="B27" t="s">
        <v>86</v>
      </c>
      <c r="C27" s="6">
        <v>43928</v>
      </c>
      <c r="D27">
        <v>8</v>
      </c>
      <c r="E27">
        <v>4</v>
      </c>
      <c r="F27">
        <v>2020</v>
      </c>
      <c r="G27">
        <v>0</v>
      </c>
      <c r="H27" s="4">
        <v>1</v>
      </c>
      <c r="I27" t="s">
        <v>130</v>
      </c>
      <c r="J27" s="1">
        <v>0.12847222222222224</v>
      </c>
      <c r="K27">
        <v>1</v>
      </c>
      <c r="L27" t="s">
        <v>131</v>
      </c>
      <c r="M27">
        <v>96</v>
      </c>
      <c r="N27">
        <v>21</v>
      </c>
      <c r="S27">
        <v>19</v>
      </c>
      <c r="T27" t="s">
        <v>5</v>
      </c>
      <c r="U27" t="s">
        <v>2</v>
      </c>
      <c r="V27" t="s">
        <v>131</v>
      </c>
      <c r="X27" s="8">
        <v>10</v>
      </c>
      <c r="Y27" s="8">
        <v>3104078.2224019999</v>
      </c>
      <c r="Z27" s="8" t="s">
        <v>191</v>
      </c>
      <c r="AA27" s="8" t="s">
        <v>191</v>
      </c>
      <c r="AB27" s="8">
        <v>37510.238834000003</v>
      </c>
      <c r="AC27" s="8" t="s">
        <v>191</v>
      </c>
      <c r="AD27" s="8" t="s">
        <v>191</v>
      </c>
      <c r="AE27" s="8" t="s">
        <v>191</v>
      </c>
      <c r="AF27" s="8" t="s">
        <v>191</v>
      </c>
      <c r="AG27" s="8"/>
      <c r="AH27" s="8">
        <v>35</v>
      </c>
      <c r="AI27" s="8">
        <v>4</v>
      </c>
      <c r="AJ27" s="8">
        <v>277753.03852200002</v>
      </c>
      <c r="AK27" s="8" t="s">
        <v>191</v>
      </c>
      <c r="AL27" s="8" t="s">
        <v>191</v>
      </c>
      <c r="AM27" s="8">
        <v>4989.0453809999999</v>
      </c>
      <c r="AN27" s="8" t="s">
        <v>191</v>
      </c>
      <c r="AO27" s="8" t="s">
        <v>191</v>
      </c>
      <c r="AP27" s="8" t="s">
        <v>191</v>
      </c>
      <c r="AQ27" s="8" t="s">
        <v>191</v>
      </c>
      <c r="AS27" s="8">
        <v>35</v>
      </c>
      <c r="AT27" s="8">
        <v>24</v>
      </c>
      <c r="AU27" s="8">
        <v>127.972396</v>
      </c>
      <c r="AV27" s="8"/>
      <c r="AW27" s="8">
        <v>35</v>
      </c>
      <c r="AX27" s="8">
        <v>6</v>
      </c>
      <c r="AY27" s="8">
        <v>77.730389000000002</v>
      </c>
      <c r="BA27" s="8">
        <v>35</v>
      </c>
      <c r="BB27" s="8">
        <v>14</v>
      </c>
      <c r="BC27" s="8">
        <v>224399.17580299999</v>
      </c>
      <c r="BE27" s="8">
        <v>35</v>
      </c>
      <c r="BF27" s="8">
        <v>6</v>
      </c>
      <c r="BG27" s="8">
        <v>47123.680650000002</v>
      </c>
      <c r="BI27" s="8">
        <v>35</v>
      </c>
      <c r="BJ27" s="8">
        <v>1382.0971139999999</v>
      </c>
      <c r="BK27" s="8">
        <v>1804.8778769999999</v>
      </c>
      <c r="BL27" s="8">
        <v>50.380916999999997</v>
      </c>
      <c r="BM27" s="8">
        <v>14.190056</v>
      </c>
    </row>
    <row r="28" spans="1:65" x14ac:dyDescent="0.25">
      <c r="A28">
        <v>32</v>
      </c>
      <c r="B28" t="s">
        <v>86</v>
      </c>
      <c r="C28" s="6">
        <v>43928</v>
      </c>
      <c r="D28">
        <v>8</v>
      </c>
      <c r="E28">
        <v>4</v>
      </c>
      <c r="F28">
        <v>2020</v>
      </c>
      <c r="G28">
        <v>0</v>
      </c>
      <c r="H28" s="4">
        <v>1</v>
      </c>
      <c r="I28" t="s">
        <v>130</v>
      </c>
      <c r="J28" s="1">
        <v>0.23402777777777781</v>
      </c>
      <c r="K28">
        <v>1</v>
      </c>
      <c r="L28" t="s">
        <v>131</v>
      </c>
      <c r="M28">
        <v>96</v>
      </c>
      <c r="N28">
        <v>21</v>
      </c>
      <c r="S28">
        <v>23</v>
      </c>
      <c r="T28" t="s">
        <v>5</v>
      </c>
      <c r="U28" t="s">
        <v>2</v>
      </c>
      <c r="V28" t="s">
        <v>131</v>
      </c>
      <c r="X28" s="8">
        <v>10</v>
      </c>
      <c r="Y28" s="8">
        <v>3104078.2224019999</v>
      </c>
      <c r="Z28" s="8" t="s">
        <v>191</v>
      </c>
      <c r="AA28" s="8" t="s">
        <v>191</v>
      </c>
      <c r="AB28" s="8">
        <v>37511.238834000003</v>
      </c>
      <c r="AC28" s="8" t="s">
        <v>191</v>
      </c>
      <c r="AD28" s="8" t="s">
        <v>191</v>
      </c>
      <c r="AE28" s="8" t="s">
        <v>191</v>
      </c>
      <c r="AF28" s="8" t="s">
        <v>191</v>
      </c>
      <c r="AG28" s="8"/>
      <c r="AH28" s="8">
        <v>35</v>
      </c>
      <c r="AI28" s="8">
        <v>4</v>
      </c>
      <c r="AJ28" s="8">
        <v>277753.03852200002</v>
      </c>
      <c r="AK28" s="8" t="s">
        <v>191</v>
      </c>
      <c r="AL28" s="8" t="s">
        <v>191</v>
      </c>
      <c r="AM28" s="8">
        <v>4990.0453809999999</v>
      </c>
      <c r="AN28" s="8" t="s">
        <v>191</v>
      </c>
      <c r="AO28" s="8" t="s">
        <v>191</v>
      </c>
      <c r="AP28" s="8" t="s">
        <v>191</v>
      </c>
      <c r="AQ28" s="8" t="s">
        <v>191</v>
      </c>
      <c r="AS28" s="8">
        <v>35</v>
      </c>
      <c r="AT28" s="8">
        <v>24</v>
      </c>
      <c r="AU28" s="8">
        <v>127.972396</v>
      </c>
      <c r="AV28" s="8"/>
      <c r="AW28" s="8">
        <v>35</v>
      </c>
      <c r="AX28" s="8">
        <v>6</v>
      </c>
      <c r="AY28" s="8">
        <v>77.730389000000002</v>
      </c>
      <c r="BA28" s="8">
        <v>35</v>
      </c>
      <c r="BB28" s="8">
        <v>14</v>
      </c>
      <c r="BC28" s="8">
        <v>224399.17580299999</v>
      </c>
      <c r="BE28" s="8">
        <v>35</v>
      </c>
      <c r="BF28" s="8">
        <v>6</v>
      </c>
      <c r="BG28" s="8">
        <v>47123.680650000002</v>
      </c>
      <c r="BI28" s="8">
        <v>35</v>
      </c>
      <c r="BJ28" s="8">
        <v>1382.0971139999999</v>
      </c>
      <c r="BK28" s="8">
        <v>1804.8778769999999</v>
      </c>
      <c r="BL28" s="8">
        <v>50.380916999999997</v>
      </c>
      <c r="BM28" s="8">
        <v>14.190056</v>
      </c>
    </row>
    <row r="29" spans="1:65" x14ac:dyDescent="0.25">
      <c r="A29">
        <v>32</v>
      </c>
      <c r="B29" t="s">
        <v>86</v>
      </c>
      <c r="C29" s="6">
        <v>43928</v>
      </c>
      <c r="D29">
        <v>9</v>
      </c>
      <c r="E29">
        <v>4</v>
      </c>
      <c r="F29">
        <v>2020</v>
      </c>
      <c r="G29">
        <v>0</v>
      </c>
      <c r="H29" s="4">
        <v>2</v>
      </c>
      <c r="I29" t="s">
        <v>130</v>
      </c>
      <c r="J29" s="1">
        <v>0.90277777777777779</v>
      </c>
      <c r="K29">
        <v>1</v>
      </c>
      <c r="L29" t="s">
        <v>131</v>
      </c>
      <c r="M29">
        <v>96</v>
      </c>
      <c r="N29">
        <v>21</v>
      </c>
      <c r="S29">
        <v>27</v>
      </c>
      <c r="T29" t="s">
        <v>5</v>
      </c>
      <c r="U29" t="s">
        <v>2</v>
      </c>
      <c r="V29" t="s">
        <v>131</v>
      </c>
      <c r="X29" s="8">
        <v>10</v>
      </c>
      <c r="Y29" s="8">
        <v>3104078.2224019999</v>
      </c>
      <c r="Z29" s="8" t="s">
        <v>191</v>
      </c>
      <c r="AA29" s="8" t="s">
        <v>191</v>
      </c>
      <c r="AB29" s="8">
        <v>37512.238834000003</v>
      </c>
      <c r="AC29" s="8" t="s">
        <v>191</v>
      </c>
      <c r="AD29" s="8" t="s">
        <v>191</v>
      </c>
      <c r="AE29" s="8" t="s">
        <v>191</v>
      </c>
      <c r="AF29" s="8" t="s">
        <v>191</v>
      </c>
      <c r="AG29" s="8"/>
      <c r="AH29" s="8">
        <v>35</v>
      </c>
      <c r="AI29" s="8">
        <v>4</v>
      </c>
      <c r="AJ29" s="8">
        <v>277753.03852200002</v>
      </c>
      <c r="AK29" s="8" t="s">
        <v>191</v>
      </c>
      <c r="AL29" s="8" t="s">
        <v>191</v>
      </c>
      <c r="AM29" s="8">
        <v>4991.0453809999999</v>
      </c>
      <c r="AN29" s="8" t="s">
        <v>191</v>
      </c>
      <c r="AO29" s="8" t="s">
        <v>191</v>
      </c>
      <c r="AP29" s="8" t="s">
        <v>191</v>
      </c>
      <c r="AQ29" s="8" t="s">
        <v>191</v>
      </c>
      <c r="AS29" s="8">
        <v>35</v>
      </c>
      <c r="AT29" s="8">
        <v>24</v>
      </c>
      <c r="AU29" s="8">
        <v>127.972396</v>
      </c>
      <c r="AV29" s="8"/>
      <c r="AW29" s="8">
        <v>35</v>
      </c>
      <c r="AX29" s="8">
        <v>6</v>
      </c>
      <c r="AY29" s="8">
        <v>77.730389000000002</v>
      </c>
      <c r="BA29" s="8">
        <v>35</v>
      </c>
      <c r="BB29" s="8">
        <v>14</v>
      </c>
      <c r="BC29" s="8">
        <v>224399.17580299999</v>
      </c>
      <c r="BE29" s="8">
        <v>35</v>
      </c>
      <c r="BF29" s="8">
        <v>6</v>
      </c>
      <c r="BG29" s="8">
        <v>47123.680650000002</v>
      </c>
      <c r="BI29" s="8">
        <v>35</v>
      </c>
      <c r="BJ29" s="8">
        <v>1382.0971139999999</v>
      </c>
      <c r="BK29" s="8">
        <v>1804.8778769999999</v>
      </c>
      <c r="BL29" s="8">
        <v>50.380916999999997</v>
      </c>
      <c r="BM29" s="8">
        <v>14.190056</v>
      </c>
    </row>
    <row r="30" spans="1:65" x14ac:dyDescent="0.25">
      <c r="A30">
        <v>32</v>
      </c>
      <c r="B30" t="s">
        <v>86</v>
      </c>
      <c r="C30" s="6">
        <v>43928</v>
      </c>
      <c r="D30">
        <v>10</v>
      </c>
      <c r="E30">
        <v>4</v>
      </c>
      <c r="F30">
        <v>2020</v>
      </c>
      <c r="G30">
        <v>0</v>
      </c>
      <c r="H30" s="4">
        <v>3</v>
      </c>
      <c r="I30" t="s">
        <v>130</v>
      </c>
      <c r="J30" s="1">
        <v>0.13958333333333334</v>
      </c>
      <c r="K30">
        <v>1</v>
      </c>
      <c r="L30" t="s">
        <v>131</v>
      </c>
      <c r="M30">
        <v>96</v>
      </c>
      <c r="N30">
        <v>21</v>
      </c>
      <c r="S30">
        <v>35</v>
      </c>
      <c r="T30" t="s">
        <v>5</v>
      </c>
      <c r="U30" t="s">
        <v>2</v>
      </c>
      <c r="V30" t="s">
        <v>131</v>
      </c>
      <c r="X30" s="8">
        <v>10</v>
      </c>
      <c r="Y30" s="8">
        <v>3104078.2224019999</v>
      </c>
      <c r="Z30" s="8" t="s">
        <v>191</v>
      </c>
      <c r="AA30" s="8" t="s">
        <v>191</v>
      </c>
      <c r="AB30" s="8">
        <v>37513.238834000003</v>
      </c>
      <c r="AC30" s="8" t="s">
        <v>191</v>
      </c>
      <c r="AD30" s="8" t="s">
        <v>191</v>
      </c>
      <c r="AE30" s="8" t="s">
        <v>191</v>
      </c>
      <c r="AF30" s="8" t="s">
        <v>191</v>
      </c>
      <c r="AG30" s="8"/>
      <c r="AH30" s="8">
        <v>35</v>
      </c>
      <c r="AI30" s="8">
        <v>4</v>
      </c>
      <c r="AJ30" s="8">
        <v>277753.03852200002</v>
      </c>
      <c r="AK30" s="8" t="s">
        <v>191</v>
      </c>
      <c r="AL30" s="8" t="s">
        <v>191</v>
      </c>
      <c r="AM30" s="8">
        <v>4992.0453809999999</v>
      </c>
      <c r="AN30" s="8" t="s">
        <v>191</v>
      </c>
      <c r="AO30" s="8" t="s">
        <v>191</v>
      </c>
      <c r="AP30" s="8" t="s">
        <v>191</v>
      </c>
      <c r="AQ30" s="8" t="s">
        <v>191</v>
      </c>
      <c r="AS30" s="8">
        <v>35</v>
      </c>
      <c r="AT30" s="8">
        <v>24</v>
      </c>
      <c r="AU30" s="8">
        <v>127.972396</v>
      </c>
      <c r="AV30" s="8"/>
      <c r="AW30" s="8">
        <v>35</v>
      </c>
      <c r="AX30" s="8">
        <v>6</v>
      </c>
      <c r="AY30" s="8">
        <v>77.730389000000002</v>
      </c>
      <c r="BA30" s="8">
        <v>35</v>
      </c>
      <c r="BB30" s="8">
        <v>14</v>
      </c>
      <c r="BC30" s="8">
        <v>224399.17580299999</v>
      </c>
      <c r="BE30" s="8">
        <v>35</v>
      </c>
      <c r="BF30" s="8">
        <v>6</v>
      </c>
      <c r="BG30" s="8">
        <v>47123.680650000002</v>
      </c>
      <c r="BI30" s="8">
        <v>35</v>
      </c>
      <c r="BJ30" s="8">
        <v>1382.0971139999999</v>
      </c>
      <c r="BK30" s="8">
        <v>1804.8778769999999</v>
      </c>
      <c r="BL30" s="8">
        <v>50.380916999999997</v>
      </c>
      <c r="BM30" s="8">
        <v>14.190056</v>
      </c>
    </row>
    <row r="31" spans="1:65" x14ac:dyDescent="0.25">
      <c r="A31">
        <v>32</v>
      </c>
      <c r="B31" t="s">
        <v>86</v>
      </c>
      <c r="C31" s="6">
        <v>43928</v>
      </c>
      <c r="D31">
        <v>10</v>
      </c>
      <c r="E31">
        <v>4</v>
      </c>
      <c r="F31">
        <v>2020</v>
      </c>
      <c r="G31">
        <v>0</v>
      </c>
      <c r="H31" s="4">
        <v>3</v>
      </c>
      <c r="I31" t="s">
        <v>130</v>
      </c>
      <c r="J31" s="1">
        <v>0.38819444444444445</v>
      </c>
      <c r="K31">
        <v>1</v>
      </c>
      <c r="L31" t="s">
        <v>131</v>
      </c>
      <c r="M31">
        <v>96</v>
      </c>
      <c r="N31">
        <v>21</v>
      </c>
      <c r="S31">
        <v>39</v>
      </c>
      <c r="T31" t="s">
        <v>5</v>
      </c>
      <c r="U31" t="s">
        <v>2</v>
      </c>
      <c r="V31" t="s">
        <v>131</v>
      </c>
      <c r="X31" s="8">
        <v>10</v>
      </c>
      <c r="Y31" s="8">
        <v>3104078.2224019999</v>
      </c>
      <c r="Z31" s="8" t="s">
        <v>191</v>
      </c>
      <c r="AA31" s="8" t="s">
        <v>191</v>
      </c>
      <c r="AB31" s="8">
        <v>37514.238834000003</v>
      </c>
      <c r="AC31" s="8" t="s">
        <v>191</v>
      </c>
      <c r="AD31" s="8" t="s">
        <v>191</v>
      </c>
      <c r="AE31" s="8" t="s">
        <v>191</v>
      </c>
      <c r="AF31" s="8" t="s">
        <v>191</v>
      </c>
      <c r="AG31" s="8"/>
      <c r="AH31" s="8">
        <v>35</v>
      </c>
      <c r="AI31" s="8">
        <v>4</v>
      </c>
      <c r="AJ31" s="8">
        <v>277753.03852200002</v>
      </c>
      <c r="AK31" s="8" t="s">
        <v>191</v>
      </c>
      <c r="AL31" s="8" t="s">
        <v>191</v>
      </c>
      <c r="AM31" s="8">
        <v>4993.0453809999999</v>
      </c>
      <c r="AN31" s="8" t="s">
        <v>191</v>
      </c>
      <c r="AO31" s="8" t="s">
        <v>191</v>
      </c>
      <c r="AP31" s="8" t="s">
        <v>191</v>
      </c>
      <c r="AQ31" s="8" t="s">
        <v>191</v>
      </c>
      <c r="AS31" s="8">
        <v>35</v>
      </c>
      <c r="AT31" s="8">
        <v>24</v>
      </c>
      <c r="AU31" s="8">
        <v>127.972396</v>
      </c>
      <c r="AV31" s="8"/>
      <c r="AW31" s="8">
        <v>35</v>
      </c>
      <c r="AX31" s="8">
        <v>6</v>
      </c>
      <c r="AY31" s="8">
        <v>77.730389000000002</v>
      </c>
      <c r="BA31" s="8">
        <v>35</v>
      </c>
      <c r="BB31" s="8">
        <v>14</v>
      </c>
      <c r="BC31" s="8">
        <v>224399.17580299999</v>
      </c>
      <c r="BE31" s="8">
        <v>35</v>
      </c>
      <c r="BF31" s="8">
        <v>6</v>
      </c>
      <c r="BG31" s="8">
        <v>47123.680650000002</v>
      </c>
      <c r="BI31" s="8">
        <v>35</v>
      </c>
      <c r="BJ31" s="8">
        <v>1382.0971139999999</v>
      </c>
      <c r="BK31" s="8">
        <v>1804.8778769999999</v>
      </c>
      <c r="BL31" s="8">
        <v>50.380916999999997</v>
      </c>
      <c r="BM31" s="8">
        <v>14.190056</v>
      </c>
    </row>
    <row r="32" spans="1:65" x14ac:dyDescent="0.25">
      <c r="A32">
        <v>32</v>
      </c>
      <c r="B32" t="s">
        <v>86</v>
      </c>
      <c r="C32" s="6">
        <v>43928</v>
      </c>
      <c r="D32">
        <v>10</v>
      </c>
      <c r="E32">
        <v>4</v>
      </c>
      <c r="F32">
        <v>2020</v>
      </c>
      <c r="G32">
        <v>0</v>
      </c>
      <c r="H32" s="4">
        <v>3</v>
      </c>
      <c r="I32" t="s">
        <v>130</v>
      </c>
      <c r="J32" s="1">
        <v>0.39305555555555555</v>
      </c>
      <c r="K32">
        <v>1</v>
      </c>
      <c r="L32" t="s">
        <v>131</v>
      </c>
      <c r="M32">
        <v>96</v>
      </c>
      <c r="N32">
        <v>21</v>
      </c>
      <c r="S32">
        <v>41</v>
      </c>
      <c r="T32" t="s">
        <v>5</v>
      </c>
      <c r="U32" t="s">
        <v>2</v>
      </c>
      <c r="V32" t="s">
        <v>131</v>
      </c>
      <c r="X32" s="8">
        <v>10</v>
      </c>
      <c r="Y32" s="8">
        <v>3104078.2224019999</v>
      </c>
      <c r="Z32" s="8" t="s">
        <v>191</v>
      </c>
      <c r="AA32" s="8" t="s">
        <v>191</v>
      </c>
      <c r="AB32" s="8">
        <v>37515.238834000003</v>
      </c>
      <c r="AC32" s="8" t="s">
        <v>191</v>
      </c>
      <c r="AD32" s="8" t="s">
        <v>191</v>
      </c>
      <c r="AE32" s="8" t="s">
        <v>191</v>
      </c>
      <c r="AF32" s="8" t="s">
        <v>191</v>
      </c>
      <c r="AG32" s="8"/>
      <c r="AH32" s="8">
        <v>35</v>
      </c>
      <c r="AI32" s="8">
        <v>4</v>
      </c>
      <c r="AJ32" s="8">
        <v>277753.03852200002</v>
      </c>
      <c r="AK32" s="8" t="s">
        <v>191</v>
      </c>
      <c r="AL32" s="8" t="s">
        <v>191</v>
      </c>
      <c r="AM32" s="8">
        <v>4994.0453809999999</v>
      </c>
      <c r="AN32" s="8" t="s">
        <v>191</v>
      </c>
      <c r="AO32" s="8" t="s">
        <v>191</v>
      </c>
      <c r="AP32" s="8" t="s">
        <v>191</v>
      </c>
      <c r="AQ32" s="8" t="s">
        <v>191</v>
      </c>
      <c r="AS32" s="8">
        <v>35</v>
      </c>
      <c r="AT32" s="8">
        <v>24</v>
      </c>
      <c r="AU32" s="8">
        <v>127.972396</v>
      </c>
      <c r="AV32" s="8"/>
      <c r="AW32" s="8">
        <v>35</v>
      </c>
      <c r="AX32" s="8">
        <v>6</v>
      </c>
      <c r="AY32" s="8">
        <v>77.730389000000002</v>
      </c>
      <c r="BA32" s="8">
        <v>35</v>
      </c>
      <c r="BB32" s="8">
        <v>14</v>
      </c>
      <c r="BC32" s="8">
        <v>224399.17580299999</v>
      </c>
      <c r="BE32" s="8">
        <v>35</v>
      </c>
      <c r="BF32" s="8">
        <v>6</v>
      </c>
      <c r="BG32" s="8">
        <v>47123.680650000002</v>
      </c>
      <c r="BI32" s="8">
        <v>35</v>
      </c>
      <c r="BJ32" s="8">
        <v>1382.0971139999999</v>
      </c>
      <c r="BK32" s="8">
        <v>1804.8778769999999</v>
      </c>
      <c r="BL32" s="8">
        <v>50.380916999999997</v>
      </c>
      <c r="BM32" s="8">
        <v>14.190056</v>
      </c>
    </row>
    <row r="33" spans="1:65" x14ac:dyDescent="0.25">
      <c r="A33">
        <v>32</v>
      </c>
      <c r="B33" t="s">
        <v>86</v>
      </c>
      <c r="C33" s="6">
        <v>43928</v>
      </c>
      <c r="D33">
        <v>11</v>
      </c>
      <c r="E33">
        <v>4</v>
      </c>
      <c r="F33">
        <v>2020</v>
      </c>
      <c r="G33">
        <v>0</v>
      </c>
      <c r="H33" s="4">
        <v>4</v>
      </c>
      <c r="I33" t="s">
        <v>130</v>
      </c>
      <c r="J33" s="1">
        <v>0.85069444444444453</v>
      </c>
      <c r="K33">
        <v>1</v>
      </c>
      <c r="L33" t="s">
        <v>131</v>
      </c>
      <c r="M33">
        <v>96</v>
      </c>
      <c r="N33">
        <v>21</v>
      </c>
      <c r="S33">
        <v>53</v>
      </c>
      <c r="T33" t="s">
        <v>5</v>
      </c>
      <c r="U33" t="s">
        <v>2</v>
      </c>
      <c r="V33" t="s">
        <v>131</v>
      </c>
      <c r="X33" s="8">
        <v>10</v>
      </c>
      <c r="Y33" s="8">
        <v>3104078.2224019999</v>
      </c>
      <c r="Z33" s="8" t="s">
        <v>191</v>
      </c>
      <c r="AA33" s="8" t="s">
        <v>191</v>
      </c>
      <c r="AB33" s="8">
        <v>37516.238834000003</v>
      </c>
      <c r="AC33" s="8" t="s">
        <v>191</v>
      </c>
      <c r="AD33" s="8" t="s">
        <v>191</v>
      </c>
      <c r="AE33" s="8" t="s">
        <v>191</v>
      </c>
      <c r="AF33" s="8" t="s">
        <v>191</v>
      </c>
      <c r="AG33" s="8"/>
      <c r="AH33" s="8">
        <v>35</v>
      </c>
      <c r="AI33" s="8">
        <v>4</v>
      </c>
      <c r="AJ33" s="8">
        <v>277753.03852200002</v>
      </c>
      <c r="AK33" s="8" t="s">
        <v>191</v>
      </c>
      <c r="AL33" s="8" t="s">
        <v>191</v>
      </c>
      <c r="AM33" s="8">
        <v>4995.0453809999999</v>
      </c>
      <c r="AN33" s="8" t="s">
        <v>191</v>
      </c>
      <c r="AO33" s="8" t="s">
        <v>191</v>
      </c>
      <c r="AP33" s="8" t="s">
        <v>191</v>
      </c>
      <c r="AQ33" s="8" t="s">
        <v>191</v>
      </c>
      <c r="AS33" s="8">
        <v>35</v>
      </c>
      <c r="AT33" s="8">
        <v>24</v>
      </c>
      <c r="AU33" s="8">
        <v>127.972396</v>
      </c>
      <c r="AV33" s="8"/>
      <c r="AW33" s="8">
        <v>35</v>
      </c>
      <c r="AX33" s="8">
        <v>6</v>
      </c>
      <c r="AY33" s="8">
        <v>77.730389000000002</v>
      </c>
      <c r="BA33" s="8">
        <v>35</v>
      </c>
      <c r="BB33" s="8">
        <v>14</v>
      </c>
      <c r="BC33" s="8">
        <v>224399.17580299999</v>
      </c>
      <c r="BE33" s="8">
        <v>35</v>
      </c>
      <c r="BF33" s="8">
        <v>6</v>
      </c>
      <c r="BG33" s="8">
        <v>47123.680650000002</v>
      </c>
      <c r="BI33" s="8">
        <v>35</v>
      </c>
      <c r="BJ33" s="8">
        <v>1382.0971139999999</v>
      </c>
      <c r="BK33" s="8">
        <v>1804.8778769999999</v>
      </c>
      <c r="BL33" s="8">
        <v>50.380916999999997</v>
      </c>
      <c r="BM33" s="8">
        <v>14.190056</v>
      </c>
    </row>
    <row r="34" spans="1:65" x14ac:dyDescent="0.25">
      <c r="A34">
        <v>32</v>
      </c>
      <c r="B34" t="s">
        <v>86</v>
      </c>
      <c r="C34" s="6">
        <v>43928</v>
      </c>
      <c r="D34">
        <v>13</v>
      </c>
      <c r="E34">
        <v>4</v>
      </c>
      <c r="F34">
        <v>2020</v>
      </c>
      <c r="G34">
        <v>0</v>
      </c>
      <c r="H34" s="4">
        <v>6</v>
      </c>
      <c r="I34" t="s">
        <v>130</v>
      </c>
      <c r="J34" s="1">
        <v>0.85138888888888886</v>
      </c>
      <c r="K34">
        <v>1</v>
      </c>
      <c r="L34" t="s">
        <v>131</v>
      </c>
      <c r="M34">
        <v>96</v>
      </c>
      <c r="N34">
        <v>21</v>
      </c>
      <c r="S34">
        <v>65</v>
      </c>
      <c r="T34" t="s">
        <v>5</v>
      </c>
      <c r="U34" t="s">
        <v>2</v>
      </c>
      <c r="V34" t="s">
        <v>131</v>
      </c>
      <c r="X34" s="8">
        <v>10</v>
      </c>
      <c r="Y34" s="8">
        <v>3104078.2224019999</v>
      </c>
      <c r="Z34" s="8" t="s">
        <v>191</v>
      </c>
      <c r="AA34" s="8" t="s">
        <v>191</v>
      </c>
      <c r="AB34" s="8">
        <v>37517.238834000003</v>
      </c>
      <c r="AC34" s="8" t="s">
        <v>191</v>
      </c>
      <c r="AD34" s="8" t="s">
        <v>191</v>
      </c>
      <c r="AE34" s="8" t="s">
        <v>191</v>
      </c>
      <c r="AF34" s="8" t="s">
        <v>191</v>
      </c>
      <c r="AG34" s="8"/>
      <c r="AH34" s="8">
        <v>35</v>
      </c>
      <c r="AI34" s="8">
        <v>4</v>
      </c>
      <c r="AJ34" s="8">
        <v>277753.03852200002</v>
      </c>
      <c r="AK34" s="8" t="s">
        <v>191</v>
      </c>
      <c r="AL34" s="8" t="s">
        <v>191</v>
      </c>
      <c r="AM34" s="8">
        <v>4996.0453809999999</v>
      </c>
      <c r="AN34" s="8" t="s">
        <v>191</v>
      </c>
      <c r="AO34" s="8" t="s">
        <v>191</v>
      </c>
      <c r="AP34" s="8" t="s">
        <v>191</v>
      </c>
      <c r="AQ34" s="8" t="s">
        <v>191</v>
      </c>
      <c r="AS34" s="8">
        <v>35</v>
      </c>
      <c r="AT34" s="8">
        <v>24</v>
      </c>
      <c r="AU34" s="8">
        <v>127.972396</v>
      </c>
      <c r="AV34" s="8"/>
      <c r="AW34" s="8">
        <v>35</v>
      </c>
      <c r="AX34" s="8">
        <v>6</v>
      </c>
      <c r="AY34" s="8">
        <v>77.730389000000002</v>
      </c>
      <c r="BA34" s="8">
        <v>35</v>
      </c>
      <c r="BB34" s="8">
        <v>14</v>
      </c>
      <c r="BC34" s="8">
        <v>224399.17580299999</v>
      </c>
      <c r="BE34" s="8">
        <v>35</v>
      </c>
      <c r="BF34" s="8">
        <v>6</v>
      </c>
      <c r="BG34" s="8">
        <v>47123.680650000002</v>
      </c>
      <c r="BI34" s="8">
        <v>35</v>
      </c>
      <c r="BJ34" s="8">
        <v>1382.0971139999999</v>
      </c>
      <c r="BK34" s="8">
        <v>1804.8778769999999</v>
      </c>
      <c r="BL34" s="8">
        <v>50.380916999999997</v>
      </c>
      <c r="BM34" s="8">
        <v>14.190056</v>
      </c>
    </row>
    <row r="35" spans="1:65" x14ac:dyDescent="0.25">
      <c r="A35">
        <v>33</v>
      </c>
      <c r="B35" t="s">
        <v>87</v>
      </c>
      <c r="C35" s="6">
        <v>43928</v>
      </c>
      <c r="D35">
        <v>7</v>
      </c>
      <c r="E35">
        <v>4</v>
      </c>
      <c r="F35">
        <v>2020</v>
      </c>
      <c r="G35">
        <v>1</v>
      </c>
      <c r="H35" s="4">
        <v>0</v>
      </c>
      <c r="I35" t="s">
        <v>125</v>
      </c>
      <c r="J35" s="1">
        <v>0.54861111111111105</v>
      </c>
      <c r="K35">
        <v>1</v>
      </c>
      <c r="L35" t="s">
        <v>147</v>
      </c>
      <c r="M35">
        <v>0</v>
      </c>
      <c r="N35">
        <v>0</v>
      </c>
      <c r="S35">
        <v>3</v>
      </c>
      <c r="T35" t="s">
        <v>6</v>
      </c>
      <c r="U35" t="s">
        <v>2</v>
      </c>
      <c r="V35" t="s">
        <v>105</v>
      </c>
      <c r="W35" t="s">
        <v>112</v>
      </c>
      <c r="X35" s="8">
        <v>12</v>
      </c>
      <c r="Y35" s="8">
        <v>3095209.9188660001</v>
      </c>
      <c r="Z35" s="8" t="s">
        <v>191</v>
      </c>
      <c r="AA35" s="8">
        <v>264.37614600000001</v>
      </c>
      <c r="AB35" s="8">
        <v>44086.502187999999</v>
      </c>
      <c r="AC35" s="8" t="s">
        <v>191</v>
      </c>
      <c r="AD35" s="8">
        <v>2027.664</v>
      </c>
      <c r="AE35" s="8" t="s">
        <v>191</v>
      </c>
      <c r="AF35" s="8" t="s">
        <v>191</v>
      </c>
      <c r="AG35" s="8"/>
      <c r="AH35" s="8">
        <v>36</v>
      </c>
      <c r="AI35" s="8">
        <v>2</v>
      </c>
      <c r="AJ35" s="8">
        <v>280531.05484900001</v>
      </c>
      <c r="AK35" s="8" t="s">
        <v>191</v>
      </c>
      <c r="AL35" s="8" t="s">
        <v>191</v>
      </c>
      <c r="AM35" s="8">
        <v>2211.0288310000001</v>
      </c>
      <c r="AN35" s="8" t="s">
        <v>191</v>
      </c>
      <c r="AO35" s="8" t="s">
        <v>191</v>
      </c>
      <c r="AP35" s="8" t="s">
        <v>191</v>
      </c>
      <c r="AQ35" s="8" t="s">
        <v>191</v>
      </c>
      <c r="AS35" s="8">
        <v>36</v>
      </c>
      <c r="AT35" s="8">
        <v>40</v>
      </c>
      <c r="AU35" s="8">
        <v>131.62832499999999</v>
      </c>
      <c r="AV35" s="8"/>
      <c r="AW35" s="8">
        <v>36</v>
      </c>
      <c r="AX35" s="8">
        <v>2</v>
      </c>
      <c r="AY35" s="8">
        <v>52.559700999999997</v>
      </c>
      <c r="BA35" s="8">
        <v>36</v>
      </c>
      <c r="BB35" s="8">
        <v>16</v>
      </c>
      <c r="BC35" s="8">
        <v>196349.27882499999</v>
      </c>
      <c r="BE35" s="8">
        <v>36</v>
      </c>
      <c r="BF35" s="8">
        <v>5</v>
      </c>
      <c r="BG35" s="8">
        <v>56548.416735999999</v>
      </c>
      <c r="BI35" s="8">
        <v>36</v>
      </c>
      <c r="BJ35" s="8">
        <v>1004.606759</v>
      </c>
      <c r="BK35" s="8">
        <v>1403.5632149999999</v>
      </c>
      <c r="BL35" s="8">
        <v>50.384556000000003</v>
      </c>
      <c r="BM35" s="8">
        <v>14.200082999999999</v>
      </c>
    </row>
    <row r="36" spans="1:65" x14ac:dyDescent="0.25">
      <c r="A36">
        <v>33</v>
      </c>
      <c r="B36" t="s">
        <v>87</v>
      </c>
      <c r="C36" s="6">
        <v>43928</v>
      </c>
      <c r="D36">
        <v>8</v>
      </c>
      <c r="E36">
        <v>4</v>
      </c>
      <c r="F36">
        <v>2020</v>
      </c>
      <c r="G36">
        <v>0</v>
      </c>
      <c r="H36" s="4">
        <v>1</v>
      </c>
      <c r="I36" t="s">
        <v>130</v>
      </c>
      <c r="J36" s="1">
        <v>0.31944444444444448</v>
      </c>
      <c r="K36">
        <v>1</v>
      </c>
      <c r="L36" t="s">
        <v>147</v>
      </c>
      <c r="M36">
        <v>0</v>
      </c>
      <c r="N36">
        <v>0</v>
      </c>
      <c r="S36">
        <v>5</v>
      </c>
      <c r="T36" t="s">
        <v>6</v>
      </c>
      <c r="U36" t="s">
        <v>2</v>
      </c>
      <c r="V36" t="s">
        <v>105</v>
      </c>
      <c r="W36" t="s">
        <v>112</v>
      </c>
      <c r="X36" s="8">
        <v>12</v>
      </c>
      <c r="Y36" s="8">
        <v>3095209.9188660001</v>
      </c>
      <c r="Z36" s="8" t="s">
        <v>191</v>
      </c>
      <c r="AA36" s="8">
        <v>264.37614600000001</v>
      </c>
      <c r="AB36" s="8">
        <v>44086.502187999999</v>
      </c>
      <c r="AC36" s="8" t="s">
        <v>191</v>
      </c>
      <c r="AD36" s="8">
        <v>2028.664</v>
      </c>
      <c r="AE36" s="8" t="s">
        <v>191</v>
      </c>
      <c r="AF36" s="8" t="s">
        <v>191</v>
      </c>
      <c r="AG36" s="8"/>
      <c r="AH36" s="8">
        <v>36</v>
      </c>
      <c r="AI36" s="8">
        <v>2</v>
      </c>
      <c r="AJ36" s="8">
        <v>280531.05484900001</v>
      </c>
      <c r="AK36" s="8" t="s">
        <v>191</v>
      </c>
      <c r="AL36" s="8" t="s">
        <v>191</v>
      </c>
      <c r="AM36" s="8">
        <v>2212.0288310000001</v>
      </c>
      <c r="AN36" s="8" t="s">
        <v>191</v>
      </c>
      <c r="AO36" s="8" t="s">
        <v>191</v>
      </c>
      <c r="AP36" s="8" t="s">
        <v>191</v>
      </c>
      <c r="AQ36" s="8" t="s">
        <v>191</v>
      </c>
      <c r="AS36" s="8">
        <v>36</v>
      </c>
      <c r="AT36" s="8">
        <v>40</v>
      </c>
      <c r="AU36" s="8">
        <v>131.62832499999999</v>
      </c>
      <c r="AV36" s="8"/>
      <c r="AW36" s="8">
        <v>36</v>
      </c>
      <c r="AX36" s="8">
        <v>2</v>
      </c>
      <c r="AY36" s="8">
        <v>52.559700999999997</v>
      </c>
      <c r="BA36" s="8">
        <v>36</v>
      </c>
      <c r="BB36" s="8">
        <v>16</v>
      </c>
      <c r="BC36" s="8">
        <v>196349.27882499999</v>
      </c>
      <c r="BE36" s="8">
        <v>36</v>
      </c>
      <c r="BF36" s="8">
        <v>5</v>
      </c>
      <c r="BG36" s="8">
        <v>56548.416735999999</v>
      </c>
      <c r="BI36" s="8">
        <v>36</v>
      </c>
      <c r="BJ36" s="8">
        <v>1004.606759</v>
      </c>
      <c r="BK36" s="8">
        <v>1403.5632149999999</v>
      </c>
      <c r="BL36" s="8">
        <v>50.384556000000003</v>
      </c>
      <c r="BM36" s="8">
        <v>14.200082999999999</v>
      </c>
    </row>
    <row r="37" spans="1:65" x14ac:dyDescent="0.25">
      <c r="A37">
        <v>33</v>
      </c>
      <c r="B37" t="s">
        <v>87</v>
      </c>
      <c r="C37" s="6">
        <v>43928</v>
      </c>
      <c r="D37">
        <v>8</v>
      </c>
      <c r="E37">
        <v>4</v>
      </c>
      <c r="F37">
        <v>2020</v>
      </c>
      <c r="G37">
        <v>0</v>
      </c>
      <c r="H37" s="4">
        <v>1</v>
      </c>
      <c r="I37" t="s">
        <v>130</v>
      </c>
      <c r="J37" s="1">
        <v>0.96944444444444444</v>
      </c>
      <c r="K37">
        <v>1</v>
      </c>
      <c r="L37" t="s">
        <v>147</v>
      </c>
      <c r="M37">
        <v>0</v>
      </c>
      <c r="N37">
        <v>0</v>
      </c>
      <c r="S37">
        <v>9</v>
      </c>
      <c r="T37" t="s">
        <v>6</v>
      </c>
      <c r="U37" t="s">
        <v>2</v>
      </c>
      <c r="V37" t="s">
        <v>105</v>
      </c>
      <c r="W37" t="s">
        <v>112</v>
      </c>
      <c r="X37" s="8">
        <v>12</v>
      </c>
      <c r="Y37" s="8">
        <v>3095209.9188660001</v>
      </c>
      <c r="Z37" s="8" t="s">
        <v>191</v>
      </c>
      <c r="AA37" s="8">
        <v>264.37614600000001</v>
      </c>
      <c r="AB37" s="8">
        <v>44086.502187999999</v>
      </c>
      <c r="AC37" s="8" t="s">
        <v>191</v>
      </c>
      <c r="AD37" s="8">
        <v>2029.664</v>
      </c>
      <c r="AE37" s="8" t="s">
        <v>191</v>
      </c>
      <c r="AF37" s="8" t="s">
        <v>191</v>
      </c>
      <c r="AG37" s="8"/>
      <c r="AH37" s="8">
        <v>36</v>
      </c>
      <c r="AI37" s="8">
        <v>2</v>
      </c>
      <c r="AJ37" s="8">
        <v>280531.05484900001</v>
      </c>
      <c r="AK37" s="8" t="s">
        <v>191</v>
      </c>
      <c r="AL37" s="8" t="s">
        <v>191</v>
      </c>
      <c r="AM37" s="8">
        <v>2213.0288310000001</v>
      </c>
      <c r="AN37" s="8" t="s">
        <v>191</v>
      </c>
      <c r="AO37" s="8" t="s">
        <v>191</v>
      </c>
      <c r="AP37" s="8" t="s">
        <v>191</v>
      </c>
      <c r="AQ37" s="8" t="s">
        <v>191</v>
      </c>
      <c r="AS37" s="8">
        <v>36</v>
      </c>
      <c r="AT37" s="8">
        <v>40</v>
      </c>
      <c r="AU37" s="8">
        <v>131.62832499999999</v>
      </c>
      <c r="AV37" s="8"/>
      <c r="AW37" s="8">
        <v>36</v>
      </c>
      <c r="AX37" s="8">
        <v>2</v>
      </c>
      <c r="AY37" s="8">
        <v>52.559700999999997</v>
      </c>
      <c r="BA37" s="8">
        <v>36</v>
      </c>
      <c r="BB37" s="8">
        <v>16</v>
      </c>
      <c r="BC37" s="8">
        <v>196349.27882499999</v>
      </c>
      <c r="BE37" s="8">
        <v>36</v>
      </c>
      <c r="BF37" s="8">
        <v>5</v>
      </c>
      <c r="BG37" s="8">
        <v>56548.416735999999</v>
      </c>
      <c r="BI37" s="8">
        <v>36</v>
      </c>
      <c r="BJ37" s="8">
        <v>1004.606759</v>
      </c>
      <c r="BK37" s="8">
        <v>1403.5632149999999</v>
      </c>
      <c r="BL37" s="8">
        <v>50.384556000000003</v>
      </c>
      <c r="BM37" s="8">
        <v>14.200082999999999</v>
      </c>
    </row>
    <row r="38" spans="1:65" x14ac:dyDescent="0.25">
      <c r="A38">
        <v>33</v>
      </c>
      <c r="B38" t="s">
        <v>87</v>
      </c>
      <c r="C38" s="6">
        <v>43928</v>
      </c>
      <c r="D38">
        <v>9</v>
      </c>
      <c r="E38">
        <v>4</v>
      </c>
      <c r="F38">
        <v>2020</v>
      </c>
      <c r="G38">
        <v>1</v>
      </c>
      <c r="H38" s="4">
        <v>2</v>
      </c>
      <c r="I38" t="s">
        <v>125</v>
      </c>
      <c r="J38" s="1">
        <v>0.50416666666666665</v>
      </c>
      <c r="K38">
        <v>1</v>
      </c>
      <c r="L38" t="s">
        <v>147</v>
      </c>
      <c r="M38">
        <v>0</v>
      </c>
      <c r="N38">
        <v>0</v>
      </c>
      <c r="S38">
        <v>11</v>
      </c>
      <c r="T38" t="s">
        <v>6</v>
      </c>
      <c r="U38" t="s">
        <v>2</v>
      </c>
      <c r="V38" t="s">
        <v>105</v>
      </c>
      <c r="W38" t="s">
        <v>112</v>
      </c>
      <c r="X38" s="8">
        <v>12</v>
      </c>
      <c r="Y38" s="8">
        <v>3095209.9188660001</v>
      </c>
      <c r="Z38" s="8" t="s">
        <v>191</v>
      </c>
      <c r="AA38" s="8">
        <v>264.37614600000001</v>
      </c>
      <c r="AB38" s="8">
        <v>44086.502187999999</v>
      </c>
      <c r="AC38" s="8" t="s">
        <v>191</v>
      </c>
      <c r="AD38" s="8">
        <v>2030.664</v>
      </c>
      <c r="AE38" s="8" t="s">
        <v>191</v>
      </c>
      <c r="AF38" s="8" t="s">
        <v>191</v>
      </c>
      <c r="AG38" s="8"/>
      <c r="AH38" s="8">
        <v>36</v>
      </c>
      <c r="AI38" s="8">
        <v>2</v>
      </c>
      <c r="AJ38" s="8">
        <v>280531.05484900001</v>
      </c>
      <c r="AK38" s="8" t="s">
        <v>191</v>
      </c>
      <c r="AL38" s="8" t="s">
        <v>191</v>
      </c>
      <c r="AM38" s="8">
        <v>2214.0288310000001</v>
      </c>
      <c r="AN38" s="8" t="s">
        <v>191</v>
      </c>
      <c r="AO38" s="8" t="s">
        <v>191</v>
      </c>
      <c r="AP38" s="8" t="s">
        <v>191</v>
      </c>
      <c r="AQ38" s="8" t="s">
        <v>191</v>
      </c>
      <c r="AS38" s="8">
        <v>36</v>
      </c>
      <c r="AT38" s="8">
        <v>40</v>
      </c>
      <c r="AU38" s="8">
        <v>131.62832499999999</v>
      </c>
      <c r="AV38" s="8"/>
      <c r="AW38" s="8">
        <v>36</v>
      </c>
      <c r="AX38" s="8">
        <v>2</v>
      </c>
      <c r="AY38" s="8">
        <v>52.559700999999997</v>
      </c>
      <c r="BA38" s="8">
        <v>36</v>
      </c>
      <c r="BB38" s="8">
        <v>16</v>
      </c>
      <c r="BC38" s="8">
        <v>196349.27882499999</v>
      </c>
      <c r="BE38" s="8">
        <v>36</v>
      </c>
      <c r="BF38" s="8">
        <v>5</v>
      </c>
      <c r="BG38" s="8">
        <v>56548.416735999999</v>
      </c>
      <c r="BI38" s="8">
        <v>36</v>
      </c>
      <c r="BJ38" s="8">
        <v>1004.606759</v>
      </c>
      <c r="BK38" s="8">
        <v>1403.5632149999999</v>
      </c>
      <c r="BL38" s="8">
        <v>50.384556000000003</v>
      </c>
      <c r="BM38" s="8">
        <v>14.200082999999999</v>
      </c>
    </row>
    <row r="39" spans="1:65" x14ac:dyDescent="0.25">
      <c r="A39">
        <v>33</v>
      </c>
      <c r="B39" t="s">
        <v>87</v>
      </c>
      <c r="C39" s="6">
        <v>43928</v>
      </c>
      <c r="D39">
        <v>10</v>
      </c>
      <c r="E39">
        <v>4</v>
      </c>
      <c r="F39">
        <v>2020</v>
      </c>
      <c r="G39">
        <v>0</v>
      </c>
      <c r="H39" s="4">
        <v>3</v>
      </c>
      <c r="I39" t="s">
        <v>120</v>
      </c>
      <c r="J39" s="1">
        <v>0.94236111111111109</v>
      </c>
      <c r="K39">
        <v>1</v>
      </c>
      <c r="L39" t="s">
        <v>147</v>
      </c>
      <c r="M39">
        <v>0</v>
      </c>
      <c r="N39">
        <v>0</v>
      </c>
      <c r="S39">
        <v>17</v>
      </c>
      <c r="T39" t="s">
        <v>6</v>
      </c>
      <c r="U39" t="s">
        <v>2</v>
      </c>
      <c r="V39" t="s">
        <v>105</v>
      </c>
      <c r="W39" t="s">
        <v>112</v>
      </c>
      <c r="X39" s="8">
        <v>12</v>
      </c>
      <c r="Y39" s="8">
        <v>3095209.9188660001</v>
      </c>
      <c r="Z39" s="8" t="s">
        <v>191</v>
      </c>
      <c r="AA39" s="8">
        <v>264.37614600000001</v>
      </c>
      <c r="AB39" s="8">
        <v>44086.502187999999</v>
      </c>
      <c r="AC39" s="8" t="s">
        <v>191</v>
      </c>
      <c r="AD39" s="8">
        <v>2031.664</v>
      </c>
      <c r="AE39" s="8" t="s">
        <v>191</v>
      </c>
      <c r="AF39" s="8" t="s">
        <v>191</v>
      </c>
      <c r="AG39" s="8"/>
      <c r="AH39" s="8">
        <v>36</v>
      </c>
      <c r="AI39" s="8">
        <v>2</v>
      </c>
      <c r="AJ39" s="8">
        <v>280531.05484900001</v>
      </c>
      <c r="AK39" s="8" t="s">
        <v>191</v>
      </c>
      <c r="AL39" s="8" t="s">
        <v>191</v>
      </c>
      <c r="AM39" s="8">
        <v>2215.0288310000001</v>
      </c>
      <c r="AN39" s="8" t="s">
        <v>191</v>
      </c>
      <c r="AO39" s="8" t="s">
        <v>191</v>
      </c>
      <c r="AP39" s="8" t="s">
        <v>191</v>
      </c>
      <c r="AQ39" s="8" t="s">
        <v>191</v>
      </c>
      <c r="AS39" s="8">
        <v>36</v>
      </c>
      <c r="AT39" s="8">
        <v>40</v>
      </c>
      <c r="AU39" s="8">
        <v>131.62832499999999</v>
      </c>
      <c r="AV39" s="8"/>
      <c r="AW39" s="8">
        <v>36</v>
      </c>
      <c r="AX39" s="8">
        <v>2</v>
      </c>
      <c r="AY39" s="8">
        <v>52.559700999999997</v>
      </c>
      <c r="BA39" s="8">
        <v>36</v>
      </c>
      <c r="BB39" s="8">
        <v>16</v>
      </c>
      <c r="BC39" s="8">
        <v>196349.27882499999</v>
      </c>
      <c r="BE39" s="8">
        <v>36</v>
      </c>
      <c r="BF39" s="8">
        <v>5</v>
      </c>
      <c r="BG39" s="8">
        <v>56548.416735999999</v>
      </c>
      <c r="BI39" s="8">
        <v>36</v>
      </c>
      <c r="BJ39" s="8">
        <v>1004.606759</v>
      </c>
      <c r="BK39" s="8">
        <v>1403.5632149999999</v>
      </c>
      <c r="BL39" s="8">
        <v>50.384556000000003</v>
      </c>
      <c r="BM39" s="8">
        <v>14.200082999999999</v>
      </c>
    </row>
    <row r="40" spans="1:65" x14ac:dyDescent="0.25">
      <c r="A40">
        <v>33</v>
      </c>
      <c r="B40" t="s">
        <v>87</v>
      </c>
      <c r="C40" s="6">
        <v>43928</v>
      </c>
      <c r="D40">
        <v>11</v>
      </c>
      <c r="E40">
        <v>4</v>
      </c>
      <c r="F40">
        <v>2020</v>
      </c>
      <c r="G40">
        <v>1</v>
      </c>
      <c r="H40" s="4">
        <v>4</v>
      </c>
      <c r="I40" t="s">
        <v>116</v>
      </c>
      <c r="J40" s="1">
        <v>0.46249999999999997</v>
      </c>
      <c r="K40">
        <v>1</v>
      </c>
      <c r="L40" t="s">
        <v>147</v>
      </c>
      <c r="M40">
        <v>0</v>
      </c>
      <c r="N40">
        <v>0</v>
      </c>
      <c r="S40">
        <v>24</v>
      </c>
      <c r="T40" t="s">
        <v>6</v>
      </c>
      <c r="U40" t="s">
        <v>2</v>
      </c>
      <c r="V40" t="s">
        <v>105</v>
      </c>
      <c r="W40" t="s">
        <v>112</v>
      </c>
      <c r="X40" s="8">
        <v>12</v>
      </c>
      <c r="Y40" s="8">
        <v>3095209.9188660001</v>
      </c>
      <c r="Z40" s="8" t="s">
        <v>191</v>
      </c>
      <c r="AA40" s="8">
        <v>264.37614600000001</v>
      </c>
      <c r="AB40" s="8">
        <v>44086.502187999999</v>
      </c>
      <c r="AC40" s="8" t="s">
        <v>191</v>
      </c>
      <c r="AD40" s="8">
        <v>2032.664</v>
      </c>
      <c r="AE40" s="8" t="s">
        <v>191</v>
      </c>
      <c r="AF40" s="8" t="s">
        <v>191</v>
      </c>
      <c r="AG40" s="8"/>
      <c r="AH40" s="8">
        <v>36</v>
      </c>
      <c r="AI40" s="8">
        <v>2</v>
      </c>
      <c r="AJ40" s="8">
        <v>280531.05484900001</v>
      </c>
      <c r="AK40" s="8" t="s">
        <v>191</v>
      </c>
      <c r="AL40" s="8" t="s">
        <v>191</v>
      </c>
      <c r="AM40" s="8">
        <v>2216.0288310000001</v>
      </c>
      <c r="AN40" s="8" t="s">
        <v>191</v>
      </c>
      <c r="AO40" s="8" t="s">
        <v>191</v>
      </c>
      <c r="AP40" s="8" t="s">
        <v>191</v>
      </c>
      <c r="AQ40" s="8" t="s">
        <v>191</v>
      </c>
      <c r="AS40" s="8">
        <v>36</v>
      </c>
      <c r="AT40" s="8">
        <v>40</v>
      </c>
      <c r="AU40" s="8">
        <v>131.62832499999999</v>
      </c>
      <c r="AV40" s="8"/>
      <c r="AW40" s="8">
        <v>36</v>
      </c>
      <c r="AX40" s="8">
        <v>2</v>
      </c>
      <c r="AY40" s="8">
        <v>52.559700999999997</v>
      </c>
      <c r="BA40" s="8">
        <v>36</v>
      </c>
      <c r="BB40" s="8">
        <v>16</v>
      </c>
      <c r="BC40" s="8">
        <v>196349.27882499999</v>
      </c>
      <c r="BE40" s="8">
        <v>36</v>
      </c>
      <c r="BF40" s="8">
        <v>5</v>
      </c>
      <c r="BG40" s="8">
        <v>56548.416735999999</v>
      </c>
      <c r="BI40" s="8">
        <v>36</v>
      </c>
      <c r="BJ40" s="8">
        <v>1004.606759</v>
      </c>
      <c r="BK40" s="8">
        <v>1403.5632149999999</v>
      </c>
      <c r="BL40" s="8">
        <v>50.384556000000003</v>
      </c>
      <c r="BM40" s="8">
        <v>14.200082999999999</v>
      </c>
    </row>
    <row r="41" spans="1:65" x14ac:dyDescent="0.25">
      <c r="A41">
        <v>33</v>
      </c>
      <c r="B41" t="s">
        <v>87</v>
      </c>
      <c r="C41" s="6">
        <v>43928</v>
      </c>
      <c r="D41">
        <v>12</v>
      </c>
      <c r="E41">
        <v>4</v>
      </c>
      <c r="F41">
        <v>2020</v>
      </c>
      <c r="G41">
        <v>0</v>
      </c>
      <c r="H41" s="4">
        <v>5</v>
      </c>
      <c r="I41" t="s">
        <v>130</v>
      </c>
      <c r="J41" s="1">
        <v>7.3611111111111113E-2</v>
      </c>
      <c r="K41">
        <v>1</v>
      </c>
      <c r="L41" t="s">
        <v>147</v>
      </c>
      <c r="M41">
        <v>0</v>
      </c>
      <c r="N41">
        <v>0</v>
      </c>
      <c r="S41">
        <v>25</v>
      </c>
      <c r="T41" t="s">
        <v>6</v>
      </c>
      <c r="U41" t="s">
        <v>2</v>
      </c>
      <c r="V41" t="s">
        <v>105</v>
      </c>
      <c r="W41" t="s">
        <v>112</v>
      </c>
      <c r="X41" s="8">
        <v>12</v>
      </c>
      <c r="Y41" s="8">
        <v>3095209.9188660001</v>
      </c>
      <c r="Z41" s="8" t="s">
        <v>191</v>
      </c>
      <c r="AA41" s="8">
        <v>264.37614600000001</v>
      </c>
      <c r="AB41" s="8">
        <v>44086.502187999999</v>
      </c>
      <c r="AC41" s="8" t="s">
        <v>191</v>
      </c>
      <c r="AD41" s="8">
        <v>2033.664</v>
      </c>
      <c r="AE41" s="8" t="s">
        <v>191</v>
      </c>
      <c r="AF41" s="8" t="s">
        <v>191</v>
      </c>
      <c r="AG41" s="8"/>
      <c r="AH41" s="8">
        <v>36</v>
      </c>
      <c r="AI41" s="8">
        <v>2</v>
      </c>
      <c r="AJ41" s="8">
        <v>280531.05484900001</v>
      </c>
      <c r="AK41" s="8" t="s">
        <v>191</v>
      </c>
      <c r="AL41" s="8" t="s">
        <v>191</v>
      </c>
      <c r="AM41" s="8">
        <v>2217.0288310000001</v>
      </c>
      <c r="AN41" s="8" t="s">
        <v>191</v>
      </c>
      <c r="AO41" s="8" t="s">
        <v>191</v>
      </c>
      <c r="AP41" s="8" t="s">
        <v>191</v>
      </c>
      <c r="AQ41" s="8" t="s">
        <v>191</v>
      </c>
      <c r="AS41" s="8">
        <v>36</v>
      </c>
      <c r="AT41" s="8">
        <v>40</v>
      </c>
      <c r="AU41" s="8">
        <v>131.62832499999999</v>
      </c>
      <c r="AV41" s="8"/>
      <c r="AW41" s="8">
        <v>36</v>
      </c>
      <c r="AX41" s="8">
        <v>2</v>
      </c>
      <c r="AY41" s="8">
        <v>52.559700999999997</v>
      </c>
      <c r="BA41" s="8">
        <v>36</v>
      </c>
      <c r="BB41" s="8">
        <v>16</v>
      </c>
      <c r="BC41" s="8">
        <v>196349.27882499999</v>
      </c>
      <c r="BE41" s="8">
        <v>36</v>
      </c>
      <c r="BF41" s="8">
        <v>5</v>
      </c>
      <c r="BG41" s="8">
        <v>56548.416735999999</v>
      </c>
      <c r="BI41" s="8">
        <v>36</v>
      </c>
      <c r="BJ41" s="8">
        <v>1004.606759</v>
      </c>
      <c r="BK41" s="8">
        <v>1403.5632149999999</v>
      </c>
      <c r="BL41" s="8">
        <v>50.384556000000003</v>
      </c>
      <c r="BM41" s="8">
        <v>14.200082999999999</v>
      </c>
    </row>
    <row r="42" spans="1:65" x14ac:dyDescent="0.25">
      <c r="A42">
        <v>33</v>
      </c>
      <c r="B42" t="s">
        <v>87</v>
      </c>
      <c r="C42" s="6">
        <v>43928</v>
      </c>
      <c r="D42">
        <v>12</v>
      </c>
      <c r="E42">
        <v>4</v>
      </c>
      <c r="F42">
        <v>2020</v>
      </c>
      <c r="G42">
        <v>1</v>
      </c>
      <c r="H42" s="4">
        <v>5</v>
      </c>
      <c r="I42" t="s">
        <v>116</v>
      </c>
      <c r="J42" s="1">
        <v>0.53333333333333333</v>
      </c>
      <c r="K42">
        <v>1</v>
      </c>
      <c r="L42" t="s">
        <v>147</v>
      </c>
      <c r="M42">
        <v>0</v>
      </c>
      <c r="N42">
        <v>0</v>
      </c>
      <c r="S42">
        <v>30</v>
      </c>
      <c r="T42" t="s">
        <v>6</v>
      </c>
      <c r="U42" t="s">
        <v>2</v>
      </c>
      <c r="V42" t="s">
        <v>105</v>
      </c>
      <c r="W42" t="s">
        <v>112</v>
      </c>
      <c r="X42" s="8">
        <v>12</v>
      </c>
      <c r="Y42" s="8">
        <v>3095209.9188660001</v>
      </c>
      <c r="Z42" s="8" t="s">
        <v>191</v>
      </c>
      <c r="AA42" s="8">
        <v>264.37614600000001</v>
      </c>
      <c r="AB42" s="8">
        <v>44086.502187999999</v>
      </c>
      <c r="AC42" s="8" t="s">
        <v>191</v>
      </c>
      <c r="AD42" s="8">
        <v>2034.664</v>
      </c>
      <c r="AE42" s="8" t="s">
        <v>191</v>
      </c>
      <c r="AF42" s="8" t="s">
        <v>191</v>
      </c>
      <c r="AG42" s="8"/>
      <c r="AH42" s="8">
        <v>36</v>
      </c>
      <c r="AI42" s="8">
        <v>2</v>
      </c>
      <c r="AJ42" s="8">
        <v>280531.05484900001</v>
      </c>
      <c r="AK42" s="8" t="s">
        <v>191</v>
      </c>
      <c r="AL42" s="8" t="s">
        <v>191</v>
      </c>
      <c r="AM42" s="8">
        <v>2218.0288310000001</v>
      </c>
      <c r="AN42" s="8" t="s">
        <v>191</v>
      </c>
      <c r="AO42" s="8" t="s">
        <v>191</v>
      </c>
      <c r="AP42" s="8" t="s">
        <v>191</v>
      </c>
      <c r="AQ42" s="8" t="s">
        <v>191</v>
      </c>
      <c r="AS42" s="8">
        <v>36</v>
      </c>
      <c r="AT42" s="8">
        <v>40</v>
      </c>
      <c r="AU42" s="8">
        <v>131.62832499999999</v>
      </c>
      <c r="AV42" s="8"/>
      <c r="AW42" s="8">
        <v>36</v>
      </c>
      <c r="AX42" s="8">
        <v>2</v>
      </c>
      <c r="AY42" s="8">
        <v>52.559700999999997</v>
      </c>
      <c r="BA42" s="8">
        <v>36</v>
      </c>
      <c r="BB42" s="8">
        <v>16</v>
      </c>
      <c r="BC42" s="8">
        <v>196349.27882499999</v>
      </c>
      <c r="BE42" s="8">
        <v>36</v>
      </c>
      <c r="BF42" s="8">
        <v>5</v>
      </c>
      <c r="BG42" s="8">
        <v>56548.416735999999</v>
      </c>
      <c r="BI42" s="8">
        <v>36</v>
      </c>
      <c r="BJ42" s="8">
        <v>1004.606759</v>
      </c>
      <c r="BK42" s="8">
        <v>1403.5632149999999</v>
      </c>
      <c r="BL42" s="8">
        <v>50.384556000000003</v>
      </c>
      <c r="BM42" s="8">
        <v>14.200082999999999</v>
      </c>
    </row>
    <row r="43" spans="1:65" x14ac:dyDescent="0.25">
      <c r="A43">
        <v>33</v>
      </c>
      <c r="B43" t="s">
        <v>87</v>
      </c>
      <c r="C43" s="6">
        <v>43928</v>
      </c>
      <c r="D43">
        <v>13</v>
      </c>
      <c r="E43">
        <v>4</v>
      </c>
      <c r="F43">
        <v>2020</v>
      </c>
      <c r="G43">
        <v>0</v>
      </c>
      <c r="H43" s="4">
        <v>6</v>
      </c>
      <c r="I43" t="s">
        <v>130</v>
      </c>
      <c r="J43" s="1">
        <v>0.99930555555555556</v>
      </c>
      <c r="K43">
        <v>1</v>
      </c>
      <c r="L43" t="s">
        <v>147</v>
      </c>
      <c r="M43">
        <v>0</v>
      </c>
      <c r="N43">
        <v>0</v>
      </c>
      <c r="T43" t="s">
        <v>6</v>
      </c>
      <c r="U43" t="s">
        <v>2</v>
      </c>
      <c r="V43" t="s">
        <v>105</v>
      </c>
      <c r="W43" t="s">
        <v>112</v>
      </c>
      <c r="X43" s="8">
        <v>12</v>
      </c>
      <c r="Y43" s="8">
        <v>3095209.9188660001</v>
      </c>
      <c r="Z43" s="8" t="s">
        <v>191</v>
      </c>
      <c r="AA43" s="8">
        <v>264.37614600000001</v>
      </c>
      <c r="AB43" s="8">
        <v>44086.502187999999</v>
      </c>
      <c r="AC43" s="8" t="s">
        <v>191</v>
      </c>
      <c r="AD43" s="8">
        <v>2035.664</v>
      </c>
      <c r="AE43" s="8" t="s">
        <v>191</v>
      </c>
      <c r="AF43" s="8" t="s">
        <v>191</v>
      </c>
      <c r="AG43" s="8"/>
      <c r="AH43" s="8">
        <v>36</v>
      </c>
      <c r="AI43" s="8">
        <v>2</v>
      </c>
      <c r="AJ43" s="8">
        <v>280531.05484900001</v>
      </c>
      <c r="AK43" s="8" t="s">
        <v>191</v>
      </c>
      <c r="AL43" s="8" t="s">
        <v>191</v>
      </c>
      <c r="AM43" s="8">
        <v>2219.0288310000001</v>
      </c>
      <c r="AN43" s="8" t="s">
        <v>191</v>
      </c>
      <c r="AO43" s="8" t="s">
        <v>191</v>
      </c>
      <c r="AP43" s="8" t="s">
        <v>191</v>
      </c>
      <c r="AQ43" s="8" t="s">
        <v>191</v>
      </c>
      <c r="AS43" s="8">
        <v>36</v>
      </c>
      <c r="AT43" s="8">
        <v>40</v>
      </c>
      <c r="AU43" s="8">
        <v>131.62832499999999</v>
      </c>
      <c r="AV43" s="8"/>
      <c r="AW43" s="8">
        <v>36</v>
      </c>
      <c r="AX43" s="8">
        <v>2</v>
      </c>
      <c r="AY43" s="8">
        <v>52.559700999999997</v>
      </c>
      <c r="BA43" s="8">
        <v>36</v>
      </c>
      <c r="BB43" s="8">
        <v>16</v>
      </c>
      <c r="BC43" s="8">
        <v>196349.27882499999</v>
      </c>
      <c r="BE43" s="8">
        <v>36</v>
      </c>
      <c r="BF43" s="8">
        <v>5</v>
      </c>
      <c r="BG43" s="8">
        <v>56548.416735999999</v>
      </c>
      <c r="BI43" s="8">
        <v>36</v>
      </c>
      <c r="BJ43" s="8">
        <v>1004.606759</v>
      </c>
      <c r="BK43" s="8">
        <v>1403.5632149999999</v>
      </c>
      <c r="BL43" s="8">
        <v>50.384556000000003</v>
      </c>
      <c r="BM43" s="8">
        <v>14.200082999999999</v>
      </c>
    </row>
    <row r="44" spans="1:65" x14ac:dyDescent="0.25">
      <c r="A44">
        <v>33</v>
      </c>
      <c r="B44" t="s">
        <v>87</v>
      </c>
      <c r="C44" s="6">
        <v>43928</v>
      </c>
      <c r="D44">
        <v>14</v>
      </c>
      <c r="E44">
        <v>4</v>
      </c>
      <c r="F44">
        <v>2020</v>
      </c>
      <c r="G44">
        <v>0</v>
      </c>
      <c r="H44" s="4">
        <v>7</v>
      </c>
      <c r="I44" t="s">
        <v>130</v>
      </c>
      <c r="J44" s="1">
        <v>0.12013888888888889</v>
      </c>
      <c r="K44">
        <v>1</v>
      </c>
      <c r="L44" t="s">
        <v>147</v>
      </c>
      <c r="M44">
        <v>0</v>
      </c>
      <c r="N44">
        <v>0</v>
      </c>
      <c r="S44">
        <v>51</v>
      </c>
      <c r="T44" t="s">
        <v>6</v>
      </c>
      <c r="U44" t="s">
        <v>2</v>
      </c>
      <c r="V44" t="s">
        <v>105</v>
      </c>
      <c r="W44" t="s">
        <v>112</v>
      </c>
      <c r="X44" s="8">
        <v>12</v>
      </c>
      <c r="Y44" s="8">
        <v>3095209.9188660001</v>
      </c>
      <c r="Z44" s="8" t="s">
        <v>191</v>
      </c>
      <c r="AA44" s="8">
        <v>264.37614600000001</v>
      </c>
      <c r="AB44" s="8">
        <v>44086.502187999999</v>
      </c>
      <c r="AC44" s="8" t="s">
        <v>191</v>
      </c>
      <c r="AD44" s="8">
        <v>2036.664</v>
      </c>
      <c r="AE44" s="8" t="s">
        <v>191</v>
      </c>
      <c r="AF44" s="8" t="s">
        <v>191</v>
      </c>
      <c r="AG44" s="8"/>
      <c r="AH44" s="8">
        <v>36</v>
      </c>
      <c r="AI44" s="8">
        <v>2</v>
      </c>
      <c r="AJ44" s="8">
        <v>280531.05484900001</v>
      </c>
      <c r="AK44" s="8" t="s">
        <v>191</v>
      </c>
      <c r="AL44" s="8" t="s">
        <v>191</v>
      </c>
      <c r="AM44" s="8">
        <v>2220.0288310000001</v>
      </c>
      <c r="AN44" s="8" t="s">
        <v>191</v>
      </c>
      <c r="AO44" s="8" t="s">
        <v>191</v>
      </c>
      <c r="AP44" s="8" t="s">
        <v>191</v>
      </c>
      <c r="AQ44" s="8" t="s">
        <v>191</v>
      </c>
      <c r="AS44" s="8">
        <v>36</v>
      </c>
      <c r="AT44" s="8">
        <v>40</v>
      </c>
      <c r="AU44" s="8">
        <v>131.62832499999999</v>
      </c>
      <c r="AV44" s="8"/>
      <c r="AW44" s="8">
        <v>36</v>
      </c>
      <c r="AX44" s="8">
        <v>2</v>
      </c>
      <c r="AY44" s="8">
        <v>52.559700999999997</v>
      </c>
      <c r="BA44" s="8">
        <v>36</v>
      </c>
      <c r="BB44" s="8">
        <v>16</v>
      </c>
      <c r="BC44" s="8">
        <v>196349.27882499999</v>
      </c>
      <c r="BE44" s="8">
        <v>36</v>
      </c>
      <c r="BF44" s="8">
        <v>5</v>
      </c>
      <c r="BG44" s="8">
        <v>56548.416735999999</v>
      </c>
      <c r="BI44" s="8">
        <v>36</v>
      </c>
      <c r="BJ44" s="8">
        <v>1004.606759</v>
      </c>
      <c r="BK44" s="8">
        <v>1403.5632149999999</v>
      </c>
      <c r="BL44" s="8">
        <v>50.384556000000003</v>
      </c>
      <c r="BM44" s="8">
        <v>14.200082999999999</v>
      </c>
    </row>
    <row r="45" spans="1:65" x14ac:dyDescent="0.25">
      <c r="A45">
        <v>33</v>
      </c>
      <c r="B45" t="s">
        <v>87</v>
      </c>
      <c r="C45" s="6">
        <v>43928</v>
      </c>
      <c r="D45">
        <v>14</v>
      </c>
      <c r="E45">
        <v>4</v>
      </c>
      <c r="F45">
        <v>2020</v>
      </c>
      <c r="G45">
        <v>0</v>
      </c>
      <c r="H45" s="4">
        <v>7</v>
      </c>
      <c r="I45" t="s">
        <v>130</v>
      </c>
      <c r="J45" s="1">
        <v>0.19652777777777777</v>
      </c>
      <c r="K45">
        <v>1</v>
      </c>
      <c r="L45" t="s">
        <v>147</v>
      </c>
      <c r="M45">
        <v>0</v>
      </c>
      <c r="N45">
        <v>0</v>
      </c>
      <c r="S45">
        <v>53</v>
      </c>
      <c r="T45" t="s">
        <v>6</v>
      </c>
      <c r="U45" t="s">
        <v>2</v>
      </c>
      <c r="V45" t="s">
        <v>105</v>
      </c>
      <c r="W45" t="s">
        <v>112</v>
      </c>
      <c r="X45" s="8">
        <v>12</v>
      </c>
      <c r="Y45" s="8">
        <v>3095209.9188660001</v>
      </c>
      <c r="Z45" s="8" t="s">
        <v>191</v>
      </c>
      <c r="AA45" s="8">
        <v>264.37614600000001</v>
      </c>
      <c r="AB45" s="8">
        <v>44086.502187999999</v>
      </c>
      <c r="AC45" s="8" t="s">
        <v>191</v>
      </c>
      <c r="AD45" s="8">
        <v>2037.664</v>
      </c>
      <c r="AE45" s="8" t="s">
        <v>191</v>
      </c>
      <c r="AF45" s="8" t="s">
        <v>191</v>
      </c>
      <c r="AG45" s="8"/>
      <c r="AH45" s="8">
        <v>36</v>
      </c>
      <c r="AI45" s="8">
        <v>2</v>
      </c>
      <c r="AJ45" s="8">
        <v>280531.05484900001</v>
      </c>
      <c r="AK45" s="8" t="s">
        <v>191</v>
      </c>
      <c r="AL45" s="8" t="s">
        <v>191</v>
      </c>
      <c r="AM45" s="8">
        <v>2221.0288310000001</v>
      </c>
      <c r="AN45" s="8" t="s">
        <v>191</v>
      </c>
      <c r="AO45" s="8" t="s">
        <v>191</v>
      </c>
      <c r="AP45" s="8" t="s">
        <v>191</v>
      </c>
      <c r="AQ45" s="8" t="s">
        <v>191</v>
      </c>
      <c r="AS45" s="8">
        <v>36</v>
      </c>
      <c r="AT45" s="8">
        <v>40</v>
      </c>
      <c r="AU45" s="8">
        <v>131.62832499999999</v>
      </c>
      <c r="AV45" s="8"/>
      <c r="AW45" s="8">
        <v>36</v>
      </c>
      <c r="AX45" s="8">
        <v>2</v>
      </c>
      <c r="AY45" s="8">
        <v>52.559700999999997</v>
      </c>
      <c r="BA45" s="8">
        <v>36</v>
      </c>
      <c r="BB45" s="8">
        <v>16</v>
      </c>
      <c r="BC45" s="8">
        <v>196349.27882499999</v>
      </c>
      <c r="BE45" s="8">
        <v>36</v>
      </c>
      <c r="BF45" s="8">
        <v>5</v>
      </c>
      <c r="BG45" s="8">
        <v>56548.416735999999</v>
      </c>
      <c r="BI45" s="8">
        <v>36</v>
      </c>
      <c r="BJ45" s="8">
        <v>1004.606759</v>
      </c>
      <c r="BK45" s="8">
        <v>1403.5632149999999</v>
      </c>
      <c r="BL45" s="8">
        <v>50.384556000000003</v>
      </c>
      <c r="BM45" s="8">
        <v>14.200082999999999</v>
      </c>
    </row>
    <row r="46" spans="1:65" x14ac:dyDescent="0.25">
      <c r="A46">
        <v>34</v>
      </c>
      <c r="B46" t="s">
        <v>88</v>
      </c>
      <c r="C46" s="6">
        <v>43928</v>
      </c>
      <c r="D46">
        <v>7</v>
      </c>
      <c r="E46">
        <v>4</v>
      </c>
      <c r="F46">
        <v>2020</v>
      </c>
      <c r="G46">
        <v>0</v>
      </c>
      <c r="H46" s="4">
        <v>0</v>
      </c>
      <c r="I46" t="s">
        <v>130</v>
      </c>
      <c r="J46" s="1">
        <v>0.83472222222222225</v>
      </c>
      <c r="K46">
        <v>1</v>
      </c>
      <c r="L46" t="s">
        <v>131</v>
      </c>
      <c r="M46">
        <v>94</v>
      </c>
      <c r="N46">
        <v>13</v>
      </c>
      <c r="S46">
        <v>8</v>
      </c>
      <c r="T46" t="s">
        <v>7</v>
      </c>
      <c r="U46" t="s">
        <v>2</v>
      </c>
      <c r="V46" t="s">
        <v>131</v>
      </c>
      <c r="X46" s="8">
        <v>22</v>
      </c>
      <c r="Y46" s="8">
        <v>2977147.0465839999</v>
      </c>
      <c r="Z46" s="8">
        <v>6807.9092979999996</v>
      </c>
      <c r="AA46" s="8">
        <v>23178.054902</v>
      </c>
      <c r="AB46" s="8">
        <v>52745.625833999999</v>
      </c>
      <c r="AC46" s="8">
        <v>7219.6616889999996</v>
      </c>
      <c r="AD46" s="8">
        <v>74490.163434999995</v>
      </c>
      <c r="AE46" s="8" t="s">
        <v>191</v>
      </c>
      <c r="AF46" s="8" t="s">
        <v>191</v>
      </c>
      <c r="AG46" s="8"/>
      <c r="AH46" s="8">
        <v>37</v>
      </c>
      <c r="AI46" s="8">
        <v>1</v>
      </c>
      <c r="AJ46" s="8">
        <v>281904.89570699999</v>
      </c>
      <c r="AK46" s="8" t="s">
        <v>191</v>
      </c>
      <c r="AL46" s="8" t="s">
        <v>191</v>
      </c>
      <c r="AM46" s="8">
        <v>837.18800099999999</v>
      </c>
      <c r="AN46" s="8" t="s">
        <v>191</v>
      </c>
      <c r="AO46" s="8" t="s">
        <v>191</v>
      </c>
      <c r="AP46" s="8" t="s">
        <v>191</v>
      </c>
      <c r="AQ46" s="8" t="s">
        <v>191</v>
      </c>
      <c r="AS46" s="8">
        <v>37</v>
      </c>
      <c r="AT46" s="8">
        <v>94</v>
      </c>
      <c r="AU46" s="8">
        <v>113.720984</v>
      </c>
      <c r="AV46" s="8"/>
      <c r="AW46" s="8">
        <v>37</v>
      </c>
      <c r="AX46" s="8">
        <v>1</v>
      </c>
      <c r="AY46" s="8">
        <v>19.847743000000001</v>
      </c>
      <c r="BA46" s="8">
        <v>37</v>
      </c>
      <c r="BB46" s="8">
        <v>28</v>
      </c>
      <c r="BC46" s="8">
        <v>112199.587919</v>
      </c>
      <c r="BE46" s="8">
        <v>37</v>
      </c>
      <c r="BF46" s="8">
        <v>2</v>
      </c>
      <c r="BG46" s="8">
        <v>141371.04185400001</v>
      </c>
      <c r="BI46" s="8">
        <v>37</v>
      </c>
      <c r="BJ46" s="8">
        <v>875.11384399999997</v>
      </c>
      <c r="BK46" s="8">
        <v>628.42296699999997</v>
      </c>
      <c r="BL46" s="8">
        <v>50.388083000000002</v>
      </c>
      <c r="BM46" s="8">
        <v>14.21575</v>
      </c>
    </row>
    <row r="47" spans="1:65" x14ac:dyDescent="0.25">
      <c r="A47">
        <v>34</v>
      </c>
      <c r="B47" t="s">
        <v>88</v>
      </c>
      <c r="C47" s="6">
        <v>43928</v>
      </c>
      <c r="D47">
        <v>12</v>
      </c>
      <c r="E47">
        <v>4</v>
      </c>
      <c r="F47">
        <v>2020</v>
      </c>
      <c r="G47">
        <v>0</v>
      </c>
      <c r="H47" s="4">
        <v>5</v>
      </c>
      <c r="I47" t="s">
        <v>130</v>
      </c>
      <c r="J47" s="1">
        <v>0.37222222222222223</v>
      </c>
      <c r="K47">
        <v>1</v>
      </c>
      <c r="L47" t="s">
        <v>131</v>
      </c>
      <c r="M47">
        <v>94</v>
      </c>
      <c r="N47">
        <v>13</v>
      </c>
      <c r="S47">
        <v>54</v>
      </c>
      <c r="T47" t="s">
        <v>7</v>
      </c>
      <c r="U47" t="s">
        <v>2</v>
      </c>
      <c r="V47" t="s">
        <v>131</v>
      </c>
      <c r="X47" s="8">
        <v>22</v>
      </c>
      <c r="Y47" s="8">
        <v>2977147.0465839999</v>
      </c>
      <c r="Z47" s="8">
        <v>6807.9092979999996</v>
      </c>
      <c r="AA47" s="8">
        <v>23178.054902</v>
      </c>
      <c r="AB47" s="8">
        <v>52745.625833999999</v>
      </c>
      <c r="AC47" s="8">
        <v>7219.6616889999996</v>
      </c>
      <c r="AD47" s="8">
        <v>74490.163434999995</v>
      </c>
      <c r="AE47" s="8" t="s">
        <v>191</v>
      </c>
      <c r="AF47" s="8" t="s">
        <v>191</v>
      </c>
      <c r="AG47" s="8"/>
      <c r="AH47" s="8">
        <v>37</v>
      </c>
      <c r="AI47" s="8">
        <v>1</v>
      </c>
      <c r="AJ47" s="8">
        <v>281904.89570699999</v>
      </c>
      <c r="AK47" s="8" t="s">
        <v>191</v>
      </c>
      <c r="AL47" s="8" t="s">
        <v>191</v>
      </c>
      <c r="AM47" s="8">
        <v>838.18800099999999</v>
      </c>
      <c r="AN47" s="8" t="s">
        <v>191</v>
      </c>
      <c r="AO47" s="8" t="s">
        <v>191</v>
      </c>
      <c r="AP47" s="8" t="s">
        <v>191</v>
      </c>
      <c r="AQ47" s="8" t="s">
        <v>191</v>
      </c>
      <c r="AS47" s="8">
        <v>37</v>
      </c>
      <c r="AT47" s="8">
        <v>94</v>
      </c>
      <c r="AU47" s="8">
        <v>113.720984</v>
      </c>
      <c r="AV47" s="8"/>
      <c r="AW47" s="8">
        <v>37</v>
      </c>
      <c r="AX47" s="8">
        <v>1</v>
      </c>
      <c r="AY47" s="8">
        <v>19.847743000000001</v>
      </c>
      <c r="BA47" s="8">
        <v>37</v>
      </c>
      <c r="BB47" s="8">
        <v>28</v>
      </c>
      <c r="BC47" s="8">
        <v>112199.587919</v>
      </c>
      <c r="BE47" s="8">
        <v>37</v>
      </c>
      <c r="BF47" s="8">
        <v>2</v>
      </c>
      <c r="BG47" s="8">
        <v>141371.04185400001</v>
      </c>
      <c r="BI47" s="8">
        <v>37</v>
      </c>
      <c r="BJ47" s="8">
        <v>875.11384399999997</v>
      </c>
      <c r="BK47" s="8">
        <v>628.42296699999997</v>
      </c>
      <c r="BL47" s="8">
        <v>50.388083000000002</v>
      </c>
      <c r="BM47" s="8">
        <v>14.21575</v>
      </c>
    </row>
    <row r="48" spans="1:65" x14ac:dyDescent="0.25">
      <c r="A48">
        <v>34</v>
      </c>
      <c r="B48" t="s">
        <v>88</v>
      </c>
      <c r="C48" s="6">
        <v>43928</v>
      </c>
      <c r="D48">
        <v>13</v>
      </c>
      <c r="E48">
        <v>4</v>
      </c>
      <c r="F48">
        <v>2020</v>
      </c>
      <c r="G48">
        <v>0</v>
      </c>
      <c r="H48" s="4">
        <v>6</v>
      </c>
      <c r="I48" t="s">
        <v>130</v>
      </c>
      <c r="J48" s="1">
        <v>6.1805555555555558E-2</v>
      </c>
      <c r="K48">
        <v>1</v>
      </c>
      <c r="L48" t="s">
        <v>131</v>
      </c>
      <c r="M48">
        <v>94</v>
      </c>
      <c r="N48">
        <v>13</v>
      </c>
      <c r="S48">
        <v>63</v>
      </c>
      <c r="T48" t="s">
        <v>7</v>
      </c>
      <c r="U48" t="s">
        <v>2</v>
      </c>
      <c r="V48" t="s">
        <v>131</v>
      </c>
      <c r="X48" s="8">
        <v>22</v>
      </c>
      <c r="Y48" s="8">
        <v>2977147.0465839999</v>
      </c>
      <c r="Z48" s="8">
        <v>6807.9092979999996</v>
      </c>
      <c r="AA48" s="8">
        <v>23178.054902</v>
      </c>
      <c r="AB48" s="8">
        <v>52745.625833999999</v>
      </c>
      <c r="AC48" s="8">
        <v>7219.6616889999996</v>
      </c>
      <c r="AD48" s="8">
        <v>74490.163434999995</v>
      </c>
      <c r="AE48" s="8" t="s">
        <v>191</v>
      </c>
      <c r="AF48" s="8" t="s">
        <v>191</v>
      </c>
      <c r="AG48" s="8"/>
      <c r="AH48" s="8">
        <v>37</v>
      </c>
      <c r="AI48" s="8">
        <v>1</v>
      </c>
      <c r="AJ48" s="8">
        <v>281904.89570699999</v>
      </c>
      <c r="AK48" s="8" t="s">
        <v>191</v>
      </c>
      <c r="AL48" s="8" t="s">
        <v>191</v>
      </c>
      <c r="AM48" s="8">
        <v>839.18800099999999</v>
      </c>
      <c r="AN48" s="8" t="s">
        <v>191</v>
      </c>
      <c r="AO48" s="8" t="s">
        <v>191</v>
      </c>
      <c r="AP48" s="8" t="s">
        <v>191</v>
      </c>
      <c r="AQ48" s="8" t="s">
        <v>191</v>
      </c>
      <c r="AS48" s="8">
        <v>37</v>
      </c>
      <c r="AT48" s="8">
        <v>94</v>
      </c>
      <c r="AU48" s="8">
        <v>113.720984</v>
      </c>
      <c r="AV48" s="8"/>
      <c r="AW48" s="8">
        <v>37</v>
      </c>
      <c r="AX48" s="8">
        <v>1</v>
      </c>
      <c r="AY48" s="8">
        <v>19.847743000000001</v>
      </c>
      <c r="BA48" s="8">
        <v>37</v>
      </c>
      <c r="BB48" s="8">
        <v>28</v>
      </c>
      <c r="BC48" s="8">
        <v>112199.587919</v>
      </c>
      <c r="BE48" s="8">
        <v>37</v>
      </c>
      <c r="BF48" s="8">
        <v>2</v>
      </c>
      <c r="BG48" s="8">
        <v>141371.04185400001</v>
      </c>
      <c r="BI48" s="8">
        <v>37</v>
      </c>
      <c r="BJ48" s="8">
        <v>875.11384399999997</v>
      </c>
      <c r="BK48" s="8">
        <v>628.42296699999997</v>
      </c>
      <c r="BL48" s="8">
        <v>50.388083000000002</v>
      </c>
      <c r="BM48" s="8">
        <v>14.21575</v>
      </c>
    </row>
    <row r="49" spans="1:65" x14ac:dyDescent="0.25">
      <c r="A49">
        <v>34</v>
      </c>
      <c r="B49" t="s">
        <v>88</v>
      </c>
      <c r="C49" s="6">
        <v>43928</v>
      </c>
      <c r="D49">
        <v>13</v>
      </c>
      <c r="E49">
        <v>4</v>
      </c>
      <c r="F49">
        <v>2020</v>
      </c>
      <c r="G49">
        <v>0</v>
      </c>
      <c r="H49" s="4">
        <v>6</v>
      </c>
      <c r="I49" t="s">
        <v>129</v>
      </c>
      <c r="J49" s="1">
        <v>0.72499999999999998</v>
      </c>
      <c r="K49">
        <v>1</v>
      </c>
      <c r="L49" t="s">
        <v>131</v>
      </c>
      <c r="M49">
        <v>94</v>
      </c>
      <c r="N49">
        <v>13</v>
      </c>
      <c r="S49">
        <v>65</v>
      </c>
      <c r="T49" t="s">
        <v>7</v>
      </c>
      <c r="U49" t="s">
        <v>2</v>
      </c>
      <c r="V49" t="s">
        <v>131</v>
      </c>
      <c r="X49" s="8">
        <v>22</v>
      </c>
      <c r="Y49" s="8">
        <v>2977147.0465839999</v>
      </c>
      <c r="Z49" s="8">
        <v>6807.9092979999996</v>
      </c>
      <c r="AA49" s="8">
        <v>23178.054902</v>
      </c>
      <c r="AB49" s="8">
        <v>52745.625833999999</v>
      </c>
      <c r="AC49" s="8">
        <v>7219.6616889999996</v>
      </c>
      <c r="AD49" s="8">
        <v>74490.163434999995</v>
      </c>
      <c r="AE49" s="8" t="s">
        <v>191</v>
      </c>
      <c r="AF49" s="8" t="s">
        <v>191</v>
      </c>
      <c r="AG49" s="8"/>
      <c r="AH49" s="8">
        <v>37</v>
      </c>
      <c r="AI49" s="8">
        <v>1</v>
      </c>
      <c r="AJ49" s="8">
        <v>281904.89570699999</v>
      </c>
      <c r="AK49" s="8" t="s">
        <v>191</v>
      </c>
      <c r="AL49" s="8" t="s">
        <v>191</v>
      </c>
      <c r="AM49" s="8">
        <v>840.18800099999999</v>
      </c>
      <c r="AN49" s="8" t="s">
        <v>191</v>
      </c>
      <c r="AO49" s="8" t="s">
        <v>191</v>
      </c>
      <c r="AP49" s="8" t="s">
        <v>191</v>
      </c>
      <c r="AQ49" s="8" t="s">
        <v>191</v>
      </c>
      <c r="AS49" s="8">
        <v>37</v>
      </c>
      <c r="AT49" s="8">
        <v>94</v>
      </c>
      <c r="AU49" s="8">
        <v>113.720984</v>
      </c>
      <c r="AV49" s="8"/>
      <c r="AW49" s="8">
        <v>37</v>
      </c>
      <c r="AX49" s="8">
        <v>1</v>
      </c>
      <c r="AY49" s="8">
        <v>19.847743000000001</v>
      </c>
      <c r="BA49" s="8">
        <v>37</v>
      </c>
      <c r="BB49" s="8">
        <v>28</v>
      </c>
      <c r="BC49" s="8">
        <v>112199.587919</v>
      </c>
      <c r="BE49" s="8">
        <v>37</v>
      </c>
      <c r="BF49" s="8">
        <v>2</v>
      </c>
      <c r="BG49" s="8">
        <v>141371.04185400001</v>
      </c>
      <c r="BI49" s="8">
        <v>37</v>
      </c>
      <c r="BJ49" s="8">
        <v>875.11384399999997</v>
      </c>
      <c r="BK49" s="8">
        <v>628.42296699999997</v>
      </c>
      <c r="BL49" s="8">
        <v>50.388083000000002</v>
      </c>
      <c r="BM49" s="8">
        <v>14.21575</v>
      </c>
    </row>
    <row r="50" spans="1:65" x14ac:dyDescent="0.25">
      <c r="A50">
        <v>34</v>
      </c>
      <c r="B50" t="s">
        <v>88</v>
      </c>
      <c r="C50" s="6">
        <v>43928</v>
      </c>
      <c r="D50">
        <v>13</v>
      </c>
      <c r="E50">
        <v>4</v>
      </c>
      <c r="F50">
        <v>2020</v>
      </c>
      <c r="G50">
        <v>1</v>
      </c>
      <c r="H50" s="4">
        <v>6</v>
      </c>
      <c r="I50" t="s">
        <v>126</v>
      </c>
      <c r="J50" s="1">
        <v>0.98333333333333339</v>
      </c>
      <c r="K50">
        <v>1</v>
      </c>
      <c r="L50" t="s">
        <v>131</v>
      </c>
      <c r="M50">
        <v>94</v>
      </c>
      <c r="N50">
        <v>13</v>
      </c>
      <c r="S50">
        <v>69</v>
      </c>
      <c r="T50" t="s">
        <v>7</v>
      </c>
      <c r="U50" t="s">
        <v>2</v>
      </c>
      <c r="V50" t="s">
        <v>131</v>
      </c>
      <c r="X50" s="8">
        <v>22</v>
      </c>
      <c r="Y50" s="8">
        <v>2977147.0465839999</v>
      </c>
      <c r="Z50" s="8">
        <v>6807.9092979999996</v>
      </c>
      <c r="AA50" s="8">
        <v>23178.054902</v>
      </c>
      <c r="AB50" s="8">
        <v>52745.625833999999</v>
      </c>
      <c r="AC50" s="8">
        <v>7219.6616889999996</v>
      </c>
      <c r="AD50" s="8">
        <v>74490.163434999995</v>
      </c>
      <c r="AE50" s="8" t="s">
        <v>191</v>
      </c>
      <c r="AF50" s="8" t="s">
        <v>191</v>
      </c>
      <c r="AG50" s="8"/>
      <c r="AH50" s="8">
        <v>37</v>
      </c>
      <c r="AI50" s="8">
        <v>1</v>
      </c>
      <c r="AJ50" s="8">
        <v>281904.89570699999</v>
      </c>
      <c r="AK50" s="8" t="s">
        <v>191</v>
      </c>
      <c r="AL50" s="8" t="s">
        <v>191</v>
      </c>
      <c r="AM50" s="8">
        <v>841.18800099999999</v>
      </c>
      <c r="AN50" s="8" t="s">
        <v>191</v>
      </c>
      <c r="AO50" s="8" t="s">
        <v>191</v>
      </c>
      <c r="AP50" s="8" t="s">
        <v>191</v>
      </c>
      <c r="AQ50" s="8" t="s">
        <v>191</v>
      </c>
      <c r="AS50" s="8">
        <v>37</v>
      </c>
      <c r="AT50" s="8">
        <v>94</v>
      </c>
      <c r="AU50" s="8">
        <v>113.720984</v>
      </c>
      <c r="AV50" s="8"/>
      <c r="AW50" s="8">
        <v>37</v>
      </c>
      <c r="AX50" s="8">
        <v>1</v>
      </c>
      <c r="AY50" s="8">
        <v>19.847743000000001</v>
      </c>
      <c r="BA50" s="8">
        <v>37</v>
      </c>
      <c r="BB50" s="8">
        <v>28</v>
      </c>
      <c r="BC50" s="8">
        <v>112199.587919</v>
      </c>
      <c r="BE50" s="8">
        <v>37</v>
      </c>
      <c r="BF50" s="8">
        <v>2</v>
      </c>
      <c r="BG50" s="8">
        <v>141371.04185400001</v>
      </c>
      <c r="BI50" s="8">
        <v>37</v>
      </c>
      <c r="BJ50" s="8">
        <v>875.11384399999997</v>
      </c>
      <c r="BK50" s="8">
        <v>628.42296699999997</v>
      </c>
      <c r="BL50" s="8">
        <v>50.388083000000002</v>
      </c>
      <c r="BM50" s="8">
        <v>14.21575</v>
      </c>
    </row>
    <row r="51" spans="1:65" x14ac:dyDescent="0.25">
      <c r="A51">
        <v>34</v>
      </c>
      <c r="B51" t="s">
        <v>88</v>
      </c>
      <c r="C51" s="6">
        <v>43928</v>
      </c>
      <c r="D51">
        <v>14</v>
      </c>
      <c r="E51">
        <v>4</v>
      </c>
      <c r="F51">
        <v>2020</v>
      </c>
      <c r="G51">
        <v>0</v>
      </c>
      <c r="H51" s="4">
        <v>7</v>
      </c>
      <c r="I51" t="s">
        <v>117</v>
      </c>
      <c r="J51" s="1">
        <v>0.48749999999999999</v>
      </c>
      <c r="K51">
        <v>1</v>
      </c>
      <c r="L51" t="s">
        <v>131</v>
      </c>
      <c r="M51">
        <v>94</v>
      </c>
      <c r="N51">
        <v>13</v>
      </c>
      <c r="S51">
        <v>78</v>
      </c>
      <c r="T51" t="s">
        <v>7</v>
      </c>
      <c r="U51" t="s">
        <v>2</v>
      </c>
      <c r="V51" t="s">
        <v>131</v>
      </c>
      <c r="X51" s="8">
        <v>22</v>
      </c>
      <c r="Y51" s="8">
        <v>2977147.0465839999</v>
      </c>
      <c r="Z51" s="8">
        <v>6807.9092979999996</v>
      </c>
      <c r="AA51" s="8">
        <v>23178.054902</v>
      </c>
      <c r="AB51" s="8">
        <v>52745.625833999999</v>
      </c>
      <c r="AC51" s="8">
        <v>7219.6616889999996</v>
      </c>
      <c r="AD51" s="8">
        <v>74490.163434999995</v>
      </c>
      <c r="AE51" s="8" t="s">
        <v>191</v>
      </c>
      <c r="AF51" s="8" t="s">
        <v>191</v>
      </c>
      <c r="AG51" s="8"/>
      <c r="AH51" s="8">
        <v>37</v>
      </c>
      <c r="AI51" s="8">
        <v>1</v>
      </c>
      <c r="AJ51" s="8">
        <v>281904.89570699999</v>
      </c>
      <c r="AK51" s="8" t="s">
        <v>191</v>
      </c>
      <c r="AL51" s="8" t="s">
        <v>191</v>
      </c>
      <c r="AM51" s="8">
        <v>842.18800099999999</v>
      </c>
      <c r="AN51" s="8" t="s">
        <v>191</v>
      </c>
      <c r="AO51" s="8" t="s">
        <v>191</v>
      </c>
      <c r="AP51" s="8" t="s">
        <v>191</v>
      </c>
      <c r="AQ51" s="8" t="s">
        <v>191</v>
      </c>
      <c r="AS51" s="8">
        <v>37</v>
      </c>
      <c r="AT51" s="8">
        <v>94</v>
      </c>
      <c r="AU51" s="8">
        <v>113.720984</v>
      </c>
      <c r="AV51" s="8"/>
      <c r="AW51" s="8">
        <v>37</v>
      </c>
      <c r="AX51" s="8">
        <v>1</v>
      </c>
      <c r="AY51" s="8">
        <v>19.847743000000001</v>
      </c>
      <c r="BA51" s="8">
        <v>37</v>
      </c>
      <c r="BB51" s="8">
        <v>28</v>
      </c>
      <c r="BC51" s="8">
        <v>112199.587919</v>
      </c>
      <c r="BE51" s="8">
        <v>37</v>
      </c>
      <c r="BF51" s="8">
        <v>2</v>
      </c>
      <c r="BG51" s="8">
        <v>141371.04185400001</v>
      </c>
      <c r="BI51" s="8">
        <v>37</v>
      </c>
      <c r="BJ51" s="8">
        <v>875.11384399999997</v>
      </c>
      <c r="BK51" s="8">
        <v>628.42296699999997</v>
      </c>
      <c r="BL51" s="8">
        <v>50.388083000000002</v>
      </c>
      <c r="BM51" s="8">
        <v>14.21575</v>
      </c>
    </row>
    <row r="52" spans="1:65" x14ac:dyDescent="0.25">
      <c r="A52">
        <v>35</v>
      </c>
      <c r="B52" t="s">
        <v>89</v>
      </c>
      <c r="C52" s="6">
        <v>43928</v>
      </c>
      <c r="D52">
        <v>8</v>
      </c>
      <c r="E52">
        <v>4</v>
      </c>
      <c r="F52">
        <v>2020</v>
      </c>
      <c r="G52">
        <v>1</v>
      </c>
      <c r="H52" s="4">
        <v>1</v>
      </c>
      <c r="I52" t="s">
        <v>126</v>
      </c>
      <c r="J52" s="1">
        <v>0.17986111111111111</v>
      </c>
      <c r="K52">
        <v>1</v>
      </c>
      <c r="L52" t="s">
        <v>131</v>
      </c>
      <c r="M52">
        <v>98</v>
      </c>
      <c r="N52">
        <v>18</v>
      </c>
      <c r="S52">
        <v>11</v>
      </c>
      <c r="T52" t="s">
        <v>8</v>
      </c>
      <c r="U52" t="s">
        <v>2</v>
      </c>
      <c r="V52" t="s">
        <v>131</v>
      </c>
      <c r="X52" s="8">
        <v>89</v>
      </c>
      <c r="Y52" s="8">
        <v>2733993.9520279998</v>
      </c>
      <c r="Z52" s="8">
        <v>94778.906220999997</v>
      </c>
      <c r="AA52" s="8">
        <v>24473.239441000002</v>
      </c>
      <c r="AB52" s="8">
        <v>131934.444617</v>
      </c>
      <c r="AC52" s="8">
        <v>80399.662211000003</v>
      </c>
      <c r="AD52" s="8">
        <v>76008.256976999997</v>
      </c>
      <c r="AE52" s="8" t="s">
        <v>191</v>
      </c>
      <c r="AF52" s="8" t="s">
        <v>191</v>
      </c>
      <c r="AG52" s="8"/>
      <c r="AH52" s="8">
        <v>38</v>
      </c>
      <c r="AI52" s="8">
        <v>4</v>
      </c>
      <c r="AJ52" s="8">
        <v>228299.965688</v>
      </c>
      <c r="AK52" s="8" t="s">
        <v>191</v>
      </c>
      <c r="AL52" s="8">
        <v>7933.9841420000002</v>
      </c>
      <c r="AM52" s="8">
        <v>21832.818052999999</v>
      </c>
      <c r="AN52" s="8">
        <v>5568.8657579999999</v>
      </c>
      <c r="AO52" s="8">
        <v>19106.450048999999</v>
      </c>
      <c r="AP52" s="8" t="s">
        <v>191</v>
      </c>
      <c r="AQ52" s="8" t="s">
        <v>191</v>
      </c>
      <c r="AS52" s="8">
        <v>38</v>
      </c>
      <c r="AT52" s="8">
        <v>362</v>
      </c>
      <c r="AU52" s="8">
        <v>151.85448600000001</v>
      </c>
      <c r="AV52" s="8"/>
      <c r="AW52" s="8">
        <v>38</v>
      </c>
      <c r="AX52" s="8">
        <v>13</v>
      </c>
      <c r="AY52" s="8">
        <v>82.544646</v>
      </c>
      <c r="BA52" s="8">
        <v>38</v>
      </c>
      <c r="BB52" s="8">
        <v>101</v>
      </c>
      <c r="BC52" s="8">
        <v>31104.836252000001</v>
      </c>
      <c r="BE52" s="8">
        <v>38</v>
      </c>
      <c r="BF52" s="8">
        <v>8</v>
      </c>
      <c r="BG52" s="8">
        <v>35342.760460999998</v>
      </c>
      <c r="BI52" s="8">
        <v>38</v>
      </c>
      <c r="BJ52" s="8">
        <v>904.01095899999996</v>
      </c>
      <c r="BK52" s="8">
        <v>578.78273799999999</v>
      </c>
      <c r="BL52" s="8">
        <v>50.383249999999997</v>
      </c>
      <c r="BM52" s="8">
        <v>14.219749999999999</v>
      </c>
    </row>
    <row r="53" spans="1:65" x14ac:dyDescent="0.25">
      <c r="A53">
        <v>36</v>
      </c>
      <c r="B53" t="s">
        <v>90</v>
      </c>
      <c r="C53" s="6">
        <v>43928</v>
      </c>
      <c r="D53">
        <v>9</v>
      </c>
      <c r="E53">
        <v>4</v>
      </c>
      <c r="F53">
        <v>2020</v>
      </c>
      <c r="G53">
        <v>0</v>
      </c>
      <c r="H53" s="4">
        <v>2</v>
      </c>
      <c r="I53" t="s">
        <v>130</v>
      </c>
      <c r="J53" s="1">
        <v>0.16319444444444445</v>
      </c>
      <c r="K53">
        <v>1</v>
      </c>
      <c r="L53" t="s">
        <v>134</v>
      </c>
      <c r="M53">
        <v>4</v>
      </c>
      <c r="N53">
        <v>3</v>
      </c>
      <c r="S53">
        <v>26</v>
      </c>
      <c r="T53" t="s">
        <v>9</v>
      </c>
      <c r="U53" t="s">
        <v>2</v>
      </c>
      <c r="V53" t="s">
        <v>134</v>
      </c>
      <c r="X53" s="8">
        <v>130</v>
      </c>
      <c r="Y53" s="8">
        <v>1717667.8283530001</v>
      </c>
      <c r="Z53" s="8">
        <v>134450.49960899999</v>
      </c>
      <c r="AA53" s="8">
        <v>183087.079749</v>
      </c>
      <c r="AB53" s="8">
        <v>901829.19157899998</v>
      </c>
      <c r="AC53" s="8">
        <v>70749.824940000006</v>
      </c>
      <c r="AD53" s="8">
        <v>66434.495851999993</v>
      </c>
      <c r="AE53" s="8">
        <v>66510.072713000001</v>
      </c>
      <c r="AF53" s="8">
        <v>859.46926900000005</v>
      </c>
      <c r="AG53" s="8"/>
      <c r="AH53" s="8">
        <v>39</v>
      </c>
      <c r="AI53" s="8">
        <v>7</v>
      </c>
      <c r="AJ53" s="8">
        <v>221761.255214</v>
      </c>
      <c r="AK53" s="8">
        <v>11511.129622</v>
      </c>
      <c r="AL53" s="8">
        <v>5518.5446359999996</v>
      </c>
      <c r="AM53" s="8">
        <v>43175.100586</v>
      </c>
      <c r="AN53" s="8">
        <v>379.64671800000002</v>
      </c>
      <c r="AO53" s="8" t="s">
        <v>191</v>
      </c>
      <c r="AP53" s="8">
        <v>396.40699599999999</v>
      </c>
      <c r="AQ53" s="8" t="s">
        <v>191</v>
      </c>
      <c r="AS53" s="8">
        <v>39</v>
      </c>
      <c r="AT53" s="8">
        <v>588</v>
      </c>
      <c r="AU53" s="8">
        <v>250.35513800000001</v>
      </c>
      <c r="AV53" s="8"/>
      <c r="AW53" s="8">
        <v>39</v>
      </c>
      <c r="AX53" s="8">
        <v>19</v>
      </c>
      <c r="AY53" s="8">
        <v>77.124713</v>
      </c>
      <c r="BA53" s="8">
        <v>39</v>
      </c>
      <c r="BB53" s="8">
        <v>150</v>
      </c>
      <c r="BC53" s="8">
        <v>20943.92308</v>
      </c>
      <c r="BE53" s="8">
        <v>39</v>
      </c>
      <c r="BF53" s="8">
        <v>12</v>
      </c>
      <c r="BG53" s="8">
        <v>23561.840314000001</v>
      </c>
      <c r="BI53" s="8">
        <v>39</v>
      </c>
      <c r="BJ53" s="8">
        <v>230.836736</v>
      </c>
      <c r="BK53" s="8">
        <v>177.524744</v>
      </c>
      <c r="BL53" s="8">
        <v>50.374028000000003</v>
      </c>
      <c r="BM53" s="8">
        <v>14.231472</v>
      </c>
    </row>
    <row r="54" spans="1:65" x14ac:dyDescent="0.25">
      <c r="A54">
        <v>36</v>
      </c>
      <c r="B54" t="s">
        <v>90</v>
      </c>
      <c r="C54" s="6">
        <v>43928</v>
      </c>
      <c r="D54">
        <v>9</v>
      </c>
      <c r="E54">
        <v>4</v>
      </c>
      <c r="F54">
        <v>2020</v>
      </c>
      <c r="G54">
        <v>1</v>
      </c>
      <c r="H54" s="4">
        <v>2</v>
      </c>
      <c r="I54" t="s">
        <v>120</v>
      </c>
      <c r="J54" s="1">
        <v>0.23611111111111113</v>
      </c>
      <c r="K54">
        <v>1</v>
      </c>
      <c r="L54" t="s">
        <v>134</v>
      </c>
      <c r="M54">
        <v>4</v>
      </c>
      <c r="N54">
        <v>3</v>
      </c>
      <c r="S54">
        <v>28</v>
      </c>
      <c r="T54" t="s">
        <v>9</v>
      </c>
      <c r="U54" t="s">
        <v>2</v>
      </c>
      <c r="V54" t="s">
        <v>134</v>
      </c>
      <c r="X54" s="8">
        <v>130</v>
      </c>
      <c r="Y54" s="8">
        <v>1717667.8283530001</v>
      </c>
      <c r="Z54" s="8">
        <v>134450.49960899999</v>
      </c>
      <c r="AA54" s="8">
        <v>183087.079749</v>
      </c>
      <c r="AB54" s="8">
        <v>901829.19157899998</v>
      </c>
      <c r="AC54" s="8">
        <v>70749.824940000006</v>
      </c>
      <c r="AD54" s="8">
        <v>66434.495851999993</v>
      </c>
      <c r="AE54" s="8">
        <v>66510.072713000001</v>
      </c>
      <c r="AF54" s="8">
        <v>859.46926900000005</v>
      </c>
      <c r="AG54" s="8"/>
      <c r="AH54" s="8">
        <v>39</v>
      </c>
      <c r="AI54" s="8">
        <v>7</v>
      </c>
      <c r="AJ54" s="8">
        <v>221761.255214</v>
      </c>
      <c r="AK54" s="8">
        <v>11511.129622</v>
      </c>
      <c r="AL54" s="8">
        <v>5518.5446359999996</v>
      </c>
      <c r="AM54" s="8">
        <v>43175.100586</v>
      </c>
      <c r="AN54" s="8">
        <v>379.64671800000002</v>
      </c>
      <c r="AO54" s="8" t="s">
        <v>191</v>
      </c>
      <c r="AP54" s="8">
        <v>397.40699599999999</v>
      </c>
      <c r="AQ54" s="8" t="s">
        <v>191</v>
      </c>
      <c r="AS54" s="8">
        <v>39</v>
      </c>
      <c r="AT54" s="8">
        <v>588</v>
      </c>
      <c r="AU54" s="8">
        <v>250.35513800000001</v>
      </c>
      <c r="AV54" s="8"/>
      <c r="AW54" s="8">
        <v>39</v>
      </c>
      <c r="AX54" s="8">
        <v>19</v>
      </c>
      <c r="AY54" s="8">
        <v>77.124713</v>
      </c>
      <c r="BA54" s="8">
        <v>39</v>
      </c>
      <c r="BB54" s="8">
        <v>150</v>
      </c>
      <c r="BC54" s="8">
        <v>20943.92308</v>
      </c>
      <c r="BE54" s="8">
        <v>39</v>
      </c>
      <c r="BF54" s="8">
        <v>12</v>
      </c>
      <c r="BG54" s="8">
        <v>23561.840314000001</v>
      </c>
      <c r="BI54" s="8">
        <v>39</v>
      </c>
      <c r="BJ54" s="8">
        <v>230.836736</v>
      </c>
      <c r="BK54" s="8">
        <v>177.524744</v>
      </c>
      <c r="BL54" s="8">
        <v>50.374028000000003</v>
      </c>
      <c r="BM54" s="8">
        <v>14.231472</v>
      </c>
    </row>
    <row r="55" spans="1:65" x14ac:dyDescent="0.25">
      <c r="A55">
        <v>36</v>
      </c>
      <c r="B55" t="s">
        <v>90</v>
      </c>
      <c r="C55" s="6">
        <v>43928</v>
      </c>
      <c r="D55">
        <v>9</v>
      </c>
      <c r="E55">
        <v>4</v>
      </c>
      <c r="F55">
        <v>2020</v>
      </c>
      <c r="G55">
        <v>0</v>
      </c>
      <c r="H55" s="4">
        <v>2</v>
      </c>
      <c r="I55" t="s">
        <v>130</v>
      </c>
      <c r="J55" s="1">
        <v>0.24444444444444446</v>
      </c>
      <c r="K55">
        <v>1</v>
      </c>
      <c r="L55" t="s">
        <v>134</v>
      </c>
      <c r="M55">
        <v>4</v>
      </c>
      <c r="N55">
        <v>3</v>
      </c>
      <c r="S55">
        <v>30</v>
      </c>
      <c r="T55" t="s">
        <v>9</v>
      </c>
      <c r="U55" t="s">
        <v>2</v>
      </c>
      <c r="V55" t="s">
        <v>134</v>
      </c>
      <c r="X55" s="8">
        <v>130</v>
      </c>
      <c r="Y55" s="8">
        <v>1717667.8283530001</v>
      </c>
      <c r="Z55" s="8">
        <v>134450.49960899999</v>
      </c>
      <c r="AA55" s="8">
        <v>183087.079749</v>
      </c>
      <c r="AB55" s="8">
        <v>901829.19157899998</v>
      </c>
      <c r="AC55" s="8">
        <v>70749.824940000006</v>
      </c>
      <c r="AD55" s="8">
        <v>66434.495851999993</v>
      </c>
      <c r="AE55" s="8">
        <v>66510.072713000001</v>
      </c>
      <c r="AF55" s="8">
        <v>859.46926900000005</v>
      </c>
      <c r="AG55" s="8"/>
      <c r="AH55" s="8">
        <v>39</v>
      </c>
      <c r="AI55" s="8">
        <v>7</v>
      </c>
      <c r="AJ55" s="8">
        <v>221761.255214</v>
      </c>
      <c r="AK55" s="8">
        <v>11511.129622</v>
      </c>
      <c r="AL55" s="8">
        <v>5518.5446359999996</v>
      </c>
      <c r="AM55" s="8">
        <v>43175.100586</v>
      </c>
      <c r="AN55" s="8">
        <v>379.64671800000002</v>
      </c>
      <c r="AO55" s="8" t="s">
        <v>191</v>
      </c>
      <c r="AP55" s="8">
        <v>398.40699599999999</v>
      </c>
      <c r="AQ55" s="8" t="s">
        <v>191</v>
      </c>
      <c r="AS55" s="8">
        <v>39</v>
      </c>
      <c r="AT55" s="8">
        <v>588</v>
      </c>
      <c r="AU55" s="8">
        <v>250.35513800000001</v>
      </c>
      <c r="AV55" s="8"/>
      <c r="AW55" s="8">
        <v>39</v>
      </c>
      <c r="AX55" s="8">
        <v>19</v>
      </c>
      <c r="AY55" s="8">
        <v>77.124713</v>
      </c>
      <c r="BA55" s="8">
        <v>39</v>
      </c>
      <c r="BB55" s="8">
        <v>150</v>
      </c>
      <c r="BC55" s="8">
        <v>20943.92308</v>
      </c>
      <c r="BE55" s="8">
        <v>39</v>
      </c>
      <c r="BF55" s="8">
        <v>12</v>
      </c>
      <c r="BG55" s="8">
        <v>23561.840314000001</v>
      </c>
      <c r="BI55" s="8">
        <v>39</v>
      </c>
      <c r="BJ55" s="8">
        <v>230.836736</v>
      </c>
      <c r="BK55" s="8">
        <v>177.524744</v>
      </c>
      <c r="BL55" s="8">
        <v>50.374028000000003</v>
      </c>
      <c r="BM55" s="8">
        <v>14.231472</v>
      </c>
    </row>
    <row r="56" spans="1:65" x14ac:dyDescent="0.25">
      <c r="A56">
        <v>36</v>
      </c>
      <c r="B56" t="s">
        <v>90</v>
      </c>
      <c r="C56" s="6">
        <v>43928</v>
      </c>
      <c r="D56">
        <v>9</v>
      </c>
      <c r="E56">
        <v>4</v>
      </c>
      <c r="F56">
        <v>2020</v>
      </c>
      <c r="G56">
        <v>0</v>
      </c>
      <c r="H56" s="4">
        <v>2</v>
      </c>
      <c r="I56" t="s">
        <v>120</v>
      </c>
      <c r="J56" s="1">
        <v>0.90902777777777777</v>
      </c>
      <c r="K56">
        <v>1</v>
      </c>
      <c r="L56" t="s">
        <v>134</v>
      </c>
      <c r="M56">
        <v>4</v>
      </c>
      <c r="N56">
        <v>3</v>
      </c>
      <c r="S56">
        <v>42</v>
      </c>
      <c r="T56" t="s">
        <v>9</v>
      </c>
      <c r="U56" t="s">
        <v>2</v>
      </c>
      <c r="V56" t="s">
        <v>134</v>
      </c>
      <c r="X56" s="8">
        <v>130</v>
      </c>
      <c r="Y56" s="8">
        <v>1717667.8283530001</v>
      </c>
      <c r="Z56" s="8">
        <v>134450.49960899999</v>
      </c>
      <c r="AA56" s="8">
        <v>183087.079749</v>
      </c>
      <c r="AB56" s="8">
        <v>901829.19157899998</v>
      </c>
      <c r="AC56" s="8">
        <v>70749.824940000006</v>
      </c>
      <c r="AD56" s="8">
        <v>66434.495851999993</v>
      </c>
      <c r="AE56" s="8">
        <v>66510.072713000001</v>
      </c>
      <c r="AF56" s="8">
        <v>859.46926900000005</v>
      </c>
      <c r="AG56" s="8"/>
      <c r="AH56" s="8">
        <v>39</v>
      </c>
      <c r="AI56" s="8">
        <v>7</v>
      </c>
      <c r="AJ56" s="8">
        <v>221761.255214</v>
      </c>
      <c r="AK56" s="8">
        <v>11511.129622</v>
      </c>
      <c r="AL56" s="8">
        <v>5518.5446359999996</v>
      </c>
      <c r="AM56" s="8">
        <v>43175.100586</v>
      </c>
      <c r="AN56" s="8">
        <v>379.64671800000002</v>
      </c>
      <c r="AO56" s="8" t="s">
        <v>191</v>
      </c>
      <c r="AP56" s="8">
        <v>399.40699599999999</v>
      </c>
      <c r="AQ56" s="8" t="s">
        <v>191</v>
      </c>
      <c r="AS56" s="8">
        <v>39</v>
      </c>
      <c r="AT56" s="8">
        <v>588</v>
      </c>
      <c r="AU56" s="8">
        <v>250.35513800000001</v>
      </c>
      <c r="AV56" s="8"/>
      <c r="AW56" s="8">
        <v>39</v>
      </c>
      <c r="AX56" s="8">
        <v>19</v>
      </c>
      <c r="AY56" s="8">
        <v>77.124713</v>
      </c>
      <c r="BA56" s="8">
        <v>39</v>
      </c>
      <c r="BB56" s="8">
        <v>150</v>
      </c>
      <c r="BC56" s="8">
        <v>20943.92308</v>
      </c>
      <c r="BE56" s="8">
        <v>39</v>
      </c>
      <c r="BF56" s="8">
        <v>12</v>
      </c>
      <c r="BG56" s="8">
        <v>23561.840314000001</v>
      </c>
      <c r="BI56" s="8">
        <v>39</v>
      </c>
      <c r="BJ56" s="8">
        <v>230.836736</v>
      </c>
      <c r="BK56" s="8">
        <v>177.524744</v>
      </c>
      <c r="BL56" s="8">
        <v>50.374028000000003</v>
      </c>
      <c r="BM56" s="8">
        <v>14.231472</v>
      </c>
    </row>
    <row r="57" spans="1:65" x14ac:dyDescent="0.25">
      <c r="A57">
        <v>36</v>
      </c>
      <c r="B57" t="s">
        <v>90</v>
      </c>
      <c r="C57" s="6">
        <v>43928</v>
      </c>
      <c r="D57">
        <v>9</v>
      </c>
      <c r="E57">
        <v>4</v>
      </c>
      <c r="F57">
        <v>2020</v>
      </c>
      <c r="G57">
        <v>0</v>
      </c>
      <c r="H57" s="4">
        <v>2</v>
      </c>
      <c r="I57" t="s">
        <v>130</v>
      </c>
      <c r="J57" s="1">
        <v>0.98749999999999993</v>
      </c>
      <c r="K57">
        <v>1</v>
      </c>
      <c r="L57" t="s">
        <v>134</v>
      </c>
      <c r="M57">
        <v>4</v>
      </c>
      <c r="N57">
        <v>3</v>
      </c>
      <c r="S57">
        <v>46</v>
      </c>
      <c r="T57" t="s">
        <v>9</v>
      </c>
      <c r="U57" t="s">
        <v>2</v>
      </c>
      <c r="V57" t="s">
        <v>134</v>
      </c>
      <c r="X57" s="8">
        <v>130</v>
      </c>
      <c r="Y57" s="8">
        <v>1717667.8283530001</v>
      </c>
      <c r="Z57" s="8">
        <v>134450.49960899999</v>
      </c>
      <c r="AA57" s="8">
        <v>183087.079749</v>
      </c>
      <c r="AB57" s="8">
        <v>901829.19157899998</v>
      </c>
      <c r="AC57" s="8">
        <v>70749.824940000006</v>
      </c>
      <c r="AD57" s="8">
        <v>66434.495851999993</v>
      </c>
      <c r="AE57" s="8">
        <v>66510.072713000001</v>
      </c>
      <c r="AF57" s="8">
        <v>859.46926900000005</v>
      </c>
      <c r="AG57" s="8"/>
      <c r="AH57" s="8">
        <v>39</v>
      </c>
      <c r="AI57" s="8">
        <v>7</v>
      </c>
      <c r="AJ57" s="8">
        <v>221761.255214</v>
      </c>
      <c r="AK57" s="8">
        <v>11511.129622</v>
      </c>
      <c r="AL57" s="8">
        <v>5518.5446359999996</v>
      </c>
      <c r="AM57" s="8">
        <v>43175.100586</v>
      </c>
      <c r="AN57" s="8">
        <v>379.64671800000002</v>
      </c>
      <c r="AO57" s="8" t="s">
        <v>191</v>
      </c>
      <c r="AP57" s="8">
        <v>400.40699599999999</v>
      </c>
      <c r="AQ57" s="8" t="s">
        <v>191</v>
      </c>
      <c r="AS57" s="8">
        <v>39</v>
      </c>
      <c r="AT57" s="8">
        <v>588</v>
      </c>
      <c r="AU57" s="8">
        <v>250.35513800000001</v>
      </c>
      <c r="AV57" s="8"/>
      <c r="AW57" s="8">
        <v>39</v>
      </c>
      <c r="AX57" s="8">
        <v>19</v>
      </c>
      <c r="AY57" s="8">
        <v>77.124713</v>
      </c>
      <c r="BA57" s="8">
        <v>39</v>
      </c>
      <c r="BB57" s="8">
        <v>150</v>
      </c>
      <c r="BC57" s="8">
        <v>20943.92308</v>
      </c>
      <c r="BE57" s="8">
        <v>39</v>
      </c>
      <c r="BF57" s="8">
        <v>12</v>
      </c>
      <c r="BG57" s="8">
        <v>23561.840314000001</v>
      </c>
      <c r="BI57" s="8">
        <v>39</v>
      </c>
      <c r="BJ57" s="8">
        <v>230.836736</v>
      </c>
      <c r="BK57" s="8">
        <v>177.524744</v>
      </c>
      <c r="BL57" s="8">
        <v>50.374028000000003</v>
      </c>
      <c r="BM57" s="8">
        <v>14.231472</v>
      </c>
    </row>
    <row r="58" spans="1:65" x14ac:dyDescent="0.25">
      <c r="A58">
        <v>36</v>
      </c>
      <c r="B58" t="s">
        <v>90</v>
      </c>
      <c r="C58" s="6">
        <v>43928</v>
      </c>
      <c r="D58">
        <v>10</v>
      </c>
      <c r="E58">
        <v>4</v>
      </c>
      <c r="F58">
        <v>2020</v>
      </c>
      <c r="G58">
        <v>0</v>
      </c>
      <c r="H58" s="4">
        <v>3</v>
      </c>
      <c r="I58" t="s">
        <v>130</v>
      </c>
      <c r="J58" s="1">
        <v>0.24513888888888888</v>
      </c>
      <c r="K58">
        <v>2</v>
      </c>
      <c r="L58" t="s">
        <v>134</v>
      </c>
      <c r="M58">
        <v>4</v>
      </c>
      <c r="N58">
        <v>3</v>
      </c>
      <c r="S58">
        <v>48</v>
      </c>
      <c r="T58" t="s">
        <v>9</v>
      </c>
      <c r="U58" t="s">
        <v>2</v>
      </c>
      <c r="V58" t="s">
        <v>134</v>
      </c>
      <c r="X58" s="8">
        <v>130</v>
      </c>
      <c r="Y58" s="8">
        <v>1717667.8283530001</v>
      </c>
      <c r="Z58" s="8">
        <v>134450.49960899999</v>
      </c>
      <c r="AA58" s="8">
        <v>183087.079749</v>
      </c>
      <c r="AB58" s="8">
        <v>901829.19157899998</v>
      </c>
      <c r="AC58" s="8">
        <v>70749.824940000006</v>
      </c>
      <c r="AD58" s="8">
        <v>66434.495851999993</v>
      </c>
      <c r="AE58" s="8">
        <v>66510.072713000001</v>
      </c>
      <c r="AF58" s="8">
        <v>859.46926900000005</v>
      </c>
      <c r="AG58" s="8"/>
      <c r="AH58" s="8">
        <v>39</v>
      </c>
      <c r="AI58" s="8">
        <v>7</v>
      </c>
      <c r="AJ58" s="8">
        <v>221761.255214</v>
      </c>
      <c r="AK58" s="8">
        <v>11511.129622</v>
      </c>
      <c r="AL58" s="8">
        <v>5518.5446359999996</v>
      </c>
      <c r="AM58" s="8">
        <v>43175.100586</v>
      </c>
      <c r="AN58" s="8">
        <v>379.64671800000002</v>
      </c>
      <c r="AO58" s="8" t="s">
        <v>191</v>
      </c>
      <c r="AP58" s="8">
        <v>401.40699599999999</v>
      </c>
      <c r="AQ58" s="8" t="s">
        <v>191</v>
      </c>
      <c r="AS58" s="8">
        <v>39</v>
      </c>
      <c r="AT58" s="8">
        <v>588</v>
      </c>
      <c r="AU58" s="8">
        <v>250.35513800000001</v>
      </c>
      <c r="AV58" s="8"/>
      <c r="AW58" s="8">
        <v>39</v>
      </c>
      <c r="AX58" s="8">
        <v>19</v>
      </c>
      <c r="AY58" s="8">
        <v>77.124713</v>
      </c>
      <c r="BA58" s="8">
        <v>39</v>
      </c>
      <c r="BB58" s="8">
        <v>150</v>
      </c>
      <c r="BC58" s="8">
        <v>20943.92308</v>
      </c>
      <c r="BE58" s="8">
        <v>39</v>
      </c>
      <c r="BF58" s="8">
        <v>12</v>
      </c>
      <c r="BG58" s="8">
        <v>23561.840314000001</v>
      </c>
      <c r="BI58" s="8">
        <v>39</v>
      </c>
      <c r="BJ58" s="8">
        <v>230.836736</v>
      </c>
      <c r="BK58" s="8">
        <v>177.524744</v>
      </c>
      <c r="BL58" s="8">
        <v>50.374028000000003</v>
      </c>
      <c r="BM58" s="8">
        <v>14.231472</v>
      </c>
    </row>
    <row r="59" spans="1:65" x14ac:dyDescent="0.25">
      <c r="A59">
        <v>36</v>
      </c>
      <c r="B59" t="s">
        <v>90</v>
      </c>
      <c r="C59" s="6">
        <v>43928</v>
      </c>
      <c r="D59">
        <v>11</v>
      </c>
      <c r="E59">
        <v>4</v>
      </c>
      <c r="F59">
        <v>2020</v>
      </c>
      <c r="G59">
        <v>0</v>
      </c>
      <c r="H59" s="4">
        <v>4</v>
      </c>
      <c r="I59" t="s">
        <v>123</v>
      </c>
      <c r="J59" s="1">
        <v>6.2499999999999995E-3</v>
      </c>
      <c r="K59">
        <v>1</v>
      </c>
      <c r="L59" t="s">
        <v>134</v>
      </c>
      <c r="M59">
        <v>4</v>
      </c>
      <c r="N59">
        <v>3</v>
      </c>
      <c r="S59">
        <v>60</v>
      </c>
      <c r="T59" t="s">
        <v>9</v>
      </c>
      <c r="U59" t="s">
        <v>2</v>
      </c>
      <c r="V59" t="s">
        <v>134</v>
      </c>
      <c r="X59" s="8">
        <v>130</v>
      </c>
      <c r="Y59" s="8">
        <v>1717667.8283530001</v>
      </c>
      <c r="Z59" s="8">
        <v>134450.49960899999</v>
      </c>
      <c r="AA59" s="8">
        <v>183087.079749</v>
      </c>
      <c r="AB59" s="8">
        <v>901829.19157899998</v>
      </c>
      <c r="AC59" s="8">
        <v>70749.824940000006</v>
      </c>
      <c r="AD59" s="8">
        <v>66434.495851999993</v>
      </c>
      <c r="AE59" s="8">
        <v>66510.072713000001</v>
      </c>
      <c r="AF59" s="8">
        <v>859.46926900000005</v>
      </c>
      <c r="AG59" s="8"/>
      <c r="AH59" s="8">
        <v>39</v>
      </c>
      <c r="AI59" s="8">
        <v>7</v>
      </c>
      <c r="AJ59" s="8">
        <v>221761.255214</v>
      </c>
      <c r="AK59" s="8">
        <v>11511.129622</v>
      </c>
      <c r="AL59" s="8">
        <v>5518.5446359999996</v>
      </c>
      <c r="AM59" s="8">
        <v>43175.100586</v>
      </c>
      <c r="AN59" s="8">
        <v>379.64671800000002</v>
      </c>
      <c r="AO59" s="8" t="s">
        <v>191</v>
      </c>
      <c r="AP59" s="8">
        <v>402.40699599999999</v>
      </c>
      <c r="AQ59" s="8" t="s">
        <v>191</v>
      </c>
      <c r="AS59" s="8">
        <v>39</v>
      </c>
      <c r="AT59" s="8">
        <v>588</v>
      </c>
      <c r="AU59" s="8">
        <v>250.35513800000001</v>
      </c>
      <c r="AV59" s="8"/>
      <c r="AW59" s="8">
        <v>39</v>
      </c>
      <c r="AX59" s="8">
        <v>19</v>
      </c>
      <c r="AY59" s="8">
        <v>77.124713</v>
      </c>
      <c r="BA59" s="8">
        <v>39</v>
      </c>
      <c r="BB59" s="8">
        <v>150</v>
      </c>
      <c r="BC59" s="8">
        <v>20943.92308</v>
      </c>
      <c r="BE59" s="8">
        <v>39</v>
      </c>
      <c r="BF59" s="8">
        <v>12</v>
      </c>
      <c r="BG59" s="8">
        <v>23561.840314000001</v>
      </c>
      <c r="BI59" s="8">
        <v>39</v>
      </c>
      <c r="BJ59" s="8">
        <v>230.836736</v>
      </c>
      <c r="BK59" s="8">
        <v>177.524744</v>
      </c>
      <c r="BL59" s="8">
        <v>50.374028000000003</v>
      </c>
      <c r="BM59" s="8">
        <v>14.231472</v>
      </c>
    </row>
    <row r="60" spans="1:65" x14ac:dyDescent="0.25">
      <c r="A60">
        <v>36</v>
      </c>
      <c r="B60" t="s">
        <v>90</v>
      </c>
      <c r="C60" s="6">
        <v>43928</v>
      </c>
      <c r="D60">
        <v>11</v>
      </c>
      <c r="E60">
        <v>4</v>
      </c>
      <c r="F60">
        <v>2020</v>
      </c>
      <c r="G60">
        <v>0</v>
      </c>
      <c r="H60" s="4">
        <v>4</v>
      </c>
      <c r="I60" t="s">
        <v>130</v>
      </c>
      <c r="J60" s="1">
        <v>3.6111111111111115E-2</v>
      </c>
      <c r="K60">
        <v>2</v>
      </c>
      <c r="L60" t="s">
        <v>134</v>
      </c>
      <c r="M60">
        <v>4</v>
      </c>
      <c r="N60">
        <v>3</v>
      </c>
      <c r="S60">
        <v>62</v>
      </c>
      <c r="T60" t="s">
        <v>9</v>
      </c>
      <c r="U60" t="s">
        <v>2</v>
      </c>
      <c r="V60" t="s">
        <v>134</v>
      </c>
      <c r="X60" s="8">
        <v>130</v>
      </c>
      <c r="Y60" s="8">
        <v>1717667.8283530001</v>
      </c>
      <c r="Z60" s="8">
        <v>134450.49960899999</v>
      </c>
      <c r="AA60" s="8">
        <v>183087.079749</v>
      </c>
      <c r="AB60" s="8">
        <v>901829.19157899998</v>
      </c>
      <c r="AC60" s="8">
        <v>70749.824940000006</v>
      </c>
      <c r="AD60" s="8">
        <v>66434.495851999993</v>
      </c>
      <c r="AE60" s="8">
        <v>66510.072713000001</v>
      </c>
      <c r="AF60" s="8">
        <v>859.46926900000005</v>
      </c>
      <c r="AG60" s="8"/>
      <c r="AH60" s="8">
        <v>39</v>
      </c>
      <c r="AI60" s="8">
        <v>7</v>
      </c>
      <c r="AJ60" s="8">
        <v>221761.255214</v>
      </c>
      <c r="AK60" s="8">
        <v>11511.129622</v>
      </c>
      <c r="AL60" s="8">
        <v>5518.5446359999996</v>
      </c>
      <c r="AM60" s="8">
        <v>43175.100586</v>
      </c>
      <c r="AN60" s="8">
        <v>379.64671800000002</v>
      </c>
      <c r="AO60" s="8" t="s">
        <v>191</v>
      </c>
      <c r="AP60" s="8">
        <v>403.40699599999999</v>
      </c>
      <c r="AQ60" s="8" t="s">
        <v>191</v>
      </c>
      <c r="AS60" s="8">
        <v>39</v>
      </c>
      <c r="AT60" s="8">
        <v>588</v>
      </c>
      <c r="AU60" s="8">
        <v>250.35513800000001</v>
      </c>
      <c r="AV60" s="8"/>
      <c r="AW60" s="8">
        <v>39</v>
      </c>
      <c r="AX60" s="8">
        <v>19</v>
      </c>
      <c r="AY60" s="8">
        <v>77.124713</v>
      </c>
      <c r="BA60" s="8">
        <v>39</v>
      </c>
      <c r="BB60" s="8">
        <v>150</v>
      </c>
      <c r="BC60" s="8">
        <v>20943.92308</v>
      </c>
      <c r="BE60" s="8">
        <v>39</v>
      </c>
      <c r="BF60" s="8">
        <v>12</v>
      </c>
      <c r="BG60" s="8">
        <v>23561.840314000001</v>
      </c>
      <c r="BI60" s="8">
        <v>39</v>
      </c>
      <c r="BJ60" s="8">
        <v>230.836736</v>
      </c>
      <c r="BK60" s="8">
        <v>177.524744</v>
      </c>
      <c r="BL60" s="8">
        <v>50.374028000000003</v>
      </c>
      <c r="BM60" s="8">
        <v>14.231472</v>
      </c>
    </row>
    <row r="61" spans="1:65" x14ac:dyDescent="0.25">
      <c r="A61">
        <v>36</v>
      </c>
      <c r="B61" t="s">
        <v>90</v>
      </c>
      <c r="C61" s="6">
        <v>43928</v>
      </c>
      <c r="D61">
        <v>11</v>
      </c>
      <c r="E61">
        <v>4</v>
      </c>
      <c r="F61">
        <v>2020</v>
      </c>
      <c r="G61">
        <v>0</v>
      </c>
      <c r="H61" s="4">
        <v>4</v>
      </c>
      <c r="I61" t="s">
        <v>130</v>
      </c>
      <c r="J61" s="1">
        <v>7.9166666666666663E-2</v>
      </c>
      <c r="K61">
        <v>1</v>
      </c>
      <c r="L61" t="s">
        <v>134</v>
      </c>
      <c r="M61">
        <v>4</v>
      </c>
      <c r="N61">
        <v>3</v>
      </c>
      <c r="S61">
        <v>64</v>
      </c>
      <c r="T61" t="s">
        <v>9</v>
      </c>
      <c r="U61" t="s">
        <v>2</v>
      </c>
      <c r="V61" t="s">
        <v>134</v>
      </c>
      <c r="X61" s="8">
        <v>130</v>
      </c>
      <c r="Y61" s="8">
        <v>1717667.8283530001</v>
      </c>
      <c r="Z61" s="8">
        <v>134450.49960899999</v>
      </c>
      <c r="AA61" s="8">
        <v>183087.079749</v>
      </c>
      <c r="AB61" s="8">
        <v>901829.19157899998</v>
      </c>
      <c r="AC61" s="8">
        <v>70749.824940000006</v>
      </c>
      <c r="AD61" s="8">
        <v>66434.495851999993</v>
      </c>
      <c r="AE61" s="8">
        <v>66510.072713000001</v>
      </c>
      <c r="AF61" s="8">
        <v>859.46926900000005</v>
      </c>
      <c r="AG61" s="8"/>
      <c r="AH61" s="8">
        <v>39</v>
      </c>
      <c r="AI61" s="8">
        <v>7</v>
      </c>
      <c r="AJ61" s="8">
        <v>221761.255214</v>
      </c>
      <c r="AK61" s="8">
        <v>11511.129622</v>
      </c>
      <c r="AL61" s="8">
        <v>5518.5446359999996</v>
      </c>
      <c r="AM61" s="8">
        <v>43175.100586</v>
      </c>
      <c r="AN61" s="8">
        <v>379.64671800000002</v>
      </c>
      <c r="AO61" s="8" t="s">
        <v>191</v>
      </c>
      <c r="AP61" s="8">
        <v>404.40699599999999</v>
      </c>
      <c r="AQ61" s="8" t="s">
        <v>191</v>
      </c>
      <c r="AS61" s="8">
        <v>39</v>
      </c>
      <c r="AT61" s="8">
        <v>588</v>
      </c>
      <c r="AU61" s="8">
        <v>250.35513800000001</v>
      </c>
      <c r="AV61" s="8"/>
      <c r="AW61" s="8">
        <v>39</v>
      </c>
      <c r="AX61" s="8">
        <v>19</v>
      </c>
      <c r="AY61" s="8">
        <v>77.124713</v>
      </c>
      <c r="BA61" s="8">
        <v>39</v>
      </c>
      <c r="BB61" s="8">
        <v>150</v>
      </c>
      <c r="BC61" s="8">
        <v>20943.92308</v>
      </c>
      <c r="BE61" s="8">
        <v>39</v>
      </c>
      <c r="BF61" s="8">
        <v>12</v>
      </c>
      <c r="BG61" s="8">
        <v>23561.840314000001</v>
      </c>
      <c r="BI61" s="8">
        <v>39</v>
      </c>
      <c r="BJ61" s="8">
        <v>230.836736</v>
      </c>
      <c r="BK61" s="8">
        <v>177.524744</v>
      </c>
      <c r="BL61" s="8">
        <v>50.374028000000003</v>
      </c>
      <c r="BM61" s="8">
        <v>14.231472</v>
      </c>
    </row>
    <row r="62" spans="1:65" x14ac:dyDescent="0.25">
      <c r="A62">
        <v>36</v>
      </c>
      <c r="B62" t="s">
        <v>90</v>
      </c>
      <c r="C62" s="6">
        <v>43928</v>
      </c>
      <c r="D62">
        <v>11</v>
      </c>
      <c r="E62">
        <v>4</v>
      </c>
      <c r="F62">
        <v>2020</v>
      </c>
      <c r="G62">
        <v>0</v>
      </c>
      <c r="H62" s="4">
        <v>4</v>
      </c>
      <c r="I62" t="s">
        <v>130</v>
      </c>
      <c r="J62" s="1">
        <v>0.97569444444444453</v>
      </c>
      <c r="K62">
        <v>1</v>
      </c>
      <c r="L62" t="s">
        <v>134</v>
      </c>
      <c r="M62">
        <v>4</v>
      </c>
      <c r="N62">
        <v>3</v>
      </c>
      <c r="S62">
        <v>80</v>
      </c>
      <c r="T62" t="s">
        <v>9</v>
      </c>
      <c r="U62" t="s">
        <v>2</v>
      </c>
      <c r="V62" t="s">
        <v>134</v>
      </c>
      <c r="X62" s="8">
        <v>130</v>
      </c>
      <c r="Y62" s="8">
        <v>1717667.8283530001</v>
      </c>
      <c r="Z62" s="8">
        <v>134450.49960899999</v>
      </c>
      <c r="AA62" s="8">
        <v>183087.079749</v>
      </c>
      <c r="AB62" s="8">
        <v>901829.19157899998</v>
      </c>
      <c r="AC62" s="8">
        <v>70749.824940000006</v>
      </c>
      <c r="AD62" s="8">
        <v>66434.495851999993</v>
      </c>
      <c r="AE62" s="8">
        <v>66510.072713000001</v>
      </c>
      <c r="AF62" s="8">
        <v>859.46926900000005</v>
      </c>
      <c r="AG62" s="8"/>
      <c r="AH62" s="8">
        <v>39</v>
      </c>
      <c r="AI62" s="8">
        <v>7</v>
      </c>
      <c r="AJ62" s="8">
        <v>221761.255214</v>
      </c>
      <c r="AK62" s="8">
        <v>11511.129622</v>
      </c>
      <c r="AL62" s="8">
        <v>5518.5446359999996</v>
      </c>
      <c r="AM62" s="8">
        <v>43175.100586</v>
      </c>
      <c r="AN62" s="8">
        <v>379.64671800000002</v>
      </c>
      <c r="AO62" s="8" t="s">
        <v>191</v>
      </c>
      <c r="AP62" s="8">
        <v>405.40699599999999</v>
      </c>
      <c r="AQ62" s="8" t="s">
        <v>191</v>
      </c>
      <c r="AS62" s="8">
        <v>39</v>
      </c>
      <c r="AT62" s="8">
        <v>588</v>
      </c>
      <c r="AU62" s="8">
        <v>250.35513800000001</v>
      </c>
      <c r="AV62" s="8"/>
      <c r="AW62" s="8">
        <v>39</v>
      </c>
      <c r="AX62" s="8">
        <v>19</v>
      </c>
      <c r="AY62" s="8">
        <v>77.124713</v>
      </c>
      <c r="BA62" s="8">
        <v>39</v>
      </c>
      <c r="BB62" s="8">
        <v>150</v>
      </c>
      <c r="BC62" s="8">
        <v>20943.92308</v>
      </c>
      <c r="BE62" s="8">
        <v>39</v>
      </c>
      <c r="BF62" s="8">
        <v>12</v>
      </c>
      <c r="BG62" s="8">
        <v>23561.840314000001</v>
      </c>
      <c r="BI62" s="8">
        <v>39</v>
      </c>
      <c r="BJ62" s="8">
        <v>230.836736</v>
      </c>
      <c r="BK62" s="8">
        <v>177.524744</v>
      </c>
      <c r="BL62" s="8">
        <v>50.374028000000003</v>
      </c>
      <c r="BM62" s="8">
        <v>14.231472</v>
      </c>
    </row>
    <row r="63" spans="1:65" x14ac:dyDescent="0.25">
      <c r="A63">
        <v>36</v>
      </c>
      <c r="B63" t="s">
        <v>90</v>
      </c>
      <c r="C63" s="6">
        <v>43928</v>
      </c>
      <c r="D63">
        <v>12</v>
      </c>
      <c r="E63">
        <v>4</v>
      </c>
      <c r="F63">
        <v>2020</v>
      </c>
      <c r="G63">
        <v>0</v>
      </c>
      <c r="H63" s="4">
        <v>5</v>
      </c>
      <c r="I63" t="s">
        <v>130</v>
      </c>
      <c r="J63" s="1">
        <v>0.22152777777777777</v>
      </c>
      <c r="K63">
        <v>1</v>
      </c>
      <c r="L63" t="s">
        <v>134</v>
      </c>
      <c r="M63">
        <v>4</v>
      </c>
      <c r="N63">
        <v>3</v>
      </c>
      <c r="S63">
        <v>82</v>
      </c>
      <c r="T63" t="s">
        <v>9</v>
      </c>
      <c r="U63" t="s">
        <v>2</v>
      </c>
      <c r="V63" t="s">
        <v>134</v>
      </c>
      <c r="X63" s="8">
        <v>130</v>
      </c>
      <c r="Y63" s="8">
        <v>1717667.8283530001</v>
      </c>
      <c r="Z63" s="8">
        <v>134450.49960899999</v>
      </c>
      <c r="AA63" s="8">
        <v>183087.079749</v>
      </c>
      <c r="AB63" s="8">
        <v>901829.19157899998</v>
      </c>
      <c r="AC63" s="8">
        <v>70749.824940000006</v>
      </c>
      <c r="AD63" s="8">
        <v>66434.495851999993</v>
      </c>
      <c r="AE63" s="8">
        <v>66510.072713000001</v>
      </c>
      <c r="AF63" s="8">
        <v>859.46926900000005</v>
      </c>
      <c r="AG63" s="8"/>
      <c r="AH63" s="8">
        <v>39</v>
      </c>
      <c r="AI63" s="8">
        <v>7</v>
      </c>
      <c r="AJ63" s="8">
        <v>221761.255214</v>
      </c>
      <c r="AK63" s="8">
        <v>11511.129622</v>
      </c>
      <c r="AL63" s="8">
        <v>5518.5446359999996</v>
      </c>
      <c r="AM63" s="8">
        <v>43175.100586</v>
      </c>
      <c r="AN63" s="8">
        <v>379.64671800000002</v>
      </c>
      <c r="AO63" s="8" t="s">
        <v>191</v>
      </c>
      <c r="AP63" s="8">
        <v>406.40699599999999</v>
      </c>
      <c r="AQ63" s="8" t="s">
        <v>191</v>
      </c>
      <c r="AS63" s="8">
        <v>39</v>
      </c>
      <c r="AT63" s="8">
        <v>588</v>
      </c>
      <c r="AU63" s="8">
        <v>250.35513800000001</v>
      </c>
      <c r="AV63" s="8"/>
      <c r="AW63" s="8">
        <v>39</v>
      </c>
      <c r="AX63" s="8">
        <v>19</v>
      </c>
      <c r="AY63" s="8">
        <v>77.124713</v>
      </c>
      <c r="BA63" s="8">
        <v>39</v>
      </c>
      <c r="BB63" s="8">
        <v>150</v>
      </c>
      <c r="BC63" s="8">
        <v>20943.92308</v>
      </c>
      <c r="BE63" s="8">
        <v>39</v>
      </c>
      <c r="BF63" s="8">
        <v>12</v>
      </c>
      <c r="BG63" s="8">
        <v>23561.840314000001</v>
      </c>
      <c r="BI63" s="8">
        <v>39</v>
      </c>
      <c r="BJ63" s="8">
        <v>230.836736</v>
      </c>
      <c r="BK63" s="8">
        <v>177.524744</v>
      </c>
      <c r="BL63" s="8">
        <v>50.374028000000003</v>
      </c>
      <c r="BM63" s="8">
        <v>14.231472</v>
      </c>
    </row>
    <row r="64" spans="1:65" x14ac:dyDescent="0.25">
      <c r="A64">
        <v>36</v>
      </c>
      <c r="B64" t="s">
        <v>90</v>
      </c>
      <c r="C64" s="6">
        <v>43928</v>
      </c>
      <c r="D64">
        <v>12</v>
      </c>
      <c r="E64">
        <v>4</v>
      </c>
      <c r="F64">
        <v>2020</v>
      </c>
      <c r="G64">
        <v>0</v>
      </c>
      <c r="H64" s="4">
        <v>5</v>
      </c>
      <c r="I64" t="s">
        <v>130</v>
      </c>
      <c r="J64" s="1">
        <v>0.85833333333333339</v>
      </c>
      <c r="K64">
        <v>1</v>
      </c>
      <c r="L64" t="s">
        <v>134</v>
      </c>
      <c r="M64">
        <v>4</v>
      </c>
      <c r="N64">
        <v>3</v>
      </c>
      <c r="S64">
        <v>90</v>
      </c>
      <c r="T64" t="s">
        <v>9</v>
      </c>
      <c r="U64" t="s">
        <v>2</v>
      </c>
      <c r="V64" t="s">
        <v>134</v>
      </c>
      <c r="X64" s="8">
        <v>130</v>
      </c>
      <c r="Y64" s="8">
        <v>1717667.8283530001</v>
      </c>
      <c r="Z64" s="8">
        <v>134450.49960899999</v>
      </c>
      <c r="AA64" s="8">
        <v>183087.079749</v>
      </c>
      <c r="AB64" s="8">
        <v>901829.19157899998</v>
      </c>
      <c r="AC64" s="8">
        <v>70749.824940000006</v>
      </c>
      <c r="AD64" s="8">
        <v>66434.495851999993</v>
      </c>
      <c r="AE64" s="8">
        <v>66510.072713000001</v>
      </c>
      <c r="AF64" s="8">
        <v>859.46926900000005</v>
      </c>
      <c r="AG64" s="8"/>
      <c r="AH64" s="8">
        <v>39</v>
      </c>
      <c r="AI64" s="8">
        <v>7</v>
      </c>
      <c r="AJ64" s="8">
        <v>221761.255214</v>
      </c>
      <c r="AK64" s="8">
        <v>11511.129622</v>
      </c>
      <c r="AL64" s="8">
        <v>5518.5446359999996</v>
      </c>
      <c r="AM64" s="8">
        <v>43175.100586</v>
      </c>
      <c r="AN64" s="8">
        <v>379.64671800000002</v>
      </c>
      <c r="AO64" s="8" t="s">
        <v>191</v>
      </c>
      <c r="AP64" s="8">
        <v>407.40699599999999</v>
      </c>
      <c r="AQ64" s="8" t="s">
        <v>191</v>
      </c>
      <c r="AS64" s="8">
        <v>39</v>
      </c>
      <c r="AT64" s="8">
        <v>588</v>
      </c>
      <c r="AU64" s="8">
        <v>250.35513800000001</v>
      </c>
      <c r="AV64" s="8"/>
      <c r="AW64" s="8">
        <v>39</v>
      </c>
      <c r="AX64" s="8">
        <v>19</v>
      </c>
      <c r="AY64" s="8">
        <v>77.124713</v>
      </c>
      <c r="BA64" s="8">
        <v>39</v>
      </c>
      <c r="BB64" s="8">
        <v>150</v>
      </c>
      <c r="BC64" s="8">
        <v>20943.92308</v>
      </c>
      <c r="BE64" s="8">
        <v>39</v>
      </c>
      <c r="BF64" s="8">
        <v>12</v>
      </c>
      <c r="BG64" s="8">
        <v>23561.840314000001</v>
      </c>
      <c r="BI64" s="8">
        <v>39</v>
      </c>
      <c r="BJ64" s="8">
        <v>230.836736</v>
      </c>
      <c r="BK64" s="8">
        <v>177.524744</v>
      </c>
      <c r="BL64" s="8">
        <v>50.374028000000003</v>
      </c>
      <c r="BM64" s="8">
        <v>14.231472</v>
      </c>
    </row>
    <row r="65" spans="1:65" x14ac:dyDescent="0.25">
      <c r="A65">
        <v>36</v>
      </c>
      <c r="B65" t="s">
        <v>90</v>
      </c>
      <c r="C65" s="6">
        <v>43928</v>
      </c>
      <c r="D65">
        <v>13</v>
      </c>
      <c r="E65">
        <v>4</v>
      </c>
      <c r="F65">
        <v>2020</v>
      </c>
      <c r="G65">
        <v>0</v>
      </c>
      <c r="H65" s="4">
        <v>6</v>
      </c>
      <c r="I65" t="s">
        <v>130</v>
      </c>
      <c r="J65" s="1">
        <v>0.2986111111111111</v>
      </c>
      <c r="K65">
        <v>1</v>
      </c>
      <c r="L65" t="s">
        <v>134</v>
      </c>
      <c r="M65">
        <v>4</v>
      </c>
      <c r="N65">
        <v>3</v>
      </c>
      <c r="S65">
        <v>104</v>
      </c>
      <c r="T65" t="s">
        <v>9</v>
      </c>
      <c r="U65" t="s">
        <v>2</v>
      </c>
      <c r="V65" t="s">
        <v>134</v>
      </c>
      <c r="X65" s="8">
        <v>130</v>
      </c>
      <c r="Y65" s="8">
        <v>1717667.8283530001</v>
      </c>
      <c r="Z65" s="8">
        <v>134450.49960899999</v>
      </c>
      <c r="AA65" s="8">
        <v>183087.079749</v>
      </c>
      <c r="AB65" s="8">
        <v>901829.19157899998</v>
      </c>
      <c r="AC65" s="8">
        <v>70749.824940000006</v>
      </c>
      <c r="AD65" s="8">
        <v>66434.495851999993</v>
      </c>
      <c r="AE65" s="8">
        <v>66510.072713000001</v>
      </c>
      <c r="AF65" s="8">
        <v>859.46926900000005</v>
      </c>
      <c r="AG65" s="8"/>
      <c r="AH65" s="8">
        <v>39</v>
      </c>
      <c r="AI65" s="8">
        <v>7</v>
      </c>
      <c r="AJ65" s="8">
        <v>221761.255214</v>
      </c>
      <c r="AK65" s="8">
        <v>11511.129622</v>
      </c>
      <c r="AL65" s="8">
        <v>5518.5446359999996</v>
      </c>
      <c r="AM65" s="8">
        <v>43175.100586</v>
      </c>
      <c r="AN65" s="8">
        <v>379.64671800000002</v>
      </c>
      <c r="AO65" s="8" t="s">
        <v>191</v>
      </c>
      <c r="AP65" s="8">
        <v>408.40699599999999</v>
      </c>
      <c r="AQ65" s="8" t="s">
        <v>191</v>
      </c>
      <c r="AS65" s="8">
        <v>39</v>
      </c>
      <c r="AT65" s="8">
        <v>588</v>
      </c>
      <c r="AU65" s="8">
        <v>250.35513800000001</v>
      </c>
      <c r="AV65" s="8"/>
      <c r="AW65" s="8">
        <v>39</v>
      </c>
      <c r="AX65" s="8">
        <v>19</v>
      </c>
      <c r="AY65" s="8">
        <v>77.124713</v>
      </c>
      <c r="BA65" s="8">
        <v>39</v>
      </c>
      <c r="BB65" s="8">
        <v>150</v>
      </c>
      <c r="BC65" s="8">
        <v>20943.92308</v>
      </c>
      <c r="BE65" s="8">
        <v>39</v>
      </c>
      <c r="BF65" s="8">
        <v>12</v>
      </c>
      <c r="BG65" s="8">
        <v>23561.840314000001</v>
      </c>
      <c r="BI65" s="8">
        <v>39</v>
      </c>
      <c r="BJ65" s="8">
        <v>230.836736</v>
      </c>
      <c r="BK65" s="8">
        <v>177.524744</v>
      </c>
      <c r="BL65" s="8">
        <v>50.374028000000003</v>
      </c>
      <c r="BM65" s="8">
        <v>14.231472</v>
      </c>
    </row>
    <row r="66" spans="1:65" x14ac:dyDescent="0.25">
      <c r="A66">
        <v>36</v>
      </c>
      <c r="B66" t="s">
        <v>90</v>
      </c>
      <c r="C66" s="6">
        <v>43928</v>
      </c>
      <c r="D66">
        <v>13</v>
      </c>
      <c r="E66">
        <v>4</v>
      </c>
      <c r="F66">
        <v>2020</v>
      </c>
      <c r="G66">
        <v>0</v>
      </c>
      <c r="H66" s="4">
        <v>6</v>
      </c>
      <c r="I66" t="s">
        <v>118</v>
      </c>
      <c r="J66" s="1">
        <v>0.79236111111111107</v>
      </c>
      <c r="K66">
        <v>1</v>
      </c>
      <c r="L66" t="s">
        <v>134</v>
      </c>
      <c r="M66">
        <v>4</v>
      </c>
      <c r="N66">
        <v>3</v>
      </c>
      <c r="S66">
        <v>119</v>
      </c>
      <c r="T66" t="s">
        <v>9</v>
      </c>
      <c r="U66" t="s">
        <v>2</v>
      </c>
      <c r="V66" t="s">
        <v>134</v>
      </c>
      <c r="X66" s="8">
        <v>130</v>
      </c>
      <c r="Y66" s="8">
        <v>1717667.8283530001</v>
      </c>
      <c r="Z66" s="8">
        <v>134450.49960899999</v>
      </c>
      <c r="AA66" s="8">
        <v>183087.079749</v>
      </c>
      <c r="AB66" s="8">
        <v>901829.19157899998</v>
      </c>
      <c r="AC66" s="8">
        <v>70749.824940000006</v>
      </c>
      <c r="AD66" s="8">
        <v>66434.495851999993</v>
      </c>
      <c r="AE66" s="8">
        <v>66510.072713000001</v>
      </c>
      <c r="AF66" s="8">
        <v>859.46926900000005</v>
      </c>
      <c r="AG66" s="8"/>
      <c r="AH66" s="8">
        <v>39</v>
      </c>
      <c r="AI66" s="8">
        <v>7</v>
      </c>
      <c r="AJ66" s="8">
        <v>221761.255214</v>
      </c>
      <c r="AK66" s="8">
        <v>11511.129622</v>
      </c>
      <c r="AL66" s="8">
        <v>5518.5446359999996</v>
      </c>
      <c r="AM66" s="8">
        <v>43175.100586</v>
      </c>
      <c r="AN66" s="8">
        <v>379.64671800000002</v>
      </c>
      <c r="AO66" s="8" t="s">
        <v>191</v>
      </c>
      <c r="AP66" s="8">
        <v>409.40699599999999</v>
      </c>
      <c r="AQ66" s="8" t="s">
        <v>191</v>
      </c>
      <c r="AS66" s="8">
        <v>39</v>
      </c>
      <c r="AT66" s="8">
        <v>588</v>
      </c>
      <c r="AU66" s="8">
        <v>250.35513800000001</v>
      </c>
      <c r="AV66" s="8"/>
      <c r="AW66" s="8">
        <v>39</v>
      </c>
      <c r="AX66" s="8">
        <v>19</v>
      </c>
      <c r="AY66" s="8">
        <v>77.124713</v>
      </c>
      <c r="BA66" s="8">
        <v>39</v>
      </c>
      <c r="BB66" s="8">
        <v>150</v>
      </c>
      <c r="BC66" s="8">
        <v>20943.92308</v>
      </c>
      <c r="BE66" s="8">
        <v>39</v>
      </c>
      <c r="BF66" s="8">
        <v>12</v>
      </c>
      <c r="BG66" s="8">
        <v>23561.840314000001</v>
      </c>
      <c r="BI66" s="8">
        <v>39</v>
      </c>
      <c r="BJ66" s="8">
        <v>230.836736</v>
      </c>
      <c r="BK66" s="8">
        <v>177.524744</v>
      </c>
      <c r="BL66" s="8">
        <v>50.374028000000003</v>
      </c>
      <c r="BM66" s="8">
        <v>14.231472</v>
      </c>
    </row>
    <row r="67" spans="1:65" x14ac:dyDescent="0.25">
      <c r="A67">
        <v>36</v>
      </c>
      <c r="B67" t="s">
        <v>90</v>
      </c>
      <c r="C67" s="6">
        <v>43928</v>
      </c>
      <c r="D67">
        <v>13</v>
      </c>
      <c r="E67">
        <v>4</v>
      </c>
      <c r="F67">
        <v>2020</v>
      </c>
      <c r="G67">
        <v>0</v>
      </c>
      <c r="H67" s="4">
        <v>6</v>
      </c>
      <c r="I67" t="s">
        <v>130</v>
      </c>
      <c r="J67" s="1">
        <v>0.89236111111111116</v>
      </c>
      <c r="K67">
        <v>1</v>
      </c>
      <c r="L67" t="s">
        <v>134</v>
      </c>
      <c r="M67">
        <v>4</v>
      </c>
      <c r="N67">
        <v>3</v>
      </c>
      <c r="S67">
        <v>120</v>
      </c>
      <c r="T67" t="s">
        <v>9</v>
      </c>
      <c r="U67" t="s">
        <v>2</v>
      </c>
      <c r="V67" t="s">
        <v>134</v>
      </c>
      <c r="X67" s="8">
        <v>130</v>
      </c>
      <c r="Y67" s="8">
        <v>1717667.8283530001</v>
      </c>
      <c r="Z67" s="8">
        <v>134450.49960899999</v>
      </c>
      <c r="AA67" s="8">
        <v>183087.079749</v>
      </c>
      <c r="AB67" s="8">
        <v>901829.19157899998</v>
      </c>
      <c r="AC67" s="8">
        <v>70749.824940000006</v>
      </c>
      <c r="AD67" s="8">
        <v>66434.495851999993</v>
      </c>
      <c r="AE67" s="8">
        <v>66510.072713000001</v>
      </c>
      <c r="AF67" s="8">
        <v>859.46926900000005</v>
      </c>
      <c r="AG67" s="8"/>
      <c r="AH67" s="8">
        <v>39</v>
      </c>
      <c r="AI67" s="8">
        <v>7</v>
      </c>
      <c r="AJ67" s="8">
        <v>221761.255214</v>
      </c>
      <c r="AK67" s="8">
        <v>11511.129622</v>
      </c>
      <c r="AL67" s="8">
        <v>5518.5446359999996</v>
      </c>
      <c r="AM67" s="8">
        <v>43175.100586</v>
      </c>
      <c r="AN67" s="8">
        <v>379.64671800000002</v>
      </c>
      <c r="AO67" s="8" t="s">
        <v>191</v>
      </c>
      <c r="AP67" s="8">
        <v>410.40699599999999</v>
      </c>
      <c r="AQ67" s="8" t="s">
        <v>191</v>
      </c>
      <c r="AS67" s="8">
        <v>39</v>
      </c>
      <c r="AT67" s="8">
        <v>588</v>
      </c>
      <c r="AU67" s="8">
        <v>250.35513800000001</v>
      </c>
      <c r="AV67" s="8"/>
      <c r="AW67" s="8">
        <v>39</v>
      </c>
      <c r="AX67" s="8">
        <v>19</v>
      </c>
      <c r="AY67" s="8">
        <v>77.124713</v>
      </c>
      <c r="BA67" s="8">
        <v>39</v>
      </c>
      <c r="BB67" s="8">
        <v>150</v>
      </c>
      <c r="BC67" s="8">
        <v>20943.92308</v>
      </c>
      <c r="BE67" s="8">
        <v>39</v>
      </c>
      <c r="BF67" s="8">
        <v>12</v>
      </c>
      <c r="BG67" s="8">
        <v>23561.840314000001</v>
      </c>
      <c r="BI67" s="8">
        <v>39</v>
      </c>
      <c r="BJ67" s="8">
        <v>230.836736</v>
      </c>
      <c r="BK67" s="8">
        <v>177.524744</v>
      </c>
      <c r="BL67" s="8">
        <v>50.374028000000003</v>
      </c>
      <c r="BM67" s="8">
        <v>14.231472</v>
      </c>
    </row>
    <row r="68" spans="1:65" x14ac:dyDescent="0.25">
      <c r="A68">
        <v>36</v>
      </c>
      <c r="B68" t="s">
        <v>90</v>
      </c>
      <c r="C68" s="6">
        <v>43928</v>
      </c>
      <c r="D68">
        <v>13</v>
      </c>
      <c r="E68">
        <v>4</v>
      </c>
      <c r="F68">
        <v>2020</v>
      </c>
      <c r="G68">
        <v>1</v>
      </c>
      <c r="H68" s="4">
        <v>6</v>
      </c>
      <c r="I68" t="s">
        <v>120</v>
      </c>
      <c r="J68" s="1">
        <v>0.95972222222222225</v>
      </c>
      <c r="K68">
        <v>1</v>
      </c>
      <c r="L68" t="s">
        <v>134</v>
      </c>
      <c r="M68">
        <v>4</v>
      </c>
      <c r="N68">
        <v>3</v>
      </c>
      <c r="S68">
        <v>124</v>
      </c>
      <c r="T68" t="s">
        <v>9</v>
      </c>
      <c r="U68" t="s">
        <v>2</v>
      </c>
      <c r="V68" t="s">
        <v>134</v>
      </c>
      <c r="X68" s="8">
        <v>130</v>
      </c>
      <c r="Y68" s="8">
        <v>1717667.8283530001</v>
      </c>
      <c r="Z68" s="8">
        <v>134450.49960899999</v>
      </c>
      <c r="AA68" s="8">
        <v>183087.079749</v>
      </c>
      <c r="AB68" s="8">
        <v>901829.19157899998</v>
      </c>
      <c r="AC68" s="8">
        <v>70749.824940000006</v>
      </c>
      <c r="AD68" s="8">
        <v>66434.495851999993</v>
      </c>
      <c r="AE68" s="8">
        <v>66510.072713000001</v>
      </c>
      <c r="AF68" s="8">
        <v>859.46926900000005</v>
      </c>
      <c r="AG68" s="8"/>
      <c r="AH68" s="8">
        <v>39</v>
      </c>
      <c r="AI68" s="8">
        <v>7</v>
      </c>
      <c r="AJ68" s="8">
        <v>221761.255214</v>
      </c>
      <c r="AK68" s="8">
        <v>11511.129622</v>
      </c>
      <c r="AL68" s="8">
        <v>5518.5446359999996</v>
      </c>
      <c r="AM68" s="8">
        <v>43175.100586</v>
      </c>
      <c r="AN68" s="8">
        <v>379.64671800000002</v>
      </c>
      <c r="AO68" s="8" t="s">
        <v>191</v>
      </c>
      <c r="AP68" s="8">
        <v>411.40699599999999</v>
      </c>
      <c r="AQ68" s="8" t="s">
        <v>191</v>
      </c>
      <c r="AS68" s="8">
        <v>39</v>
      </c>
      <c r="AT68" s="8">
        <v>588</v>
      </c>
      <c r="AU68" s="8">
        <v>250.35513800000001</v>
      </c>
      <c r="AV68" s="8"/>
      <c r="AW68" s="8">
        <v>39</v>
      </c>
      <c r="AX68" s="8">
        <v>19</v>
      </c>
      <c r="AY68" s="8">
        <v>77.124713</v>
      </c>
      <c r="BA68" s="8">
        <v>39</v>
      </c>
      <c r="BB68" s="8">
        <v>150</v>
      </c>
      <c r="BC68" s="8">
        <v>20943.92308</v>
      </c>
      <c r="BE68" s="8">
        <v>39</v>
      </c>
      <c r="BF68" s="8">
        <v>12</v>
      </c>
      <c r="BG68" s="8">
        <v>23561.840314000001</v>
      </c>
      <c r="BI68" s="8">
        <v>39</v>
      </c>
      <c r="BJ68" s="8">
        <v>230.836736</v>
      </c>
      <c r="BK68" s="8">
        <v>177.524744</v>
      </c>
      <c r="BL68" s="8">
        <v>50.374028000000003</v>
      </c>
      <c r="BM68" s="8">
        <v>14.231472</v>
      </c>
    </row>
    <row r="69" spans="1:65" x14ac:dyDescent="0.25">
      <c r="A69">
        <v>37</v>
      </c>
      <c r="B69" t="s">
        <v>91</v>
      </c>
      <c r="C69" s="6">
        <v>43928</v>
      </c>
      <c r="D69">
        <v>7</v>
      </c>
      <c r="E69">
        <v>4</v>
      </c>
      <c r="F69">
        <v>2020</v>
      </c>
      <c r="G69">
        <v>0</v>
      </c>
      <c r="H69" s="4">
        <v>0</v>
      </c>
      <c r="I69" t="s">
        <v>130</v>
      </c>
      <c r="J69" s="1">
        <v>0.84791666666666676</v>
      </c>
      <c r="K69">
        <v>1</v>
      </c>
      <c r="L69" t="s">
        <v>131</v>
      </c>
      <c r="M69">
        <v>93</v>
      </c>
      <c r="N69">
        <v>17</v>
      </c>
      <c r="S69">
        <v>15</v>
      </c>
      <c r="T69" t="s">
        <v>10</v>
      </c>
      <c r="U69" t="s">
        <v>2</v>
      </c>
      <c r="V69" t="s">
        <v>131</v>
      </c>
      <c r="X69" s="8">
        <v>13</v>
      </c>
      <c r="Y69" s="8">
        <v>3090036.1426499998</v>
      </c>
      <c r="Z69" s="8" t="s">
        <v>191</v>
      </c>
      <c r="AA69" s="8">
        <v>26853.518755000001</v>
      </c>
      <c r="AB69" s="8">
        <v>24292.128540999998</v>
      </c>
      <c r="AC69" s="8" t="s">
        <v>191</v>
      </c>
      <c r="AD69" s="8">
        <v>406.671696</v>
      </c>
      <c r="AE69" s="8" t="s">
        <v>191</v>
      </c>
      <c r="AF69" s="8" t="s">
        <v>191</v>
      </c>
      <c r="AG69" s="8"/>
      <c r="AH69" s="8">
        <v>40</v>
      </c>
      <c r="AI69" s="8">
        <v>5</v>
      </c>
      <c r="AJ69" s="8">
        <v>264382.57153199997</v>
      </c>
      <c r="AK69" s="8" t="s">
        <v>191</v>
      </c>
      <c r="AL69" s="8">
        <v>14091.572247</v>
      </c>
      <c r="AM69" s="8">
        <v>4267.9399899999999</v>
      </c>
      <c r="AN69" s="8" t="s">
        <v>191</v>
      </c>
      <c r="AO69" s="8" t="s">
        <v>191</v>
      </c>
      <c r="AP69" s="8" t="s">
        <v>191</v>
      </c>
      <c r="AQ69" s="8" t="s">
        <v>191</v>
      </c>
      <c r="AS69" s="8">
        <v>40</v>
      </c>
      <c r="AT69" s="8">
        <v>64</v>
      </c>
      <c r="AU69" s="8">
        <v>105.744587</v>
      </c>
      <c r="AV69" s="8"/>
      <c r="AW69" s="8">
        <v>40</v>
      </c>
      <c r="AX69" s="8">
        <v>19</v>
      </c>
      <c r="AY69" s="8">
        <v>93.964270999999997</v>
      </c>
      <c r="BA69" s="8">
        <v>40</v>
      </c>
      <c r="BB69" s="8">
        <v>18</v>
      </c>
      <c r="BC69" s="8">
        <v>174532.69231300001</v>
      </c>
      <c r="BE69" s="8">
        <v>40</v>
      </c>
      <c r="BF69" s="8">
        <v>8</v>
      </c>
      <c r="BG69" s="8">
        <v>35342.760471000001</v>
      </c>
      <c r="BI69" s="8">
        <v>40</v>
      </c>
      <c r="BJ69" s="8">
        <v>6.513039</v>
      </c>
      <c r="BK69" s="8">
        <v>1598.1028140000001</v>
      </c>
      <c r="BL69" s="8">
        <v>50.360444000000001</v>
      </c>
      <c r="BM69" s="8">
        <v>14.188889</v>
      </c>
    </row>
    <row r="70" spans="1:65" x14ac:dyDescent="0.25">
      <c r="A70">
        <v>37</v>
      </c>
      <c r="B70" t="s">
        <v>91</v>
      </c>
      <c r="C70" s="6">
        <v>43928</v>
      </c>
      <c r="D70">
        <v>8</v>
      </c>
      <c r="E70">
        <v>4</v>
      </c>
      <c r="F70">
        <v>2020</v>
      </c>
      <c r="G70">
        <v>1</v>
      </c>
      <c r="H70" s="4">
        <v>1</v>
      </c>
      <c r="I70" t="s">
        <v>118</v>
      </c>
      <c r="J70" s="1">
        <v>0.75277777777777777</v>
      </c>
      <c r="K70">
        <v>1</v>
      </c>
      <c r="L70" t="s">
        <v>131</v>
      </c>
      <c r="M70">
        <v>93</v>
      </c>
      <c r="N70">
        <v>17</v>
      </c>
      <c r="S70">
        <v>39</v>
      </c>
      <c r="T70" t="s">
        <v>10</v>
      </c>
      <c r="U70" t="s">
        <v>2</v>
      </c>
      <c r="V70" t="s">
        <v>131</v>
      </c>
      <c r="X70" s="8">
        <v>13</v>
      </c>
      <c r="Y70" s="8">
        <v>3090036.1426499998</v>
      </c>
      <c r="Z70" s="8" t="s">
        <v>191</v>
      </c>
      <c r="AA70" s="8">
        <v>26853.518755000001</v>
      </c>
      <c r="AB70" s="8">
        <v>24292.128540999998</v>
      </c>
      <c r="AC70" s="8" t="s">
        <v>191</v>
      </c>
      <c r="AD70" s="8">
        <v>407.671696</v>
      </c>
      <c r="AE70" s="8" t="s">
        <v>191</v>
      </c>
      <c r="AF70" s="8" t="s">
        <v>191</v>
      </c>
      <c r="AG70" s="8"/>
      <c r="AH70" s="8">
        <v>40</v>
      </c>
      <c r="AI70" s="8">
        <v>5</v>
      </c>
      <c r="AJ70" s="8">
        <v>264382.57153199997</v>
      </c>
      <c r="AK70" s="8" t="s">
        <v>191</v>
      </c>
      <c r="AL70" s="8">
        <v>14091.572247</v>
      </c>
      <c r="AM70" s="8">
        <v>4267.9399899999999</v>
      </c>
      <c r="AN70" s="8" t="s">
        <v>191</v>
      </c>
      <c r="AO70" s="8" t="s">
        <v>191</v>
      </c>
      <c r="AP70" s="8" t="s">
        <v>191</v>
      </c>
      <c r="AQ70" s="8" t="s">
        <v>191</v>
      </c>
      <c r="AS70" s="8">
        <v>40</v>
      </c>
      <c r="AT70" s="8">
        <v>64</v>
      </c>
      <c r="AU70" s="8">
        <v>105.744587</v>
      </c>
      <c r="AV70" s="8"/>
      <c r="AW70" s="8">
        <v>40</v>
      </c>
      <c r="AX70" s="8">
        <v>19</v>
      </c>
      <c r="AY70" s="8">
        <v>93.964270999999997</v>
      </c>
      <c r="BA70" s="8">
        <v>40</v>
      </c>
      <c r="BB70" s="8">
        <v>18</v>
      </c>
      <c r="BC70" s="8">
        <v>174532.69231300001</v>
      </c>
      <c r="BE70" s="8">
        <v>40</v>
      </c>
      <c r="BF70" s="8">
        <v>8</v>
      </c>
      <c r="BG70" s="8">
        <v>35342.760471000001</v>
      </c>
      <c r="BI70" s="8">
        <v>40</v>
      </c>
      <c r="BJ70" s="8">
        <v>6.513039</v>
      </c>
      <c r="BK70" s="8">
        <v>1598.1028140000001</v>
      </c>
      <c r="BL70" s="8">
        <v>50.360444000000001</v>
      </c>
      <c r="BM70" s="8">
        <v>14.188889</v>
      </c>
    </row>
    <row r="71" spans="1:65" x14ac:dyDescent="0.25">
      <c r="A71">
        <v>37</v>
      </c>
      <c r="B71" t="s">
        <v>91</v>
      </c>
      <c r="C71" s="6">
        <v>43928</v>
      </c>
      <c r="D71">
        <v>8</v>
      </c>
      <c r="E71">
        <v>4</v>
      </c>
      <c r="F71">
        <v>2020</v>
      </c>
      <c r="G71">
        <v>0</v>
      </c>
      <c r="H71" s="4">
        <v>1</v>
      </c>
      <c r="I71" t="s">
        <v>120</v>
      </c>
      <c r="J71" s="1">
        <v>0.95347222222222217</v>
      </c>
      <c r="K71">
        <v>1</v>
      </c>
      <c r="L71" t="s">
        <v>131</v>
      </c>
      <c r="M71">
        <v>93</v>
      </c>
      <c r="N71">
        <v>17</v>
      </c>
      <c r="S71">
        <v>51</v>
      </c>
      <c r="T71" t="s">
        <v>10</v>
      </c>
      <c r="U71" t="s">
        <v>2</v>
      </c>
      <c r="V71" t="s">
        <v>131</v>
      </c>
      <c r="X71" s="8">
        <v>13</v>
      </c>
      <c r="Y71" s="8">
        <v>3090036.1426499998</v>
      </c>
      <c r="Z71" s="8" t="s">
        <v>191</v>
      </c>
      <c r="AA71" s="8">
        <v>26853.518755000001</v>
      </c>
      <c r="AB71" s="8">
        <v>24292.128540999998</v>
      </c>
      <c r="AC71" s="8" t="s">
        <v>191</v>
      </c>
      <c r="AD71" s="8">
        <v>408.671696</v>
      </c>
      <c r="AE71" s="8" t="s">
        <v>191</v>
      </c>
      <c r="AF71" s="8" t="s">
        <v>191</v>
      </c>
      <c r="AG71" s="8"/>
      <c r="AH71" s="8">
        <v>40</v>
      </c>
      <c r="AI71" s="8">
        <v>5</v>
      </c>
      <c r="AJ71" s="8">
        <v>264382.57153199997</v>
      </c>
      <c r="AK71" s="8" t="s">
        <v>191</v>
      </c>
      <c r="AL71" s="8">
        <v>14091.572247</v>
      </c>
      <c r="AM71" s="8">
        <v>4267.9399899999999</v>
      </c>
      <c r="AN71" s="8" t="s">
        <v>191</v>
      </c>
      <c r="AO71" s="8" t="s">
        <v>191</v>
      </c>
      <c r="AP71" s="8" t="s">
        <v>191</v>
      </c>
      <c r="AQ71" s="8" t="s">
        <v>191</v>
      </c>
      <c r="AS71" s="8">
        <v>40</v>
      </c>
      <c r="AT71" s="8">
        <v>64</v>
      </c>
      <c r="AU71" s="8">
        <v>105.744587</v>
      </c>
      <c r="AV71" s="8"/>
      <c r="AW71" s="8">
        <v>40</v>
      </c>
      <c r="AX71" s="8">
        <v>19</v>
      </c>
      <c r="AY71" s="8">
        <v>93.964270999999997</v>
      </c>
      <c r="BA71" s="8">
        <v>40</v>
      </c>
      <c r="BB71" s="8">
        <v>18</v>
      </c>
      <c r="BC71" s="8">
        <v>174532.69231300001</v>
      </c>
      <c r="BE71" s="8">
        <v>40</v>
      </c>
      <c r="BF71" s="8">
        <v>8</v>
      </c>
      <c r="BG71" s="8">
        <v>35342.760471000001</v>
      </c>
      <c r="BI71" s="8">
        <v>40</v>
      </c>
      <c r="BJ71" s="8">
        <v>6.513039</v>
      </c>
      <c r="BK71" s="8">
        <v>1598.1028140000001</v>
      </c>
      <c r="BL71" s="8">
        <v>50.360444000000001</v>
      </c>
      <c r="BM71" s="8">
        <v>14.188889</v>
      </c>
    </row>
    <row r="72" spans="1:65" x14ac:dyDescent="0.25">
      <c r="A72">
        <v>37</v>
      </c>
      <c r="B72" t="s">
        <v>91</v>
      </c>
      <c r="C72" s="6">
        <v>43928</v>
      </c>
      <c r="D72">
        <v>9</v>
      </c>
      <c r="E72">
        <v>4</v>
      </c>
      <c r="F72">
        <v>2020</v>
      </c>
      <c r="G72">
        <v>0</v>
      </c>
      <c r="H72" s="4">
        <v>2</v>
      </c>
      <c r="I72" t="s">
        <v>130</v>
      </c>
      <c r="J72" s="1">
        <v>7.5694444444444439E-2</v>
      </c>
      <c r="K72">
        <v>1</v>
      </c>
      <c r="L72" t="s">
        <v>131</v>
      </c>
      <c r="M72">
        <v>93</v>
      </c>
      <c r="N72">
        <v>17</v>
      </c>
      <c r="S72">
        <v>53</v>
      </c>
      <c r="T72" t="s">
        <v>10</v>
      </c>
      <c r="U72" t="s">
        <v>2</v>
      </c>
      <c r="V72" t="s">
        <v>131</v>
      </c>
      <c r="X72" s="8">
        <v>13</v>
      </c>
      <c r="Y72" s="8">
        <v>3090036.1426499998</v>
      </c>
      <c r="Z72" s="8" t="s">
        <v>191</v>
      </c>
      <c r="AA72" s="8">
        <v>26853.518755000001</v>
      </c>
      <c r="AB72" s="8">
        <v>24292.128540999998</v>
      </c>
      <c r="AC72" s="8" t="s">
        <v>191</v>
      </c>
      <c r="AD72" s="8">
        <v>409.671696</v>
      </c>
      <c r="AE72" s="8" t="s">
        <v>191</v>
      </c>
      <c r="AF72" s="8" t="s">
        <v>191</v>
      </c>
      <c r="AG72" s="8"/>
      <c r="AH72" s="8">
        <v>40</v>
      </c>
      <c r="AI72" s="8">
        <v>5</v>
      </c>
      <c r="AJ72" s="8">
        <v>264382.57153199997</v>
      </c>
      <c r="AK72" s="8" t="s">
        <v>191</v>
      </c>
      <c r="AL72" s="8">
        <v>14091.572247</v>
      </c>
      <c r="AM72" s="8">
        <v>4267.9399899999999</v>
      </c>
      <c r="AN72" s="8" t="s">
        <v>191</v>
      </c>
      <c r="AO72" s="8" t="s">
        <v>191</v>
      </c>
      <c r="AP72" s="8" t="s">
        <v>191</v>
      </c>
      <c r="AQ72" s="8" t="s">
        <v>191</v>
      </c>
      <c r="AS72" s="8">
        <v>40</v>
      </c>
      <c r="AT72" s="8">
        <v>64</v>
      </c>
      <c r="AU72" s="8">
        <v>105.744587</v>
      </c>
      <c r="AV72" s="8"/>
      <c r="AW72" s="8">
        <v>40</v>
      </c>
      <c r="AX72" s="8">
        <v>19</v>
      </c>
      <c r="AY72" s="8">
        <v>93.964270999999997</v>
      </c>
      <c r="BA72" s="8">
        <v>40</v>
      </c>
      <c r="BB72" s="8">
        <v>18</v>
      </c>
      <c r="BC72" s="8">
        <v>174532.69231300001</v>
      </c>
      <c r="BE72" s="8">
        <v>40</v>
      </c>
      <c r="BF72" s="8">
        <v>8</v>
      </c>
      <c r="BG72" s="8">
        <v>35342.760471000001</v>
      </c>
      <c r="BI72" s="8">
        <v>40</v>
      </c>
      <c r="BJ72" s="8">
        <v>6.513039</v>
      </c>
      <c r="BK72" s="8">
        <v>1598.1028140000001</v>
      </c>
      <c r="BL72" s="8">
        <v>50.360444000000001</v>
      </c>
      <c r="BM72" s="8">
        <v>14.188889</v>
      </c>
    </row>
    <row r="73" spans="1:65" x14ac:dyDescent="0.25">
      <c r="A73">
        <v>37</v>
      </c>
      <c r="B73" t="s">
        <v>91</v>
      </c>
      <c r="C73" s="6">
        <v>43928</v>
      </c>
      <c r="D73">
        <v>9</v>
      </c>
      <c r="E73">
        <v>4</v>
      </c>
      <c r="F73">
        <v>2020</v>
      </c>
      <c r="G73">
        <v>1</v>
      </c>
      <c r="H73" s="4">
        <v>2</v>
      </c>
      <c r="I73" t="s">
        <v>120</v>
      </c>
      <c r="J73" s="1">
        <v>0.19236111111111112</v>
      </c>
      <c r="K73">
        <v>1</v>
      </c>
      <c r="L73" t="s">
        <v>131</v>
      </c>
      <c r="M73">
        <v>93</v>
      </c>
      <c r="N73">
        <v>17</v>
      </c>
      <c r="S73">
        <v>57</v>
      </c>
      <c r="T73" t="s">
        <v>10</v>
      </c>
      <c r="U73" t="s">
        <v>2</v>
      </c>
      <c r="V73" t="s">
        <v>131</v>
      </c>
      <c r="X73" s="8">
        <v>13</v>
      </c>
      <c r="Y73" s="8">
        <v>3090036.1426499998</v>
      </c>
      <c r="Z73" s="8" t="s">
        <v>191</v>
      </c>
      <c r="AA73" s="8">
        <v>26853.518755000001</v>
      </c>
      <c r="AB73" s="8">
        <v>24292.128540999998</v>
      </c>
      <c r="AC73" s="8" t="s">
        <v>191</v>
      </c>
      <c r="AD73" s="8">
        <v>410.671696</v>
      </c>
      <c r="AE73" s="8" t="s">
        <v>191</v>
      </c>
      <c r="AF73" s="8" t="s">
        <v>191</v>
      </c>
      <c r="AG73" s="8"/>
      <c r="AH73" s="8">
        <v>40</v>
      </c>
      <c r="AI73" s="8">
        <v>5</v>
      </c>
      <c r="AJ73" s="8">
        <v>264382.57153199997</v>
      </c>
      <c r="AK73" s="8" t="s">
        <v>191</v>
      </c>
      <c r="AL73" s="8">
        <v>14091.572247</v>
      </c>
      <c r="AM73" s="8">
        <v>4267.9399899999999</v>
      </c>
      <c r="AN73" s="8" t="s">
        <v>191</v>
      </c>
      <c r="AO73" s="8" t="s">
        <v>191</v>
      </c>
      <c r="AP73" s="8" t="s">
        <v>191</v>
      </c>
      <c r="AQ73" s="8" t="s">
        <v>191</v>
      </c>
      <c r="AS73" s="8">
        <v>40</v>
      </c>
      <c r="AT73" s="8">
        <v>64</v>
      </c>
      <c r="AU73" s="8">
        <v>105.744587</v>
      </c>
      <c r="AV73" s="8"/>
      <c r="AW73" s="8">
        <v>40</v>
      </c>
      <c r="AX73" s="8">
        <v>19</v>
      </c>
      <c r="AY73" s="8">
        <v>93.964270999999997</v>
      </c>
      <c r="BA73" s="8">
        <v>40</v>
      </c>
      <c r="BB73" s="8">
        <v>18</v>
      </c>
      <c r="BC73" s="8">
        <v>174532.69231300001</v>
      </c>
      <c r="BE73" s="8">
        <v>40</v>
      </c>
      <c r="BF73" s="8">
        <v>8</v>
      </c>
      <c r="BG73" s="8">
        <v>35342.760471000001</v>
      </c>
      <c r="BI73" s="8">
        <v>40</v>
      </c>
      <c r="BJ73" s="8">
        <v>6.513039</v>
      </c>
      <c r="BK73" s="8">
        <v>1598.1028140000001</v>
      </c>
      <c r="BL73" s="8">
        <v>50.360444000000001</v>
      </c>
      <c r="BM73" s="8">
        <v>14.188889</v>
      </c>
    </row>
    <row r="74" spans="1:65" x14ac:dyDescent="0.25">
      <c r="A74">
        <v>37</v>
      </c>
      <c r="B74" t="s">
        <v>91</v>
      </c>
      <c r="C74" s="6">
        <v>43928</v>
      </c>
      <c r="D74">
        <v>12</v>
      </c>
      <c r="E74">
        <v>4</v>
      </c>
      <c r="F74">
        <v>2020</v>
      </c>
      <c r="G74">
        <v>0</v>
      </c>
      <c r="H74" s="4">
        <v>5</v>
      </c>
      <c r="I74" t="s">
        <v>130</v>
      </c>
      <c r="J74" s="1">
        <v>0.25</v>
      </c>
      <c r="K74">
        <v>1</v>
      </c>
      <c r="L74" t="s">
        <v>131</v>
      </c>
      <c r="M74">
        <v>93</v>
      </c>
      <c r="N74">
        <v>17</v>
      </c>
      <c r="S74">
        <v>103</v>
      </c>
      <c r="T74" t="s">
        <v>10</v>
      </c>
      <c r="U74" t="s">
        <v>2</v>
      </c>
      <c r="V74" t="s">
        <v>131</v>
      </c>
      <c r="X74" s="8">
        <v>13</v>
      </c>
      <c r="Y74" s="8">
        <v>3090036.1426499998</v>
      </c>
      <c r="Z74" s="8" t="s">
        <v>191</v>
      </c>
      <c r="AA74" s="8">
        <v>26853.518755000001</v>
      </c>
      <c r="AB74" s="8">
        <v>24292.128540999998</v>
      </c>
      <c r="AC74" s="8" t="s">
        <v>191</v>
      </c>
      <c r="AD74" s="8">
        <v>411.671696</v>
      </c>
      <c r="AE74" s="8" t="s">
        <v>191</v>
      </c>
      <c r="AF74" s="8" t="s">
        <v>191</v>
      </c>
      <c r="AG74" s="8"/>
      <c r="AH74" s="8">
        <v>40</v>
      </c>
      <c r="AI74" s="8">
        <v>5</v>
      </c>
      <c r="AJ74" s="8">
        <v>264382.57153199997</v>
      </c>
      <c r="AK74" s="8" t="s">
        <v>191</v>
      </c>
      <c r="AL74" s="8">
        <v>14091.572247</v>
      </c>
      <c r="AM74" s="8">
        <v>4267.9399899999999</v>
      </c>
      <c r="AN74" s="8" t="s">
        <v>191</v>
      </c>
      <c r="AO74" s="8" t="s">
        <v>191</v>
      </c>
      <c r="AP74" s="8" t="s">
        <v>191</v>
      </c>
      <c r="AQ74" s="8" t="s">
        <v>191</v>
      </c>
      <c r="AS74" s="8">
        <v>40</v>
      </c>
      <c r="AT74" s="8">
        <v>64</v>
      </c>
      <c r="AU74" s="8">
        <v>105.744587</v>
      </c>
      <c r="AV74" s="8"/>
      <c r="AW74" s="8">
        <v>40</v>
      </c>
      <c r="AX74" s="8">
        <v>19</v>
      </c>
      <c r="AY74" s="8">
        <v>93.964270999999997</v>
      </c>
      <c r="BA74" s="8">
        <v>40</v>
      </c>
      <c r="BB74" s="8">
        <v>18</v>
      </c>
      <c r="BC74" s="8">
        <v>174532.69231300001</v>
      </c>
      <c r="BE74" s="8">
        <v>40</v>
      </c>
      <c r="BF74" s="8">
        <v>8</v>
      </c>
      <c r="BG74" s="8">
        <v>35342.760471000001</v>
      </c>
      <c r="BI74" s="8">
        <v>40</v>
      </c>
      <c r="BJ74" s="8">
        <v>6.513039</v>
      </c>
      <c r="BK74" s="8">
        <v>1598.1028140000001</v>
      </c>
      <c r="BL74" s="8">
        <v>50.360444000000001</v>
      </c>
      <c r="BM74" s="8">
        <v>14.188889</v>
      </c>
    </row>
    <row r="75" spans="1:65" x14ac:dyDescent="0.25">
      <c r="A75">
        <v>37</v>
      </c>
      <c r="B75" t="s">
        <v>91</v>
      </c>
      <c r="C75" s="6">
        <v>43928</v>
      </c>
      <c r="D75">
        <v>12</v>
      </c>
      <c r="E75">
        <v>4</v>
      </c>
      <c r="F75">
        <v>2020</v>
      </c>
      <c r="G75">
        <v>1</v>
      </c>
      <c r="H75" s="4">
        <v>5</v>
      </c>
      <c r="I75" t="s">
        <v>129</v>
      </c>
      <c r="J75" s="1">
        <v>0.4381944444444445</v>
      </c>
      <c r="K75">
        <v>1</v>
      </c>
      <c r="L75" t="s">
        <v>131</v>
      </c>
      <c r="M75">
        <v>93</v>
      </c>
      <c r="N75">
        <v>17</v>
      </c>
      <c r="S75">
        <v>107</v>
      </c>
      <c r="T75" t="s">
        <v>10</v>
      </c>
      <c r="U75" t="s">
        <v>2</v>
      </c>
      <c r="V75" t="s">
        <v>131</v>
      </c>
      <c r="X75" s="8">
        <v>13</v>
      </c>
      <c r="Y75" s="8">
        <v>3090036.1426499998</v>
      </c>
      <c r="Z75" s="8" t="s">
        <v>191</v>
      </c>
      <c r="AA75" s="8">
        <v>26853.518755000001</v>
      </c>
      <c r="AB75" s="8">
        <v>24292.128540999998</v>
      </c>
      <c r="AC75" s="8" t="s">
        <v>191</v>
      </c>
      <c r="AD75" s="8">
        <v>412.671696</v>
      </c>
      <c r="AE75" s="8" t="s">
        <v>191</v>
      </c>
      <c r="AF75" s="8" t="s">
        <v>191</v>
      </c>
      <c r="AG75" s="8"/>
      <c r="AH75" s="8">
        <v>40</v>
      </c>
      <c r="AI75" s="8">
        <v>5</v>
      </c>
      <c r="AJ75" s="8">
        <v>264382.57153199997</v>
      </c>
      <c r="AK75" s="8" t="s">
        <v>191</v>
      </c>
      <c r="AL75" s="8">
        <v>14091.572247</v>
      </c>
      <c r="AM75" s="8">
        <v>4267.9399899999999</v>
      </c>
      <c r="AN75" s="8" t="s">
        <v>191</v>
      </c>
      <c r="AO75" s="8" t="s">
        <v>191</v>
      </c>
      <c r="AP75" s="8" t="s">
        <v>191</v>
      </c>
      <c r="AQ75" s="8" t="s">
        <v>191</v>
      </c>
      <c r="AS75" s="8">
        <v>40</v>
      </c>
      <c r="AT75" s="8">
        <v>64</v>
      </c>
      <c r="AU75" s="8">
        <v>105.744587</v>
      </c>
      <c r="AV75" s="8"/>
      <c r="AW75" s="8">
        <v>40</v>
      </c>
      <c r="AX75" s="8">
        <v>19</v>
      </c>
      <c r="AY75" s="8">
        <v>93.964270999999997</v>
      </c>
      <c r="BA75" s="8">
        <v>40</v>
      </c>
      <c r="BB75" s="8">
        <v>18</v>
      </c>
      <c r="BC75" s="8">
        <v>174532.69231300001</v>
      </c>
      <c r="BE75" s="8">
        <v>40</v>
      </c>
      <c r="BF75" s="8">
        <v>8</v>
      </c>
      <c r="BG75" s="8">
        <v>35342.760471000001</v>
      </c>
      <c r="BI75" s="8">
        <v>40</v>
      </c>
      <c r="BJ75" s="8">
        <v>6.513039</v>
      </c>
      <c r="BK75" s="8">
        <v>1598.1028140000001</v>
      </c>
      <c r="BL75" s="8">
        <v>50.360444000000001</v>
      </c>
      <c r="BM75" s="8">
        <v>14.188889</v>
      </c>
    </row>
    <row r="76" spans="1:65" x14ac:dyDescent="0.25">
      <c r="A76">
        <v>37</v>
      </c>
      <c r="B76" t="s">
        <v>91</v>
      </c>
      <c r="C76" s="6">
        <v>43928</v>
      </c>
      <c r="D76">
        <v>14</v>
      </c>
      <c r="E76">
        <v>4</v>
      </c>
      <c r="F76">
        <v>2020</v>
      </c>
      <c r="G76">
        <v>0</v>
      </c>
      <c r="H76" s="4">
        <v>7</v>
      </c>
      <c r="I76" t="s">
        <v>130</v>
      </c>
      <c r="J76" s="1">
        <v>0.28541666666666665</v>
      </c>
      <c r="K76">
        <v>1</v>
      </c>
      <c r="L76" t="s">
        <v>131</v>
      </c>
      <c r="M76">
        <v>93</v>
      </c>
      <c r="N76">
        <v>17</v>
      </c>
      <c r="S76">
        <v>119</v>
      </c>
      <c r="T76" t="s">
        <v>10</v>
      </c>
      <c r="U76" t="s">
        <v>2</v>
      </c>
      <c r="V76" t="s">
        <v>131</v>
      </c>
      <c r="X76" s="8">
        <v>13</v>
      </c>
      <c r="Y76" s="8">
        <v>3090036.1426499998</v>
      </c>
      <c r="Z76" s="8" t="s">
        <v>191</v>
      </c>
      <c r="AA76" s="8">
        <v>26853.518755000001</v>
      </c>
      <c r="AB76" s="8">
        <v>24292.128540999998</v>
      </c>
      <c r="AC76" s="8" t="s">
        <v>191</v>
      </c>
      <c r="AD76" s="8">
        <v>413.671696</v>
      </c>
      <c r="AE76" s="8" t="s">
        <v>191</v>
      </c>
      <c r="AF76" s="8" t="s">
        <v>191</v>
      </c>
      <c r="AG76" s="8"/>
      <c r="AH76" s="8">
        <v>40</v>
      </c>
      <c r="AI76" s="8">
        <v>5</v>
      </c>
      <c r="AJ76" s="8">
        <v>264382.57153199997</v>
      </c>
      <c r="AK76" s="8" t="s">
        <v>191</v>
      </c>
      <c r="AL76" s="8">
        <v>14091.572247</v>
      </c>
      <c r="AM76" s="8">
        <v>4267.9399899999999</v>
      </c>
      <c r="AN76" s="8" t="s">
        <v>191</v>
      </c>
      <c r="AO76" s="8" t="s">
        <v>191</v>
      </c>
      <c r="AP76" s="8" t="s">
        <v>191</v>
      </c>
      <c r="AQ76" s="8" t="s">
        <v>191</v>
      </c>
      <c r="AS76" s="8">
        <v>40</v>
      </c>
      <c r="AT76" s="8">
        <v>64</v>
      </c>
      <c r="AU76" s="8">
        <v>105.744587</v>
      </c>
      <c r="AV76" s="8"/>
      <c r="AW76" s="8">
        <v>40</v>
      </c>
      <c r="AX76" s="8">
        <v>19</v>
      </c>
      <c r="AY76" s="8">
        <v>93.964270999999997</v>
      </c>
      <c r="BA76" s="8">
        <v>40</v>
      </c>
      <c r="BB76" s="8">
        <v>18</v>
      </c>
      <c r="BC76" s="8">
        <v>174532.69231300001</v>
      </c>
      <c r="BE76" s="8">
        <v>40</v>
      </c>
      <c r="BF76" s="8">
        <v>8</v>
      </c>
      <c r="BG76" s="8">
        <v>35342.760471000001</v>
      </c>
      <c r="BI76" s="8">
        <v>40</v>
      </c>
      <c r="BJ76" s="8">
        <v>6.513039</v>
      </c>
      <c r="BK76" s="8">
        <v>1598.1028140000001</v>
      </c>
      <c r="BL76" s="8">
        <v>50.360444000000001</v>
      </c>
      <c r="BM76" s="8">
        <v>14.188889</v>
      </c>
    </row>
    <row r="77" spans="1:65" x14ac:dyDescent="0.25">
      <c r="A77">
        <v>37</v>
      </c>
      <c r="B77" t="s">
        <v>91</v>
      </c>
      <c r="C77" s="6">
        <v>43928</v>
      </c>
      <c r="D77">
        <v>14</v>
      </c>
      <c r="E77">
        <v>4</v>
      </c>
      <c r="F77">
        <v>2020</v>
      </c>
      <c r="G77">
        <v>0</v>
      </c>
      <c r="H77" s="4">
        <v>7</v>
      </c>
      <c r="I77" t="s">
        <v>130</v>
      </c>
      <c r="J77" s="1">
        <v>0.3125</v>
      </c>
      <c r="K77">
        <v>1</v>
      </c>
      <c r="L77" t="s">
        <v>131</v>
      </c>
      <c r="M77">
        <v>93</v>
      </c>
      <c r="N77">
        <v>17</v>
      </c>
      <c r="S77">
        <v>129</v>
      </c>
      <c r="T77" t="s">
        <v>10</v>
      </c>
      <c r="U77" t="s">
        <v>2</v>
      </c>
      <c r="V77" t="s">
        <v>131</v>
      </c>
      <c r="X77" s="8">
        <v>13</v>
      </c>
      <c r="Y77" s="8">
        <v>3090036.1426499998</v>
      </c>
      <c r="Z77" s="8" t="s">
        <v>191</v>
      </c>
      <c r="AA77" s="8">
        <v>26853.518755000001</v>
      </c>
      <c r="AB77" s="8">
        <v>24292.128540999998</v>
      </c>
      <c r="AC77" s="8" t="s">
        <v>191</v>
      </c>
      <c r="AD77" s="8">
        <v>414.671696</v>
      </c>
      <c r="AE77" s="8" t="s">
        <v>191</v>
      </c>
      <c r="AF77" s="8" t="s">
        <v>191</v>
      </c>
      <c r="AG77" s="8"/>
      <c r="AH77" s="8">
        <v>40</v>
      </c>
      <c r="AI77" s="8">
        <v>5</v>
      </c>
      <c r="AJ77" s="8">
        <v>264382.57153199997</v>
      </c>
      <c r="AK77" s="8" t="s">
        <v>191</v>
      </c>
      <c r="AL77" s="8">
        <v>14091.572247</v>
      </c>
      <c r="AM77" s="8">
        <v>4267.9399899999999</v>
      </c>
      <c r="AN77" s="8" t="s">
        <v>191</v>
      </c>
      <c r="AO77" s="8" t="s">
        <v>191</v>
      </c>
      <c r="AP77" s="8" t="s">
        <v>191</v>
      </c>
      <c r="AQ77" s="8" t="s">
        <v>191</v>
      </c>
      <c r="AS77" s="8">
        <v>40</v>
      </c>
      <c r="AT77" s="8">
        <v>64</v>
      </c>
      <c r="AU77" s="8">
        <v>105.744587</v>
      </c>
      <c r="AV77" s="8"/>
      <c r="AW77" s="8">
        <v>40</v>
      </c>
      <c r="AX77" s="8">
        <v>19</v>
      </c>
      <c r="AY77" s="8">
        <v>93.964270999999997</v>
      </c>
      <c r="BA77" s="8">
        <v>40</v>
      </c>
      <c r="BB77" s="8">
        <v>18</v>
      </c>
      <c r="BC77" s="8">
        <v>174532.69231300001</v>
      </c>
      <c r="BE77" s="8">
        <v>40</v>
      </c>
      <c r="BF77" s="8">
        <v>8</v>
      </c>
      <c r="BG77" s="8">
        <v>35342.760471000001</v>
      </c>
      <c r="BI77" s="8">
        <v>40</v>
      </c>
      <c r="BJ77" s="8">
        <v>6.513039</v>
      </c>
      <c r="BK77" s="8">
        <v>1598.1028140000001</v>
      </c>
      <c r="BL77" s="8">
        <v>50.360444000000001</v>
      </c>
      <c r="BM77" s="8">
        <v>14.188889</v>
      </c>
    </row>
    <row r="78" spans="1:65" x14ac:dyDescent="0.25">
      <c r="A78">
        <v>38</v>
      </c>
      <c r="B78" t="s">
        <v>92</v>
      </c>
      <c r="C78" s="6">
        <v>43928</v>
      </c>
      <c r="D78">
        <v>8</v>
      </c>
      <c r="E78">
        <v>4</v>
      </c>
      <c r="F78">
        <v>2020</v>
      </c>
      <c r="G78">
        <v>0</v>
      </c>
      <c r="H78" s="4">
        <v>1</v>
      </c>
      <c r="I78" t="s">
        <v>130</v>
      </c>
      <c r="J78" s="1">
        <v>0.95000000000000007</v>
      </c>
      <c r="K78">
        <v>1</v>
      </c>
      <c r="L78" t="s">
        <v>131</v>
      </c>
      <c r="M78">
        <v>97</v>
      </c>
      <c r="N78">
        <v>21</v>
      </c>
      <c r="S78">
        <v>3</v>
      </c>
      <c r="T78" t="s">
        <v>11</v>
      </c>
      <c r="U78" t="s">
        <v>2</v>
      </c>
      <c r="V78" t="s">
        <v>131</v>
      </c>
      <c r="X78" s="8">
        <v>15</v>
      </c>
      <c r="Y78" s="8">
        <v>3075369.3442680002</v>
      </c>
      <c r="Z78" s="8" t="s">
        <v>191</v>
      </c>
      <c r="AA78" s="8">
        <v>41817.223006</v>
      </c>
      <c r="AB78" s="8">
        <v>23309.832513000001</v>
      </c>
      <c r="AC78" s="8" t="s">
        <v>191</v>
      </c>
      <c r="AD78" s="8">
        <v>1092.0616230000001</v>
      </c>
      <c r="AE78" s="8" t="s">
        <v>191</v>
      </c>
      <c r="AF78" s="8" t="s">
        <v>191</v>
      </c>
      <c r="AG78" s="8"/>
      <c r="AH78" s="8">
        <v>41</v>
      </c>
      <c r="AI78" s="8">
        <v>1</v>
      </c>
      <c r="AJ78" s="8">
        <v>281729.77499300003</v>
      </c>
      <c r="AK78" s="8" t="s">
        <v>191</v>
      </c>
      <c r="AL78" s="8">
        <v>964.73722299999997</v>
      </c>
      <c r="AM78" s="8">
        <v>47.571584000000001</v>
      </c>
      <c r="AN78" s="8" t="s">
        <v>191</v>
      </c>
      <c r="AO78" s="8" t="s">
        <v>191</v>
      </c>
      <c r="AP78" s="8" t="s">
        <v>191</v>
      </c>
      <c r="AQ78" s="8" t="s">
        <v>191</v>
      </c>
      <c r="AS78" s="8">
        <v>41</v>
      </c>
      <c r="AT78" s="8">
        <v>72</v>
      </c>
      <c r="AU78" s="8">
        <v>108.410462</v>
      </c>
      <c r="AV78" s="8"/>
      <c r="AW78" s="8">
        <v>41</v>
      </c>
      <c r="AX78" s="8">
        <v>2</v>
      </c>
      <c r="AY78" s="8">
        <v>5.0207699999999997</v>
      </c>
      <c r="BA78" s="8">
        <v>41</v>
      </c>
      <c r="BB78" s="8">
        <v>19</v>
      </c>
      <c r="BC78" s="8">
        <v>165346.76112700001</v>
      </c>
      <c r="BE78" s="8">
        <v>41</v>
      </c>
      <c r="BF78" s="8">
        <v>3</v>
      </c>
      <c r="BG78" s="8">
        <v>94247.361267</v>
      </c>
      <c r="BI78" s="8">
        <v>41</v>
      </c>
      <c r="BJ78" s="8">
        <v>275.008556</v>
      </c>
      <c r="BK78" s="8">
        <v>1256.9353799999999</v>
      </c>
      <c r="BL78" s="8">
        <v>50.355860999999997</v>
      </c>
      <c r="BM78" s="8">
        <v>14.193277999999999</v>
      </c>
    </row>
    <row r="79" spans="1:65" x14ac:dyDescent="0.25">
      <c r="A79">
        <v>39</v>
      </c>
      <c r="B79" t="s">
        <v>93</v>
      </c>
      <c r="C79" s="6">
        <v>43928</v>
      </c>
      <c r="D79">
        <v>7</v>
      </c>
      <c r="E79">
        <v>4</v>
      </c>
      <c r="F79">
        <v>2020</v>
      </c>
      <c r="G79">
        <v>1</v>
      </c>
      <c r="H79" s="4">
        <v>0</v>
      </c>
      <c r="I79" t="s">
        <v>124</v>
      </c>
      <c r="J79" s="1">
        <v>0.9902777777777777</v>
      </c>
      <c r="K79">
        <v>1</v>
      </c>
      <c r="L79" t="s">
        <v>131</v>
      </c>
      <c r="M79">
        <v>89</v>
      </c>
      <c r="N79">
        <v>13</v>
      </c>
      <c r="S79">
        <v>4</v>
      </c>
      <c r="T79" t="s">
        <v>12</v>
      </c>
      <c r="U79" t="s">
        <v>2</v>
      </c>
      <c r="V79" t="s">
        <v>131</v>
      </c>
      <c r="X79" s="8">
        <v>4</v>
      </c>
      <c r="Y79" s="8">
        <v>3112783.5556580001</v>
      </c>
      <c r="Z79" s="8" t="s">
        <v>191</v>
      </c>
      <c r="AA79" s="8">
        <v>5401.9314640000002</v>
      </c>
      <c r="AB79" s="8">
        <v>269.349782</v>
      </c>
      <c r="AC79" s="8">
        <v>23133.624584000001</v>
      </c>
      <c r="AD79" s="8" t="s">
        <v>191</v>
      </c>
      <c r="AE79" s="8" t="s">
        <v>191</v>
      </c>
      <c r="AF79" s="8" t="s">
        <v>191</v>
      </c>
      <c r="AG79" s="8"/>
      <c r="AH79" s="8">
        <v>42</v>
      </c>
      <c r="AI79" s="8">
        <v>1</v>
      </c>
      <c r="AJ79" s="8">
        <v>279166.612692</v>
      </c>
      <c r="AK79" s="8" t="s">
        <v>191</v>
      </c>
      <c r="AL79" s="8">
        <v>3575.4710110000001</v>
      </c>
      <c r="AM79" s="8" t="s">
        <v>191</v>
      </c>
      <c r="AN79" s="8" t="s">
        <v>191</v>
      </c>
      <c r="AO79" s="8" t="s">
        <v>191</v>
      </c>
      <c r="AP79" s="8" t="s">
        <v>191</v>
      </c>
      <c r="AQ79" s="8" t="s">
        <v>191</v>
      </c>
      <c r="AS79" s="8">
        <v>42</v>
      </c>
      <c r="AT79" s="8">
        <v>18</v>
      </c>
      <c r="AU79" s="8">
        <v>12.000424000000001</v>
      </c>
      <c r="AV79" s="8"/>
      <c r="AW79" s="8">
        <v>42</v>
      </c>
      <c r="AX79" s="8">
        <v>2</v>
      </c>
      <c r="AY79" s="8">
        <v>10.357291</v>
      </c>
      <c r="BA79" s="8">
        <v>42</v>
      </c>
      <c r="BB79" s="8">
        <v>7</v>
      </c>
      <c r="BC79" s="8">
        <v>448798.35164100002</v>
      </c>
      <c r="BE79" s="8">
        <v>42</v>
      </c>
      <c r="BF79" s="8">
        <v>2</v>
      </c>
      <c r="BG79" s="8">
        <v>141371.04185199999</v>
      </c>
      <c r="BI79" s="8">
        <v>42</v>
      </c>
      <c r="BJ79" s="8">
        <v>1038.1102559999999</v>
      </c>
      <c r="BK79" s="8">
        <v>1174.638166</v>
      </c>
      <c r="BL79" s="8">
        <v>50.329555999999997</v>
      </c>
      <c r="BM79" s="8">
        <v>14.219694</v>
      </c>
    </row>
    <row r="80" spans="1:65" x14ac:dyDescent="0.25">
      <c r="A80">
        <v>39</v>
      </c>
      <c r="B80" t="s">
        <v>93</v>
      </c>
      <c r="C80" s="6">
        <v>43928</v>
      </c>
      <c r="D80">
        <v>8</v>
      </c>
      <c r="E80">
        <v>4</v>
      </c>
      <c r="F80">
        <v>2020</v>
      </c>
      <c r="G80">
        <v>0</v>
      </c>
      <c r="H80" s="4">
        <v>1</v>
      </c>
      <c r="I80" t="s">
        <v>124</v>
      </c>
      <c r="J80" s="1">
        <v>0.91875000000000007</v>
      </c>
      <c r="K80">
        <v>1</v>
      </c>
      <c r="L80" t="s">
        <v>131</v>
      </c>
      <c r="M80">
        <v>89</v>
      </c>
      <c r="N80">
        <v>13</v>
      </c>
      <c r="S80">
        <v>11</v>
      </c>
      <c r="T80" t="s">
        <v>12</v>
      </c>
      <c r="U80" t="s">
        <v>2</v>
      </c>
      <c r="V80" t="s">
        <v>131</v>
      </c>
      <c r="X80" s="8">
        <v>4</v>
      </c>
      <c r="Y80" s="8">
        <v>3112783.5556580001</v>
      </c>
      <c r="Z80" s="8" t="s">
        <v>191</v>
      </c>
      <c r="AA80" s="8">
        <v>5401.9314640000002</v>
      </c>
      <c r="AB80" s="8">
        <v>269.349782</v>
      </c>
      <c r="AC80" s="8">
        <v>23133.624584000001</v>
      </c>
      <c r="AD80" s="8" t="s">
        <v>191</v>
      </c>
      <c r="AE80" s="8" t="s">
        <v>191</v>
      </c>
      <c r="AF80" s="8" t="s">
        <v>191</v>
      </c>
      <c r="AG80" s="8"/>
      <c r="AH80" s="8">
        <v>42</v>
      </c>
      <c r="AI80" s="8">
        <v>1</v>
      </c>
      <c r="AJ80" s="8">
        <v>279166.612692</v>
      </c>
      <c r="AK80" s="8" t="s">
        <v>191</v>
      </c>
      <c r="AL80" s="8">
        <v>3576.4710110000001</v>
      </c>
      <c r="AM80" s="8" t="s">
        <v>191</v>
      </c>
      <c r="AN80" s="8" t="s">
        <v>191</v>
      </c>
      <c r="AO80" s="8" t="s">
        <v>191</v>
      </c>
      <c r="AP80" s="8" t="s">
        <v>191</v>
      </c>
      <c r="AQ80" s="8" t="s">
        <v>191</v>
      </c>
      <c r="AS80" s="8">
        <v>42</v>
      </c>
      <c r="AT80" s="8">
        <v>18</v>
      </c>
      <c r="AU80" s="8">
        <v>12.000424000000001</v>
      </c>
      <c r="AV80" s="8"/>
      <c r="AW80" s="8">
        <v>42</v>
      </c>
      <c r="AX80" s="8">
        <v>2</v>
      </c>
      <c r="AY80" s="8">
        <v>10.357291</v>
      </c>
      <c r="BA80" s="8">
        <v>42</v>
      </c>
      <c r="BB80" s="8">
        <v>7</v>
      </c>
      <c r="BC80" s="8">
        <v>448798.35164100002</v>
      </c>
      <c r="BE80" s="8">
        <v>42</v>
      </c>
      <c r="BF80" s="8">
        <v>2</v>
      </c>
      <c r="BG80" s="8">
        <v>141371.04185199999</v>
      </c>
      <c r="BI80" s="8">
        <v>42</v>
      </c>
      <c r="BJ80" s="8">
        <v>1038.1102559999999</v>
      </c>
      <c r="BK80" s="8">
        <v>1174.638166</v>
      </c>
      <c r="BL80" s="8">
        <v>50.329555999999997</v>
      </c>
      <c r="BM80" s="8">
        <v>14.219694</v>
      </c>
    </row>
    <row r="81" spans="1:65" x14ac:dyDescent="0.25">
      <c r="A81">
        <v>39</v>
      </c>
      <c r="B81" t="s">
        <v>93</v>
      </c>
      <c r="C81" s="6">
        <v>43928</v>
      </c>
      <c r="D81">
        <v>10</v>
      </c>
      <c r="E81">
        <v>4</v>
      </c>
      <c r="F81">
        <v>2020</v>
      </c>
      <c r="G81">
        <v>0</v>
      </c>
      <c r="H81" s="4">
        <v>4</v>
      </c>
      <c r="I81" t="s">
        <v>124</v>
      </c>
      <c r="J81" s="1">
        <v>1.1111111111111112E-2</v>
      </c>
      <c r="K81">
        <v>1</v>
      </c>
      <c r="L81" t="s">
        <v>131</v>
      </c>
      <c r="M81">
        <v>89</v>
      </c>
      <c r="N81">
        <v>13</v>
      </c>
      <c r="S81">
        <v>17</v>
      </c>
      <c r="T81" t="s">
        <v>12</v>
      </c>
      <c r="U81" t="s">
        <v>2</v>
      </c>
      <c r="V81" t="s">
        <v>131</v>
      </c>
      <c r="X81" s="8">
        <v>4</v>
      </c>
      <c r="Y81" s="8">
        <v>3112783.5556580001</v>
      </c>
      <c r="Z81" s="8" t="s">
        <v>191</v>
      </c>
      <c r="AA81" s="8">
        <v>5401.9314640000002</v>
      </c>
      <c r="AB81" s="8">
        <v>269.349782</v>
      </c>
      <c r="AC81" s="8">
        <v>23133.624584000001</v>
      </c>
      <c r="AD81" s="8" t="s">
        <v>191</v>
      </c>
      <c r="AE81" s="8" t="s">
        <v>191</v>
      </c>
      <c r="AF81" s="8" t="s">
        <v>191</v>
      </c>
      <c r="AG81" s="8"/>
      <c r="AH81" s="8">
        <v>42</v>
      </c>
      <c r="AI81" s="8">
        <v>1</v>
      </c>
      <c r="AJ81" s="8">
        <v>279166.612692</v>
      </c>
      <c r="AK81" s="8" t="s">
        <v>191</v>
      </c>
      <c r="AL81" s="8">
        <v>3577.4710110000001</v>
      </c>
      <c r="AM81" s="8" t="s">
        <v>191</v>
      </c>
      <c r="AN81" s="8" t="s">
        <v>191</v>
      </c>
      <c r="AO81" s="8" t="s">
        <v>191</v>
      </c>
      <c r="AP81" s="8" t="s">
        <v>191</v>
      </c>
      <c r="AQ81" s="8" t="s">
        <v>191</v>
      </c>
      <c r="AS81" s="8">
        <v>42</v>
      </c>
      <c r="AT81" s="8">
        <v>18</v>
      </c>
      <c r="AU81" s="8">
        <v>12.000424000000001</v>
      </c>
      <c r="AV81" s="8"/>
      <c r="AW81" s="8">
        <v>42</v>
      </c>
      <c r="AX81" s="8">
        <v>2</v>
      </c>
      <c r="AY81" s="8">
        <v>10.357291</v>
      </c>
      <c r="BA81" s="8">
        <v>42</v>
      </c>
      <c r="BB81" s="8">
        <v>7</v>
      </c>
      <c r="BC81" s="8">
        <v>448798.35164100002</v>
      </c>
      <c r="BE81" s="8">
        <v>42</v>
      </c>
      <c r="BF81" s="8">
        <v>2</v>
      </c>
      <c r="BG81" s="8">
        <v>141371.04185199999</v>
      </c>
      <c r="BI81" s="8">
        <v>42</v>
      </c>
      <c r="BJ81" s="8">
        <v>1038.1102559999999</v>
      </c>
      <c r="BK81" s="8">
        <v>1174.638166</v>
      </c>
      <c r="BL81" s="8">
        <v>50.329555999999997</v>
      </c>
      <c r="BM81" s="8">
        <v>14.219694</v>
      </c>
    </row>
    <row r="82" spans="1:65" x14ac:dyDescent="0.25">
      <c r="A82">
        <v>39</v>
      </c>
      <c r="B82" t="s">
        <v>93</v>
      </c>
      <c r="C82" s="6">
        <v>43928</v>
      </c>
      <c r="D82">
        <v>14</v>
      </c>
      <c r="E82">
        <v>4</v>
      </c>
      <c r="F82">
        <v>2020</v>
      </c>
      <c r="G82">
        <v>0</v>
      </c>
      <c r="H82" s="4">
        <v>7</v>
      </c>
      <c r="I82" t="s">
        <v>130</v>
      </c>
      <c r="J82" s="1">
        <v>0.28402777777777777</v>
      </c>
      <c r="K82">
        <v>1</v>
      </c>
      <c r="L82" t="s">
        <v>131</v>
      </c>
      <c r="M82">
        <v>89</v>
      </c>
      <c r="N82">
        <v>13</v>
      </c>
      <c r="S82">
        <v>87</v>
      </c>
      <c r="T82" t="s">
        <v>12</v>
      </c>
      <c r="U82" t="s">
        <v>2</v>
      </c>
      <c r="V82" t="s">
        <v>131</v>
      </c>
      <c r="X82" s="8">
        <v>4</v>
      </c>
      <c r="Y82" s="8">
        <v>3112783.5556580001</v>
      </c>
      <c r="Z82" s="8" t="s">
        <v>191</v>
      </c>
      <c r="AA82" s="8">
        <v>5401.9314640000002</v>
      </c>
      <c r="AB82" s="8">
        <v>269.349782</v>
      </c>
      <c r="AC82" s="8">
        <v>23133.624584000001</v>
      </c>
      <c r="AD82" s="8" t="s">
        <v>191</v>
      </c>
      <c r="AE82" s="8" t="s">
        <v>191</v>
      </c>
      <c r="AF82" s="8" t="s">
        <v>191</v>
      </c>
      <c r="AG82" s="8"/>
      <c r="AH82" s="8">
        <v>42</v>
      </c>
      <c r="AI82" s="8">
        <v>1</v>
      </c>
      <c r="AJ82" s="8">
        <v>279166.612692</v>
      </c>
      <c r="AK82" s="8" t="s">
        <v>191</v>
      </c>
      <c r="AL82" s="8">
        <v>3578.4710110000001</v>
      </c>
      <c r="AM82" s="8" t="s">
        <v>191</v>
      </c>
      <c r="AN82" s="8" t="s">
        <v>191</v>
      </c>
      <c r="AO82" s="8" t="s">
        <v>191</v>
      </c>
      <c r="AP82" s="8" t="s">
        <v>191</v>
      </c>
      <c r="AQ82" s="8" t="s">
        <v>191</v>
      </c>
      <c r="AS82" s="8">
        <v>42</v>
      </c>
      <c r="AT82" s="8">
        <v>18</v>
      </c>
      <c r="AU82" s="8">
        <v>12.000424000000001</v>
      </c>
      <c r="AV82" s="8"/>
      <c r="AW82" s="8">
        <v>42</v>
      </c>
      <c r="AX82" s="8">
        <v>2</v>
      </c>
      <c r="AY82" s="8">
        <v>10.357291</v>
      </c>
      <c r="BA82" s="8">
        <v>42</v>
      </c>
      <c r="BB82" s="8">
        <v>7</v>
      </c>
      <c r="BC82" s="8">
        <v>448798.35164100002</v>
      </c>
      <c r="BE82" s="8">
        <v>42</v>
      </c>
      <c r="BF82" s="8">
        <v>2</v>
      </c>
      <c r="BG82" s="8">
        <v>141371.04185199999</v>
      </c>
      <c r="BI82" s="8">
        <v>42</v>
      </c>
      <c r="BJ82" s="8">
        <v>1038.1102559999999</v>
      </c>
      <c r="BK82" s="8">
        <v>1174.638166</v>
      </c>
      <c r="BL82" s="8">
        <v>50.329555999999997</v>
      </c>
      <c r="BM82" s="8">
        <v>14.219694</v>
      </c>
    </row>
    <row r="83" spans="1:65" x14ac:dyDescent="0.25">
      <c r="A83">
        <v>40</v>
      </c>
      <c r="B83" t="s">
        <v>94</v>
      </c>
      <c r="C83" s="6">
        <v>43928</v>
      </c>
      <c r="D83">
        <v>12</v>
      </c>
      <c r="E83">
        <v>4</v>
      </c>
      <c r="F83">
        <v>2020</v>
      </c>
      <c r="G83">
        <v>0</v>
      </c>
      <c r="H83" s="4">
        <v>5</v>
      </c>
      <c r="I83" t="s">
        <v>130</v>
      </c>
      <c r="J83" s="1">
        <v>0.85902777777777783</v>
      </c>
      <c r="K83">
        <v>1</v>
      </c>
      <c r="L83" t="s">
        <v>131</v>
      </c>
      <c r="M83">
        <v>93</v>
      </c>
      <c r="N83">
        <v>9</v>
      </c>
      <c r="S83">
        <v>31</v>
      </c>
      <c r="T83" t="s">
        <v>13</v>
      </c>
      <c r="U83" t="s">
        <v>2</v>
      </c>
      <c r="V83" t="s">
        <v>131</v>
      </c>
      <c r="X83" s="8">
        <v>19</v>
      </c>
      <c r="Y83" s="8">
        <v>2989730.1940810001</v>
      </c>
      <c r="Z83" s="8">
        <v>39482.317802999998</v>
      </c>
      <c r="AA83" s="8">
        <v>35348.733820000001</v>
      </c>
      <c r="AB83" s="8">
        <v>6686.4520400000001</v>
      </c>
      <c r="AC83" s="8">
        <v>69016.909807000004</v>
      </c>
      <c r="AD83" s="8" t="s">
        <v>191</v>
      </c>
      <c r="AE83" s="8" t="s">
        <v>191</v>
      </c>
      <c r="AF83" s="8">
        <v>1323.853631</v>
      </c>
      <c r="AG83" s="8"/>
      <c r="AH83" s="8">
        <v>43</v>
      </c>
      <c r="AI83" s="8">
        <v>1</v>
      </c>
      <c r="AJ83" s="8">
        <v>280915.62325</v>
      </c>
      <c r="AK83" s="8" t="s">
        <v>191</v>
      </c>
      <c r="AL83" s="8">
        <v>1826.4604529999999</v>
      </c>
      <c r="AM83" s="8" t="s">
        <v>191</v>
      </c>
      <c r="AN83" s="8" t="s">
        <v>191</v>
      </c>
      <c r="AO83" s="8" t="s">
        <v>191</v>
      </c>
      <c r="AP83" s="8" t="s">
        <v>191</v>
      </c>
      <c r="AQ83" s="8" t="s">
        <v>191</v>
      </c>
      <c r="AS83" s="8">
        <v>43</v>
      </c>
      <c r="AT83" s="8">
        <v>86</v>
      </c>
      <c r="AU83" s="8">
        <v>34.741813</v>
      </c>
      <c r="AV83" s="8"/>
      <c r="AW83" s="8">
        <v>43</v>
      </c>
      <c r="AX83" s="8">
        <v>2</v>
      </c>
      <c r="AY83" s="8">
        <v>8.9678439999999995</v>
      </c>
      <c r="BA83" s="8">
        <v>43</v>
      </c>
      <c r="BB83" s="8">
        <v>24</v>
      </c>
      <c r="BC83" s="8">
        <v>130899.519216</v>
      </c>
      <c r="BE83" s="8">
        <v>43</v>
      </c>
      <c r="BF83" s="8">
        <v>2</v>
      </c>
      <c r="BG83" s="8">
        <v>141371.04185199999</v>
      </c>
      <c r="BI83" s="8">
        <v>43</v>
      </c>
      <c r="BJ83" s="8">
        <v>794.17828199999997</v>
      </c>
      <c r="BK83" s="8">
        <v>784.84022100000004</v>
      </c>
      <c r="BL83" s="8">
        <v>50.324193999999999</v>
      </c>
      <c r="BM83" s="8">
        <v>14.226417</v>
      </c>
    </row>
    <row r="84" spans="1:65" x14ac:dyDescent="0.25">
      <c r="A84">
        <v>40</v>
      </c>
      <c r="B84" t="s">
        <v>94</v>
      </c>
      <c r="C84" s="6">
        <v>43928</v>
      </c>
      <c r="D84">
        <v>13</v>
      </c>
      <c r="E84">
        <v>4</v>
      </c>
      <c r="F84">
        <v>2020</v>
      </c>
      <c r="G84">
        <v>1</v>
      </c>
      <c r="H84" s="4">
        <v>6</v>
      </c>
      <c r="I84" t="s">
        <v>120</v>
      </c>
      <c r="J84" s="1">
        <v>0.90694444444444444</v>
      </c>
      <c r="K84">
        <v>1</v>
      </c>
      <c r="L84" t="s">
        <v>131</v>
      </c>
      <c r="M84">
        <v>93</v>
      </c>
      <c r="N84">
        <v>9</v>
      </c>
      <c r="S84">
        <v>35</v>
      </c>
      <c r="T84" t="s">
        <v>13</v>
      </c>
      <c r="U84" t="s">
        <v>2</v>
      </c>
      <c r="V84" t="s">
        <v>131</v>
      </c>
      <c r="X84" s="8">
        <v>19</v>
      </c>
      <c r="Y84" s="8">
        <v>2989730.1940810001</v>
      </c>
      <c r="Z84" s="8">
        <v>39482.317802999998</v>
      </c>
      <c r="AA84" s="8">
        <v>35348.733820000001</v>
      </c>
      <c r="AB84" s="8">
        <v>6686.4520400000001</v>
      </c>
      <c r="AC84" s="8">
        <v>69016.909807000004</v>
      </c>
      <c r="AD84" s="8" t="s">
        <v>191</v>
      </c>
      <c r="AE84" s="8" t="s">
        <v>191</v>
      </c>
      <c r="AF84" s="8">
        <v>1323.853631</v>
      </c>
      <c r="AG84" s="8"/>
      <c r="AH84" s="8">
        <v>43</v>
      </c>
      <c r="AI84" s="8">
        <v>1</v>
      </c>
      <c r="AJ84" s="8">
        <v>280915.62325</v>
      </c>
      <c r="AK84" s="8" t="s">
        <v>191</v>
      </c>
      <c r="AL84" s="8">
        <v>1827.4604529999999</v>
      </c>
      <c r="AM84" s="8" t="s">
        <v>191</v>
      </c>
      <c r="AN84" s="8" t="s">
        <v>191</v>
      </c>
      <c r="AO84" s="8" t="s">
        <v>191</v>
      </c>
      <c r="AP84" s="8" t="s">
        <v>191</v>
      </c>
      <c r="AQ84" s="8" t="s">
        <v>191</v>
      </c>
      <c r="AS84" s="8">
        <v>43</v>
      </c>
      <c r="AT84" s="8">
        <v>86</v>
      </c>
      <c r="AU84" s="8">
        <v>34.741813</v>
      </c>
      <c r="AV84" s="8"/>
      <c r="AW84" s="8">
        <v>43</v>
      </c>
      <c r="AX84" s="8">
        <v>2</v>
      </c>
      <c r="AY84" s="8">
        <v>8.9678439999999995</v>
      </c>
      <c r="BA84" s="8">
        <v>43</v>
      </c>
      <c r="BB84" s="8">
        <v>24</v>
      </c>
      <c r="BC84" s="8">
        <v>130899.519216</v>
      </c>
      <c r="BE84" s="8">
        <v>43</v>
      </c>
      <c r="BF84" s="8">
        <v>2</v>
      </c>
      <c r="BG84" s="8">
        <v>141371.04185199999</v>
      </c>
      <c r="BI84" s="8">
        <v>43</v>
      </c>
      <c r="BJ84" s="8">
        <v>794.17828199999997</v>
      </c>
      <c r="BK84" s="8">
        <v>784.84022100000004</v>
      </c>
      <c r="BL84" s="8">
        <v>50.324193999999999</v>
      </c>
      <c r="BM84" s="8">
        <v>14.226417</v>
      </c>
    </row>
    <row r="85" spans="1:65" x14ac:dyDescent="0.25">
      <c r="A85">
        <v>40</v>
      </c>
      <c r="B85" t="s">
        <v>94</v>
      </c>
      <c r="C85" s="6">
        <v>43928</v>
      </c>
      <c r="D85">
        <v>14</v>
      </c>
      <c r="E85">
        <v>4</v>
      </c>
      <c r="F85">
        <v>2020</v>
      </c>
      <c r="G85">
        <v>0</v>
      </c>
      <c r="H85" s="4">
        <v>7</v>
      </c>
      <c r="I85" t="s">
        <v>120</v>
      </c>
      <c r="J85" s="1">
        <v>0.1076388888888889</v>
      </c>
      <c r="K85">
        <v>1</v>
      </c>
      <c r="L85" t="s">
        <v>131</v>
      </c>
      <c r="M85">
        <v>93</v>
      </c>
      <c r="N85">
        <v>9</v>
      </c>
      <c r="S85">
        <v>37</v>
      </c>
      <c r="T85" t="s">
        <v>13</v>
      </c>
      <c r="U85" t="s">
        <v>2</v>
      </c>
      <c r="V85" t="s">
        <v>131</v>
      </c>
      <c r="X85" s="8">
        <v>19</v>
      </c>
      <c r="Y85" s="8">
        <v>2989730.1940810001</v>
      </c>
      <c r="Z85" s="8">
        <v>39482.317802999998</v>
      </c>
      <c r="AA85" s="8">
        <v>35348.733820000001</v>
      </c>
      <c r="AB85" s="8">
        <v>6686.4520400000001</v>
      </c>
      <c r="AC85" s="8">
        <v>69016.909807000004</v>
      </c>
      <c r="AD85" s="8" t="s">
        <v>191</v>
      </c>
      <c r="AE85" s="8" t="s">
        <v>191</v>
      </c>
      <c r="AF85" s="8">
        <v>1323.853631</v>
      </c>
      <c r="AG85" s="8"/>
      <c r="AH85" s="8">
        <v>43</v>
      </c>
      <c r="AI85" s="8">
        <v>1</v>
      </c>
      <c r="AJ85" s="8">
        <v>280915.62325</v>
      </c>
      <c r="AK85" s="8" t="s">
        <v>191</v>
      </c>
      <c r="AL85" s="8">
        <v>1828.4604529999999</v>
      </c>
      <c r="AM85" s="8" t="s">
        <v>191</v>
      </c>
      <c r="AN85" s="8" t="s">
        <v>191</v>
      </c>
      <c r="AO85" s="8" t="s">
        <v>191</v>
      </c>
      <c r="AP85" s="8" t="s">
        <v>191</v>
      </c>
      <c r="AQ85" s="8" t="s">
        <v>191</v>
      </c>
      <c r="AS85" s="8">
        <v>43</v>
      </c>
      <c r="AT85" s="8">
        <v>86</v>
      </c>
      <c r="AU85" s="8">
        <v>34.741813</v>
      </c>
      <c r="AV85" s="8"/>
      <c r="AW85" s="8">
        <v>43</v>
      </c>
      <c r="AX85" s="8">
        <v>2</v>
      </c>
      <c r="AY85" s="8">
        <v>8.9678439999999995</v>
      </c>
      <c r="BA85" s="8">
        <v>43</v>
      </c>
      <c r="BB85" s="8">
        <v>24</v>
      </c>
      <c r="BC85" s="8">
        <v>130899.519216</v>
      </c>
      <c r="BE85" s="8">
        <v>43</v>
      </c>
      <c r="BF85" s="8">
        <v>2</v>
      </c>
      <c r="BG85" s="8">
        <v>141371.04185199999</v>
      </c>
      <c r="BI85" s="8">
        <v>43</v>
      </c>
      <c r="BJ85" s="8">
        <v>794.17828199999997</v>
      </c>
      <c r="BK85" s="8">
        <v>784.84022100000004</v>
      </c>
      <c r="BL85" s="8">
        <v>50.324193999999999</v>
      </c>
      <c r="BM85" s="8">
        <v>14.226417</v>
      </c>
    </row>
    <row r="86" spans="1:65" x14ac:dyDescent="0.25">
      <c r="A86">
        <v>41</v>
      </c>
      <c r="B86" t="s">
        <v>95</v>
      </c>
      <c r="C86" s="6">
        <v>43928</v>
      </c>
      <c r="D86">
        <v>7</v>
      </c>
      <c r="E86">
        <v>4</v>
      </c>
      <c r="F86">
        <v>2020</v>
      </c>
      <c r="G86">
        <v>1</v>
      </c>
      <c r="H86" s="4">
        <v>0</v>
      </c>
      <c r="I86" t="s">
        <v>118</v>
      </c>
      <c r="J86" s="1">
        <v>0.69305555555555554</v>
      </c>
      <c r="K86">
        <v>1</v>
      </c>
      <c r="L86" t="s">
        <v>131</v>
      </c>
      <c r="M86">
        <v>98</v>
      </c>
      <c r="N86">
        <v>23</v>
      </c>
      <c r="S86">
        <v>2</v>
      </c>
      <c r="T86" t="s">
        <v>14</v>
      </c>
      <c r="U86" t="s">
        <v>2</v>
      </c>
      <c r="V86" t="s">
        <v>131</v>
      </c>
      <c r="X86" s="8">
        <v>3</v>
      </c>
      <c r="Y86" s="8">
        <v>2965209.0571039999</v>
      </c>
      <c r="Z86" s="8" t="s">
        <v>191</v>
      </c>
      <c r="AA86" s="8">
        <v>54068.655557999999</v>
      </c>
      <c r="AB86" s="8" t="s">
        <v>191</v>
      </c>
      <c r="AC86" s="8" t="s">
        <v>191</v>
      </c>
      <c r="AD86" s="8" t="s">
        <v>191</v>
      </c>
      <c r="AE86" s="8">
        <v>122310.74853899999</v>
      </c>
      <c r="AF86" s="8" t="s">
        <v>191</v>
      </c>
      <c r="AG86" s="8"/>
      <c r="AH86" s="8">
        <v>44</v>
      </c>
      <c r="AI86" s="8">
        <v>1</v>
      </c>
      <c r="AJ86" s="8">
        <v>279074.08735500003</v>
      </c>
      <c r="AK86" s="8" t="s">
        <v>191</v>
      </c>
      <c r="AL86" s="8">
        <v>3667.9963659999999</v>
      </c>
      <c r="AM86" s="8" t="s">
        <v>191</v>
      </c>
      <c r="AN86" s="8" t="s">
        <v>191</v>
      </c>
      <c r="AO86" s="8" t="s">
        <v>191</v>
      </c>
      <c r="AP86" s="8" t="s">
        <v>191</v>
      </c>
      <c r="AQ86" s="8" t="s">
        <v>191</v>
      </c>
      <c r="AS86" s="8">
        <v>44</v>
      </c>
      <c r="AT86" s="8">
        <v>16</v>
      </c>
      <c r="AU86" s="8">
        <v>22.364418000000001</v>
      </c>
      <c r="AV86" s="8"/>
      <c r="AW86" s="8">
        <v>44</v>
      </c>
      <c r="AX86" s="8">
        <v>2</v>
      </c>
      <c r="AY86" s="8">
        <v>13.092774</v>
      </c>
      <c r="BA86" s="8">
        <v>44</v>
      </c>
      <c r="BB86" s="8">
        <v>7</v>
      </c>
      <c r="BC86" s="8">
        <v>448798.35159999999</v>
      </c>
      <c r="BE86" s="8">
        <v>44</v>
      </c>
      <c r="BF86" s="8">
        <v>2</v>
      </c>
      <c r="BG86" s="8">
        <v>141371.04186</v>
      </c>
      <c r="BI86" s="8">
        <v>44</v>
      </c>
      <c r="BJ86" s="8">
        <v>175.93366800000001</v>
      </c>
      <c r="BK86" s="8">
        <v>1107.544926</v>
      </c>
      <c r="BL86" s="8">
        <v>50.318722000000001</v>
      </c>
      <c r="BM86" s="8">
        <v>14.228306</v>
      </c>
    </row>
    <row r="87" spans="1:65" x14ac:dyDescent="0.25">
      <c r="A87">
        <v>41</v>
      </c>
      <c r="B87" t="s">
        <v>95</v>
      </c>
      <c r="C87" s="6">
        <v>43928</v>
      </c>
      <c r="D87">
        <v>7</v>
      </c>
      <c r="E87">
        <v>4</v>
      </c>
      <c r="F87">
        <v>2020</v>
      </c>
      <c r="G87">
        <v>1</v>
      </c>
      <c r="H87" s="4">
        <v>0</v>
      </c>
      <c r="I87" t="s">
        <v>129</v>
      </c>
      <c r="J87" s="1">
        <v>0.78680555555555554</v>
      </c>
      <c r="K87">
        <v>1</v>
      </c>
      <c r="L87" t="s">
        <v>131</v>
      </c>
      <c r="M87">
        <v>98</v>
      </c>
      <c r="N87">
        <v>23</v>
      </c>
      <c r="S87">
        <v>3</v>
      </c>
      <c r="T87" t="s">
        <v>14</v>
      </c>
      <c r="U87" t="s">
        <v>2</v>
      </c>
      <c r="V87" t="s">
        <v>131</v>
      </c>
      <c r="X87" s="8">
        <v>3</v>
      </c>
      <c r="Y87" s="8">
        <v>2965209.0571039999</v>
      </c>
      <c r="Z87" s="8" t="s">
        <v>191</v>
      </c>
      <c r="AA87" s="8">
        <v>54069.655557999999</v>
      </c>
      <c r="AB87" s="8" t="s">
        <v>191</v>
      </c>
      <c r="AC87" s="8" t="s">
        <v>191</v>
      </c>
      <c r="AD87" s="8" t="s">
        <v>191</v>
      </c>
      <c r="AE87" s="8">
        <v>122311.74853899999</v>
      </c>
      <c r="AF87" s="8" t="s">
        <v>191</v>
      </c>
      <c r="AG87" s="8"/>
      <c r="AH87" s="8">
        <v>44</v>
      </c>
      <c r="AI87" s="8">
        <v>1</v>
      </c>
      <c r="AJ87" s="8">
        <v>279074.08735500003</v>
      </c>
      <c r="AK87" s="8" t="s">
        <v>191</v>
      </c>
      <c r="AL87" s="8">
        <v>3668.9963659999999</v>
      </c>
      <c r="AM87" s="8" t="s">
        <v>191</v>
      </c>
      <c r="AN87" s="8" t="s">
        <v>191</v>
      </c>
      <c r="AO87" s="8" t="s">
        <v>191</v>
      </c>
      <c r="AP87" s="8" t="s">
        <v>191</v>
      </c>
      <c r="AQ87" s="8" t="s">
        <v>191</v>
      </c>
      <c r="AS87" s="8">
        <v>44</v>
      </c>
      <c r="AT87" s="8">
        <v>16</v>
      </c>
      <c r="AU87" s="8">
        <v>22.364418000000001</v>
      </c>
      <c r="AV87" s="8"/>
      <c r="AW87" s="8">
        <v>44</v>
      </c>
      <c r="AX87" s="8">
        <v>2</v>
      </c>
      <c r="AY87" s="8">
        <v>13.092774</v>
      </c>
      <c r="BA87" s="8">
        <v>44</v>
      </c>
      <c r="BB87" s="8">
        <v>7</v>
      </c>
      <c r="BC87" s="8">
        <v>448798.35159999999</v>
      </c>
      <c r="BE87" s="8">
        <v>44</v>
      </c>
      <c r="BF87" s="8">
        <v>2</v>
      </c>
      <c r="BG87" s="8">
        <v>141371.04186</v>
      </c>
      <c r="BI87" s="8">
        <v>44</v>
      </c>
      <c r="BJ87" s="8">
        <v>175.93366800000001</v>
      </c>
      <c r="BK87" s="8">
        <v>1107.544926</v>
      </c>
      <c r="BL87" s="8">
        <v>50.318722000000001</v>
      </c>
      <c r="BM87" s="8">
        <v>14.228306</v>
      </c>
    </row>
    <row r="88" spans="1:65" x14ac:dyDescent="0.25">
      <c r="A88">
        <v>41</v>
      </c>
      <c r="B88" t="s">
        <v>95</v>
      </c>
      <c r="C88" s="6">
        <v>43928</v>
      </c>
      <c r="D88">
        <v>9</v>
      </c>
      <c r="E88">
        <v>4</v>
      </c>
      <c r="F88">
        <v>2020</v>
      </c>
      <c r="G88">
        <v>0</v>
      </c>
      <c r="H88" s="4">
        <v>2</v>
      </c>
      <c r="I88" t="s">
        <v>130</v>
      </c>
      <c r="J88" s="1">
        <v>0.2673611111111111</v>
      </c>
      <c r="K88">
        <v>1</v>
      </c>
      <c r="L88" t="s">
        <v>131</v>
      </c>
      <c r="M88">
        <v>98</v>
      </c>
      <c r="N88">
        <v>23</v>
      </c>
      <c r="S88">
        <v>15</v>
      </c>
      <c r="T88" t="s">
        <v>14</v>
      </c>
      <c r="U88" t="s">
        <v>2</v>
      </c>
      <c r="V88" t="s">
        <v>131</v>
      </c>
      <c r="X88" s="8">
        <v>3</v>
      </c>
      <c r="Y88" s="8">
        <v>2965209.0571039999</v>
      </c>
      <c r="Z88" s="8" t="s">
        <v>191</v>
      </c>
      <c r="AA88" s="8">
        <v>54070.655557999999</v>
      </c>
      <c r="AB88" s="8" t="s">
        <v>191</v>
      </c>
      <c r="AC88" s="8" t="s">
        <v>191</v>
      </c>
      <c r="AD88" s="8" t="s">
        <v>191</v>
      </c>
      <c r="AE88" s="8">
        <v>122312.74853899999</v>
      </c>
      <c r="AF88" s="8" t="s">
        <v>191</v>
      </c>
      <c r="AG88" s="8"/>
      <c r="AH88" s="8">
        <v>44</v>
      </c>
      <c r="AI88" s="8">
        <v>1</v>
      </c>
      <c r="AJ88" s="8">
        <v>279074.08735500003</v>
      </c>
      <c r="AK88" s="8" t="s">
        <v>191</v>
      </c>
      <c r="AL88" s="8">
        <v>3669.9963659999999</v>
      </c>
      <c r="AM88" s="8" t="s">
        <v>191</v>
      </c>
      <c r="AN88" s="8" t="s">
        <v>191</v>
      </c>
      <c r="AO88" s="8" t="s">
        <v>191</v>
      </c>
      <c r="AP88" s="8" t="s">
        <v>191</v>
      </c>
      <c r="AQ88" s="8" t="s">
        <v>191</v>
      </c>
      <c r="AS88" s="8">
        <v>44</v>
      </c>
      <c r="AT88" s="8">
        <v>16</v>
      </c>
      <c r="AU88" s="8">
        <v>22.364418000000001</v>
      </c>
      <c r="AV88" s="8"/>
      <c r="AW88" s="8">
        <v>44</v>
      </c>
      <c r="AX88" s="8">
        <v>2</v>
      </c>
      <c r="AY88" s="8">
        <v>13.092774</v>
      </c>
      <c r="BA88" s="8">
        <v>44</v>
      </c>
      <c r="BB88" s="8">
        <v>7</v>
      </c>
      <c r="BC88" s="8">
        <v>448798.35159999999</v>
      </c>
      <c r="BE88" s="8">
        <v>44</v>
      </c>
      <c r="BF88" s="8">
        <v>2</v>
      </c>
      <c r="BG88" s="8">
        <v>141371.04186</v>
      </c>
      <c r="BI88" s="8">
        <v>44</v>
      </c>
      <c r="BJ88" s="8">
        <v>175.93366800000001</v>
      </c>
      <c r="BK88" s="8">
        <v>1107.544926</v>
      </c>
      <c r="BL88" s="8">
        <v>50.318722000000001</v>
      </c>
      <c r="BM88" s="8">
        <v>14.228306</v>
      </c>
    </row>
    <row r="89" spans="1:65" x14ac:dyDescent="0.25">
      <c r="A89">
        <v>41</v>
      </c>
      <c r="B89" t="s">
        <v>95</v>
      </c>
      <c r="C89" s="6">
        <v>43928</v>
      </c>
      <c r="D89">
        <v>9</v>
      </c>
      <c r="E89">
        <v>4</v>
      </c>
      <c r="F89">
        <v>2020</v>
      </c>
      <c r="G89">
        <v>0</v>
      </c>
      <c r="H89" s="4">
        <v>2</v>
      </c>
      <c r="I89" t="s">
        <v>130</v>
      </c>
      <c r="J89" s="1">
        <v>0.80763888888888891</v>
      </c>
      <c r="K89">
        <v>1</v>
      </c>
      <c r="L89" t="s">
        <v>131</v>
      </c>
      <c r="M89">
        <v>98</v>
      </c>
      <c r="N89">
        <v>23</v>
      </c>
      <c r="S89">
        <v>21</v>
      </c>
      <c r="T89" t="s">
        <v>14</v>
      </c>
      <c r="U89" t="s">
        <v>2</v>
      </c>
      <c r="V89" t="s">
        <v>131</v>
      </c>
      <c r="X89" s="8">
        <v>3</v>
      </c>
      <c r="Y89" s="8">
        <v>2965209.0571039999</v>
      </c>
      <c r="Z89" s="8" t="s">
        <v>191</v>
      </c>
      <c r="AA89" s="8">
        <v>54071.655557999999</v>
      </c>
      <c r="AB89" s="8" t="s">
        <v>191</v>
      </c>
      <c r="AC89" s="8" t="s">
        <v>191</v>
      </c>
      <c r="AD89" s="8" t="s">
        <v>191</v>
      </c>
      <c r="AE89" s="8">
        <v>122313.74853899999</v>
      </c>
      <c r="AF89" s="8" t="s">
        <v>191</v>
      </c>
      <c r="AG89" s="8"/>
      <c r="AH89" s="8">
        <v>44</v>
      </c>
      <c r="AI89" s="8">
        <v>1</v>
      </c>
      <c r="AJ89" s="8">
        <v>279074.08735500003</v>
      </c>
      <c r="AK89" s="8" t="s">
        <v>191</v>
      </c>
      <c r="AL89" s="8">
        <v>3670.9963659999999</v>
      </c>
      <c r="AM89" s="8" t="s">
        <v>191</v>
      </c>
      <c r="AN89" s="8" t="s">
        <v>191</v>
      </c>
      <c r="AO89" s="8" t="s">
        <v>191</v>
      </c>
      <c r="AP89" s="8" t="s">
        <v>191</v>
      </c>
      <c r="AQ89" s="8" t="s">
        <v>191</v>
      </c>
      <c r="AS89" s="8">
        <v>44</v>
      </c>
      <c r="AT89" s="8">
        <v>16</v>
      </c>
      <c r="AU89" s="8">
        <v>22.364418000000001</v>
      </c>
      <c r="AV89" s="8"/>
      <c r="AW89" s="8">
        <v>44</v>
      </c>
      <c r="AX89" s="8">
        <v>2</v>
      </c>
      <c r="AY89" s="8">
        <v>13.092774</v>
      </c>
      <c r="BA89" s="8">
        <v>44</v>
      </c>
      <c r="BB89" s="8">
        <v>7</v>
      </c>
      <c r="BC89" s="8">
        <v>448798.35159999999</v>
      </c>
      <c r="BE89" s="8">
        <v>44</v>
      </c>
      <c r="BF89" s="8">
        <v>2</v>
      </c>
      <c r="BG89" s="8">
        <v>141371.04186</v>
      </c>
      <c r="BI89" s="8">
        <v>44</v>
      </c>
      <c r="BJ89" s="8">
        <v>175.93366800000001</v>
      </c>
      <c r="BK89" s="8">
        <v>1107.544926</v>
      </c>
      <c r="BL89" s="8">
        <v>50.318722000000001</v>
      </c>
      <c r="BM89" s="8">
        <v>14.228306</v>
      </c>
    </row>
    <row r="90" spans="1:65" x14ac:dyDescent="0.25">
      <c r="A90">
        <v>41</v>
      </c>
      <c r="B90" t="s">
        <v>95</v>
      </c>
      <c r="C90" s="6">
        <v>43928</v>
      </c>
      <c r="D90">
        <v>12</v>
      </c>
      <c r="E90">
        <v>4</v>
      </c>
      <c r="F90">
        <v>2020</v>
      </c>
      <c r="G90">
        <v>0</v>
      </c>
      <c r="H90" s="4">
        <v>5</v>
      </c>
      <c r="I90" t="s">
        <v>130</v>
      </c>
      <c r="J90" s="1">
        <v>0.29375000000000001</v>
      </c>
      <c r="K90">
        <v>1</v>
      </c>
      <c r="L90" t="s">
        <v>131</v>
      </c>
      <c r="M90">
        <v>98</v>
      </c>
      <c r="N90">
        <v>23</v>
      </c>
      <c r="S90">
        <v>43</v>
      </c>
      <c r="T90" t="s">
        <v>14</v>
      </c>
      <c r="U90" t="s">
        <v>2</v>
      </c>
      <c r="V90" t="s">
        <v>131</v>
      </c>
      <c r="X90" s="8">
        <v>3</v>
      </c>
      <c r="Y90" s="8">
        <v>2965209.0571039999</v>
      </c>
      <c r="Z90" s="8" t="s">
        <v>191</v>
      </c>
      <c r="AA90" s="8">
        <v>54072.655557999999</v>
      </c>
      <c r="AB90" s="8" t="s">
        <v>191</v>
      </c>
      <c r="AC90" s="8" t="s">
        <v>191</v>
      </c>
      <c r="AD90" s="8" t="s">
        <v>191</v>
      </c>
      <c r="AE90" s="8">
        <v>122314.74853899999</v>
      </c>
      <c r="AF90" s="8" t="s">
        <v>191</v>
      </c>
      <c r="AG90" s="8"/>
      <c r="AH90" s="8">
        <v>44</v>
      </c>
      <c r="AI90" s="8">
        <v>1</v>
      </c>
      <c r="AJ90" s="8">
        <v>279074.08735500003</v>
      </c>
      <c r="AK90" s="8" t="s">
        <v>191</v>
      </c>
      <c r="AL90" s="8">
        <v>3671.9963659999999</v>
      </c>
      <c r="AM90" s="8" t="s">
        <v>191</v>
      </c>
      <c r="AN90" s="8" t="s">
        <v>191</v>
      </c>
      <c r="AO90" s="8" t="s">
        <v>191</v>
      </c>
      <c r="AP90" s="8" t="s">
        <v>191</v>
      </c>
      <c r="AQ90" s="8" t="s">
        <v>191</v>
      </c>
      <c r="AS90" s="8">
        <v>44</v>
      </c>
      <c r="AT90" s="8">
        <v>16</v>
      </c>
      <c r="AU90" s="8">
        <v>22.364418000000001</v>
      </c>
      <c r="AV90" s="8"/>
      <c r="AW90" s="8">
        <v>44</v>
      </c>
      <c r="AX90" s="8">
        <v>2</v>
      </c>
      <c r="AY90" s="8">
        <v>13.092774</v>
      </c>
      <c r="BA90" s="8">
        <v>44</v>
      </c>
      <c r="BB90" s="8">
        <v>7</v>
      </c>
      <c r="BC90" s="8">
        <v>448798.35159999999</v>
      </c>
      <c r="BE90" s="8">
        <v>44</v>
      </c>
      <c r="BF90" s="8">
        <v>2</v>
      </c>
      <c r="BG90" s="8">
        <v>141371.04186</v>
      </c>
      <c r="BI90" s="8">
        <v>44</v>
      </c>
      <c r="BJ90" s="8">
        <v>175.93366800000001</v>
      </c>
      <c r="BK90" s="8">
        <v>1107.544926</v>
      </c>
      <c r="BL90" s="8">
        <v>50.318722000000001</v>
      </c>
      <c r="BM90" s="8">
        <v>14.228306</v>
      </c>
    </row>
    <row r="91" spans="1:65" x14ac:dyDescent="0.25">
      <c r="A91">
        <v>42</v>
      </c>
      <c r="B91" t="s">
        <v>96</v>
      </c>
      <c r="C91" s="6">
        <v>43928</v>
      </c>
      <c r="D91">
        <v>7</v>
      </c>
      <c r="E91">
        <v>4</v>
      </c>
      <c r="F91">
        <v>2020</v>
      </c>
      <c r="G91">
        <v>0</v>
      </c>
      <c r="H91" s="4">
        <v>0</v>
      </c>
      <c r="I91" t="s">
        <v>130</v>
      </c>
      <c r="J91" s="1">
        <v>0.97013888888888899</v>
      </c>
      <c r="K91">
        <v>1</v>
      </c>
      <c r="L91" t="s">
        <v>134</v>
      </c>
      <c r="M91">
        <v>3</v>
      </c>
      <c r="N91">
        <v>3</v>
      </c>
      <c r="S91">
        <v>7</v>
      </c>
      <c r="T91" t="s">
        <v>15</v>
      </c>
      <c r="U91" t="s">
        <v>2</v>
      </c>
      <c r="V91" t="s">
        <v>134</v>
      </c>
      <c r="X91" s="8">
        <v>44</v>
      </c>
      <c r="Y91" s="8">
        <v>2936587.9907439998</v>
      </c>
      <c r="Z91" s="8">
        <v>72107.961590999999</v>
      </c>
      <c r="AA91" s="8">
        <v>5401.9314640000002</v>
      </c>
      <c r="AB91" s="8">
        <v>7008.9056629999995</v>
      </c>
      <c r="AC91" s="8">
        <v>119157.818336</v>
      </c>
      <c r="AD91" s="8" t="s">
        <v>191</v>
      </c>
      <c r="AE91" s="8" t="s">
        <v>191</v>
      </c>
      <c r="AF91" s="8">
        <v>1323.853631</v>
      </c>
      <c r="AG91" s="8"/>
      <c r="AH91" s="8">
        <v>45</v>
      </c>
      <c r="AI91" s="8">
        <v>1</v>
      </c>
      <c r="AJ91" s="8">
        <v>282742.08370299998</v>
      </c>
      <c r="AK91" s="8" t="s">
        <v>191</v>
      </c>
      <c r="AL91" s="8" t="s">
        <v>191</v>
      </c>
      <c r="AM91" s="8" t="s">
        <v>191</v>
      </c>
      <c r="AN91" s="8" t="s">
        <v>191</v>
      </c>
      <c r="AO91" s="8" t="s">
        <v>191</v>
      </c>
      <c r="AP91" s="8" t="s">
        <v>191</v>
      </c>
      <c r="AQ91" s="8" t="s">
        <v>191</v>
      </c>
      <c r="AS91" s="8">
        <v>45</v>
      </c>
      <c r="AT91" s="8">
        <v>188</v>
      </c>
      <c r="AU91" s="8">
        <v>63.563341000000001</v>
      </c>
      <c r="AV91" s="8"/>
      <c r="AW91" s="8">
        <v>45</v>
      </c>
      <c r="AX91" s="8">
        <v>0</v>
      </c>
      <c r="AY91" s="8"/>
      <c r="BA91" s="8">
        <v>45</v>
      </c>
      <c r="BB91" s="8">
        <v>50</v>
      </c>
      <c r="BC91" s="8">
        <v>62831.769228999998</v>
      </c>
      <c r="BE91" s="8">
        <v>45</v>
      </c>
      <c r="BF91" s="8">
        <v>1</v>
      </c>
      <c r="BG91" s="8">
        <v>282742.08370299998</v>
      </c>
      <c r="BI91" s="8">
        <v>45</v>
      </c>
      <c r="BJ91" s="8">
        <v>1158.554805</v>
      </c>
      <c r="BK91" s="8">
        <v>545.95358499999998</v>
      </c>
      <c r="BL91" s="8">
        <v>50.327556000000001</v>
      </c>
      <c r="BM91" s="8">
        <v>14.228528000000001</v>
      </c>
    </row>
    <row r="92" spans="1:65" x14ac:dyDescent="0.25">
      <c r="A92">
        <v>42</v>
      </c>
      <c r="B92" t="s">
        <v>96</v>
      </c>
      <c r="C92" s="6">
        <v>43928</v>
      </c>
      <c r="D92">
        <v>7</v>
      </c>
      <c r="E92">
        <v>4</v>
      </c>
      <c r="F92">
        <v>2020</v>
      </c>
      <c r="G92">
        <v>0</v>
      </c>
      <c r="H92" s="4">
        <v>0</v>
      </c>
      <c r="I92" t="s">
        <v>130</v>
      </c>
      <c r="J92" s="1">
        <v>5.1388888888888894E-2</v>
      </c>
      <c r="K92">
        <v>1</v>
      </c>
      <c r="L92" t="s">
        <v>134</v>
      </c>
      <c r="M92">
        <v>3</v>
      </c>
      <c r="N92">
        <v>3</v>
      </c>
      <c r="S92">
        <v>9</v>
      </c>
      <c r="T92" t="s">
        <v>15</v>
      </c>
      <c r="U92" t="s">
        <v>2</v>
      </c>
      <c r="V92" t="s">
        <v>134</v>
      </c>
      <c r="X92" s="8">
        <v>44</v>
      </c>
      <c r="Y92" s="8">
        <v>2936587.9907439998</v>
      </c>
      <c r="Z92" s="8">
        <v>72107.961590999999</v>
      </c>
      <c r="AA92" s="8">
        <v>5401.9314640000002</v>
      </c>
      <c r="AB92" s="8">
        <v>7008.9056629999995</v>
      </c>
      <c r="AC92" s="8">
        <v>119157.818336</v>
      </c>
      <c r="AD92" s="8" t="s">
        <v>191</v>
      </c>
      <c r="AE92" s="8" t="s">
        <v>191</v>
      </c>
      <c r="AF92" s="8">
        <v>1323.853631</v>
      </c>
      <c r="AG92" s="8"/>
      <c r="AH92" s="8">
        <v>45</v>
      </c>
      <c r="AI92" s="8">
        <v>1</v>
      </c>
      <c r="AJ92" s="8">
        <v>282742.08370299998</v>
      </c>
      <c r="AK92" s="8" t="s">
        <v>191</v>
      </c>
      <c r="AL92" s="8" t="s">
        <v>191</v>
      </c>
      <c r="AM92" s="8" t="s">
        <v>191</v>
      </c>
      <c r="AN92" s="8" t="s">
        <v>191</v>
      </c>
      <c r="AO92" s="8" t="s">
        <v>191</v>
      </c>
      <c r="AP92" s="8" t="s">
        <v>191</v>
      </c>
      <c r="AQ92" s="8" t="s">
        <v>191</v>
      </c>
      <c r="AS92" s="8">
        <v>45</v>
      </c>
      <c r="AT92" s="8">
        <v>188</v>
      </c>
      <c r="AU92" s="8">
        <v>63.563341000000001</v>
      </c>
      <c r="AV92" s="8"/>
      <c r="AW92" s="8">
        <v>45</v>
      </c>
      <c r="AX92" s="8">
        <v>0</v>
      </c>
      <c r="AY92" s="8"/>
      <c r="BA92" s="8">
        <v>45</v>
      </c>
      <c r="BB92" s="8">
        <v>50</v>
      </c>
      <c r="BC92" s="8">
        <v>62831.769228999998</v>
      </c>
      <c r="BE92" s="8">
        <v>45</v>
      </c>
      <c r="BF92" s="8">
        <v>1</v>
      </c>
      <c r="BG92" s="8">
        <v>282742.08370299998</v>
      </c>
      <c r="BI92" s="8">
        <v>45</v>
      </c>
      <c r="BJ92" s="8">
        <v>1158.554805</v>
      </c>
      <c r="BK92" s="8">
        <v>545.95358499999998</v>
      </c>
      <c r="BL92" s="8">
        <v>50.327556000000001</v>
      </c>
      <c r="BM92" s="8">
        <v>14.228528000000001</v>
      </c>
    </row>
    <row r="93" spans="1:65" x14ac:dyDescent="0.25">
      <c r="A93">
        <v>42</v>
      </c>
      <c r="B93" t="s">
        <v>96</v>
      </c>
      <c r="C93" s="6">
        <v>43928</v>
      </c>
      <c r="D93">
        <v>7</v>
      </c>
      <c r="E93">
        <v>4</v>
      </c>
      <c r="F93">
        <v>2020</v>
      </c>
      <c r="G93">
        <v>0</v>
      </c>
      <c r="H93" s="4">
        <v>0</v>
      </c>
      <c r="I93" t="s">
        <v>130</v>
      </c>
      <c r="J93" s="1">
        <v>0.29097222222222224</v>
      </c>
      <c r="K93">
        <v>3</v>
      </c>
      <c r="L93" t="s">
        <v>134</v>
      </c>
      <c r="M93">
        <v>3</v>
      </c>
      <c r="N93">
        <v>3</v>
      </c>
      <c r="S93">
        <v>17</v>
      </c>
      <c r="T93" t="s">
        <v>15</v>
      </c>
      <c r="U93" t="s">
        <v>2</v>
      </c>
      <c r="V93" t="s">
        <v>134</v>
      </c>
      <c r="X93" s="8">
        <v>44</v>
      </c>
      <c r="Y93" s="8">
        <v>2936587.9907439998</v>
      </c>
      <c r="Z93" s="8">
        <v>72107.961590999999</v>
      </c>
      <c r="AA93" s="8">
        <v>5401.9314640000002</v>
      </c>
      <c r="AB93" s="8">
        <v>7008.9056629999995</v>
      </c>
      <c r="AC93" s="8">
        <v>119157.818336</v>
      </c>
      <c r="AD93" s="8" t="s">
        <v>191</v>
      </c>
      <c r="AE93" s="8" t="s">
        <v>191</v>
      </c>
      <c r="AF93" s="8">
        <v>1323.853631</v>
      </c>
      <c r="AG93" s="8"/>
      <c r="AH93" s="8">
        <v>45</v>
      </c>
      <c r="AI93" s="8">
        <v>1</v>
      </c>
      <c r="AJ93" s="8">
        <v>282742.08370299998</v>
      </c>
      <c r="AK93" s="8" t="s">
        <v>191</v>
      </c>
      <c r="AL93" s="8" t="s">
        <v>191</v>
      </c>
      <c r="AM93" s="8" t="s">
        <v>191</v>
      </c>
      <c r="AN93" s="8" t="s">
        <v>191</v>
      </c>
      <c r="AO93" s="8" t="s">
        <v>191</v>
      </c>
      <c r="AP93" s="8" t="s">
        <v>191</v>
      </c>
      <c r="AQ93" s="8" t="s">
        <v>191</v>
      </c>
      <c r="AS93" s="8">
        <v>45</v>
      </c>
      <c r="AT93" s="8">
        <v>188</v>
      </c>
      <c r="AU93" s="8">
        <v>63.563341000000001</v>
      </c>
      <c r="AV93" s="8"/>
      <c r="AW93" s="8">
        <v>45</v>
      </c>
      <c r="AX93" s="8">
        <v>0</v>
      </c>
      <c r="AY93" s="8"/>
      <c r="BA93" s="8">
        <v>45</v>
      </c>
      <c r="BB93" s="8">
        <v>50</v>
      </c>
      <c r="BC93" s="8">
        <v>62831.769228999998</v>
      </c>
      <c r="BE93" s="8">
        <v>45</v>
      </c>
      <c r="BF93" s="8">
        <v>1</v>
      </c>
      <c r="BG93" s="8">
        <v>282742.08370299998</v>
      </c>
      <c r="BI93" s="8">
        <v>45</v>
      </c>
      <c r="BJ93" s="8">
        <v>1158.554805</v>
      </c>
      <c r="BK93" s="8">
        <v>545.95358499999998</v>
      </c>
      <c r="BL93" s="8">
        <v>50.327556000000001</v>
      </c>
      <c r="BM93" s="8">
        <v>14.228528000000001</v>
      </c>
    </row>
    <row r="94" spans="1:65" x14ac:dyDescent="0.25">
      <c r="A94">
        <v>42</v>
      </c>
      <c r="B94" t="s">
        <v>96</v>
      </c>
      <c r="C94" s="6">
        <v>43928</v>
      </c>
      <c r="D94">
        <v>8</v>
      </c>
      <c r="E94">
        <v>4</v>
      </c>
      <c r="F94">
        <v>2020</v>
      </c>
      <c r="G94">
        <v>0</v>
      </c>
      <c r="H94" s="4">
        <v>1</v>
      </c>
      <c r="I94" t="s">
        <v>130</v>
      </c>
      <c r="J94" s="1">
        <v>0.16388888888888889</v>
      </c>
      <c r="K94">
        <v>1</v>
      </c>
      <c r="L94" t="s">
        <v>134</v>
      </c>
      <c r="M94">
        <v>3</v>
      </c>
      <c r="N94">
        <v>3</v>
      </c>
      <c r="S94">
        <v>53</v>
      </c>
      <c r="T94" t="s">
        <v>15</v>
      </c>
      <c r="U94" t="s">
        <v>2</v>
      </c>
      <c r="V94" t="s">
        <v>134</v>
      </c>
      <c r="X94" s="8">
        <v>44</v>
      </c>
      <c r="Y94" s="8">
        <v>2936587.9907439998</v>
      </c>
      <c r="Z94" s="8">
        <v>72107.961590999999</v>
      </c>
      <c r="AA94" s="8">
        <v>5401.9314640000002</v>
      </c>
      <c r="AB94" s="8">
        <v>7008.9056629999995</v>
      </c>
      <c r="AC94" s="8">
        <v>119157.818336</v>
      </c>
      <c r="AD94" s="8" t="s">
        <v>191</v>
      </c>
      <c r="AE94" s="8" t="s">
        <v>191</v>
      </c>
      <c r="AF94" s="8">
        <v>1323.853631</v>
      </c>
      <c r="AG94" s="8"/>
      <c r="AH94" s="8">
        <v>45</v>
      </c>
      <c r="AI94" s="8">
        <v>1</v>
      </c>
      <c r="AJ94" s="8">
        <v>282742.08370299998</v>
      </c>
      <c r="AK94" s="8" t="s">
        <v>191</v>
      </c>
      <c r="AL94" s="8" t="s">
        <v>191</v>
      </c>
      <c r="AM94" s="8" t="s">
        <v>191</v>
      </c>
      <c r="AN94" s="8" t="s">
        <v>191</v>
      </c>
      <c r="AO94" s="8" t="s">
        <v>191</v>
      </c>
      <c r="AP94" s="8" t="s">
        <v>191</v>
      </c>
      <c r="AQ94" s="8" t="s">
        <v>191</v>
      </c>
      <c r="AS94" s="8">
        <v>45</v>
      </c>
      <c r="AT94" s="8">
        <v>188</v>
      </c>
      <c r="AU94" s="8">
        <v>63.563341000000001</v>
      </c>
      <c r="AV94" s="8"/>
      <c r="AW94" s="8">
        <v>45</v>
      </c>
      <c r="AX94" s="8">
        <v>0</v>
      </c>
      <c r="AY94" s="8"/>
      <c r="BA94" s="8">
        <v>45</v>
      </c>
      <c r="BB94" s="8">
        <v>50</v>
      </c>
      <c r="BC94" s="8">
        <v>62831.769228999998</v>
      </c>
      <c r="BE94" s="8">
        <v>45</v>
      </c>
      <c r="BF94" s="8">
        <v>1</v>
      </c>
      <c r="BG94" s="8">
        <v>282742.08370299998</v>
      </c>
      <c r="BI94" s="8">
        <v>45</v>
      </c>
      <c r="BJ94" s="8">
        <v>1158.554805</v>
      </c>
      <c r="BK94" s="8">
        <v>545.95358499999998</v>
      </c>
      <c r="BL94" s="8">
        <v>50.327556000000001</v>
      </c>
      <c r="BM94" s="8">
        <v>14.228528000000001</v>
      </c>
    </row>
    <row r="95" spans="1:65" x14ac:dyDescent="0.25">
      <c r="A95">
        <v>42</v>
      </c>
      <c r="B95" t="s">
        <v>96</v>
      </c>
      <c r="C95" s="6">
        <v>43928</v>
      </c>
      <c r="D95">
        <v>9</v>
      </c>
      <c r="E95">
        <v>4</v>
      </c>
      <c r="F95">
        <v>2020</v>
      </c>
      <c r="G95">
        <v>0</v>
      </c>
      <c r="H95" s="4">
        <v>2</v>
      </c>
      <c r="I95" t="s">
        <v>130</v>
      </c>
      <c r="J95" s="1">
        <v>0.30416666666666664</v>
      </c>
      <c r="K95">
        <v>1</v>
      </c>
      <c r="L95" t="s">
        <v>134</v>
      </c>
      <c r="M95">
        <v>3</v>
      </c>
      <c r="N95">
        <v>3</v>
      </c>
      <c r="S95">
        <v>85</v>
      </c>
      <c r="T95" t="s">
        <v>15</v>
      </c>
      <c r="U95" t="s">
        <v>2</v>
      </c>
      <c r="V95" t="s">
        <v>134</v>
      </c>
      <c r="X95" s="8">
        <v>44</v>
      </c>
      <c r="Y95" s="8">
        <v>2936587.9907439998</v>
      </c>
      <c r="Z95" s="8">
        <v>72107.961590999999</v>
      </c>
      <c r="AA95" s="8">
        <v>5401.9314640000002</v>
      </c>
      <c r="AB95" s="8">
        <v>7008.9056629999995</v>
      </c>
      <c r="AC95" s="8">
        <v>119157.818336</v>
      </c>
      <c r="AD95" s="8" t="s">
        <v>191</v>
      </c>
      <c r="AE95" s="8" t="s">
        <v>191</v>
      </c>
      <c r="AF95" s="8">
        <v>1323.853631</v>
      </c>
      <c r="AG95" s="8"/>
      <c r="AH95" s="8">
        <v>45</v>
      </c>
      <c r="AI95" s="8">
        <v>1</v>
      </c>
      <c r="AJ95" s="8">
        <v>282742.08370299998</v>
      </c>
      <c r="AK95" s="8" t="s">
        <v>191</v>
      </c>
      <c r="AL95" s="8" t="s">
        <v>191</v>
      </c>
      <c r="AM95" s="8" t="s">
        <v>191</v>
      </c>
      <c r="AN95" s="8" t="s">
        <v>191</v>
      </c>
      <c r="AO95" s="8" t="s">
        <v>191</v>
      </c>
      <c r="AP95" s="8" t="s">
        <v>191</v>
      </c>
      <c r="AQ95" s="8" t="s">
        <v>191</v>
      </c>
      <c r="AS95" s="8">
        <v>45</v>
      </c>
      <c r="AT95" s="8">
        <v>188</v>
      </c>
      <c r="AU95" s="8">
        <v>63.563341000000001</v>
      </c>
      <c r="AV95" s="8"/>
      <c r="AW95" s="8">
        <v>45</v>
      </c>
      <c r="AX95" s="8">
        <v>0</v>
      </c>
      <c r="AY95" s="8"/>
      <c r="BA95" s="8">
        <v>45</v>
      </c>
      <c r="BB95" s="8">
        <v>50</v>
      </c>
      <c r="BC95" s="8">
        <v>62831.769228999998</v>
      </c>
      <c r="BE95" s="8">
        <v>45</v>
      </c>
      <c r="BF95" s="8">
        <v>1</v>
      </c>
      <c r="BG95" s="8">
        <v>282742.08370299998</v>
      </c>
      <c r="BI95" s="8">
        <v>45</v>
      </c>
      <c r="BJ95" s="8">
        <v>1158.554805</v>
      </c>
      <c r="BK95" s="8">
        <v>545.95358499999998</v>
      </c>
      <c r="BL95" s="8">
        <v>50.327556000000001</v>
      </c>
      <c r="BM95" s="8">
        <v>14.228528000000001</v>
      </c>
    </row>
    <row r="96" spans="1:65" x14ac:dyDescent="0.25">
      <c r="A96">
        <v>42</v>
      </c>
      <c r="B96" t="s">
        <v>96</v>
      </c>
      <c r="C96" s="6">
        <v>43928</v>
      </c>
      <c r="D96">
        <v>9</v>
      </c>
      <c r="E96">
        <v>4</v>
      </c>
      <c r="F96">
        <v>2020</v>
      </c>
      <c r="G96">
        <v>0</v>
      </c>
      <c r="H96" s="4">
        <v>2</v>
      </c>
      <c r="I96" t="s">
        <v>130</v>
      </c>
      <c r="J96" s="1">
        <v>0.40277777777777773</v>
      </c>
      <c r="K96">
        <v>1</v>
      </c>
      <c r="L96" t="s">
        <v>134</v>
      </c>
      <c r="M96">
        <v>3</v>
      </c>
      <c r="N96">
        <v>3</v>
      </c>
      <c r="S96">
        <v>87</v>
      </c>
      <c r="T96" t="s">
        <v>15</v>
      </c>
      <c r="U96" t="s">
        <v>2</v>
      </c>
      <c r="V96" t="s">
        <v>134</v>
      </c>
      <c r="X96" s="8">
        <v>44</v>
      </c>
      <c r="Y96" s="8">
        <v>2936587.9907439998</v>
      </c>
      <c r="Z96" s="8">
        <v>72107.961590999999</v>
      </c>
      <c r="AA96" s="8">
        <v>5401.9314640000002</v>
      </c>
      <c r="AB96" s="8">
        <v>7008.9056629999995</v>
      </c>
      <c r="AC96" s="8">
        <v>119157.818336</v>
      </c>
      <c r="AD96" s="8" t="s">
        <v>191</v>
      </c>
      <c r="AE96" s="8" t="s">
        <v>191</v>
      </c>
      <c r="AF96" s="8">
        <v>1323.853631</v>
      </c>
      <c r="AG96" s="8"/>
      <c r="AH96" s="8">
        <v>45</v>
      </c>
      <c r="AI96" s="8">
        <v>1</v>
      </c>
      <c r="AJ96" s="8">
        <v>282742.08370299998</v>
      </c>
      <c r="AK96" s="8" t="s">
        <v>191</v>
      </c>
      <c r="AL96" s="8" t="s">
        <v>191</v>
      </c>
      <c r="AM96" s="8" t="s">
        <v>191</v>
      </c>
      <c r="AN96" s="8" t="s">
        <v>191</v>
      </c>
      <c r="AO96" s="8" t="s">
        <v>191</v>
      </c>
      <c r="AP96" s="8" t="s">
        <v>191</v>
      </c>
      <c r="AQ96" s="8" t="s">
        <v>191</v>
      </c>
      <c r="AS96" s="8">
        <v>45</v>
      </c>
      <c r="AT96" s="8">
        <v>188</v>
      </c>
      <c r="AU96" s="8">
        <v>63.563341000000001</v>
      </c>
      <c r="AV96" s="8"/>
      <c r="AW96" s="8">
        <v>45</v>
      </c>
      <c r="AX96" s="8">
        <v>0</v>
      </c>
      <c r="AY96" s="8"/>
      <c r="BA96" s="8">
        <v>45</v>
      </c>
      <c r="BB96" s="8">
        <v>50</v>
      </c>
      <c r="BC96" s="8">
        <v>62831.769228999998</v>
      </c>
      <c r="BE96" s="8">
        <v>45</v>
      </c>
      <c r="BF96" s="8">
        <v>1</v>
      </c>
      <c r="BG96" s="8">
        <v>282742.08370299998</v>
      </c>
      <c r="BI96" s="8">
        <v>45</v>
      </c>
      <c r="BJ96" s="8">
        <v>1158.554805</v>
      </c>
      <c r="BK96" s="8">
        <v>545.95358499999998</v>
      </c>
      <c r="BL96" s="8">
        <v>50.327556000000001</v>
      </c>
      <c r="BM96" s="8">
        <v>14.228528000000001</v>
      </c>
    </row>
    <row r="97" spans="1:65" x14ac:dyDescent="0.25">
      <c r="A97">
        <v>42</v>
      </c>
      <c r="B97" t="s">
        <v>96</v>
      </c>
      <c r="C97" s="6">
        <v>43928</v>
      </c>
      <c r="D97">
        <v>10</v>
      </c>
      <c r="E97">
        <v>4</v>
      </c>
      <c r="F97">
        <v>2020</v>
      </c>
      <c r="G97">
        <v>0</v>
      </c>
      <c r="H97" s="4">
        <v>3</v>
      </c>
      <c r="I97" t="s">
        <v>124</v>
      </c>
      <c r="J97" s="1">
        <v>0.97222222222222221</v>
      </c>
      <c r="K97">
        <v>1</v>
      </c>
      <c r="L97" t="s">
        <v>134</v>
      </c>
      <c r="M97">
        <v>3</v>
      </c>
      <c r="N97">
        <v>3</v>
      </c>
      <c r="S97">
        <v>113</v>
      </c>
      <c r="T97" t="s">
        <v>15</v>
      </c>
      <c r="U97" t="s">
        <v>2</v>
      </c>
      <c r="V97" t="s">
        <v>134</v>
      </c>
      <c r="X97" s="8">
        <v>44</v>
      </c>
      <c r="Y97" s="8">
        <v>2936587.9907439998</v>
      </c>
      <c r="Z97" s="8">
        <v>72107.961590999999</v>
      </c>
      <c r="AA97" s="8">
        <v>5401.9314640000002</v>
      </c>
      <c r="AB97" s="8">
        <v>7008.9056629999995</v>
      </c>
      <c r="AC97" s="8">
        <v>119157.818336</v>
      </c>
      <c r="AD97" s="8" t="s">
        <v>191</v>
      </c>
      <c r="AE97" s="8" t="s">
        <v>191</v>
      </c>
      <c r="AF97" s="8">
        <v>1323.853631</v>
      </c>
      <c r="AG97" s="8"/>
      <c r="AH97" s="8">
        <v>45</v>
      </c>
      <c r="AI97" s="8">
        <v>1</v>
      </c>
      <c r="AJ97" s="8">
        <v>282742.08370299998</v>
      </c>
      <c r="AK97" s="8" t="s">
        <v>191</v>
      </c>
      <c r="AL97" s="8" t="s">
        <v>191</v>
      </c>
      <c r="AM97" s="8" t="s">
        <v>191</v>
      </c>
      <c r="AN97" s="8" t="s">
        <v>191</v>
      </c>
      <c r="AO97" s="8" t="s">
        <v>191</v>
      </c>
      <c r="AP97" s="8" t="s">
        <v>191</v>
      </c>
      <c r="AQ97" s="8" t="s">
        <v>191</v>
      </c>
      <c r="AS97" s="8">
        <v>45</v>
      </c>
      <c r="AT97" s="8">
        <v>188</v>
      </c>
      <c r="AU97" s="8">
        <v>63.563341000000001</v>
      </c>
      <c r="AV97" s="8"/>
      <c r="AW97" s="8">
        <v>45</v>
      </c>
      <c r="AX97" s="8">
        <v>0</v>
      </c>
      <c r="AY97" s="8"/>
      <c r="BA97" s="8">
        <v>45</v>
      </c>
      <c r="BB97" s="8">
        <v>50</v>
      </c>
      <c r="BC97" s="8">
        <v>62831.769228999998</v>
      </c>
      <c r="BE97" s="8">
        <v>45</v>
      </c>
      <c r="BF97" s="8">
        <v>1</v>
      </c>
      <c r="BG97" s="8">
        <v>282742.08370299998</v>
      </c>
      <c r="BI97" s="8">
        <v>45</v>
      </c>
      <c r="BJ97" s="8">
        <v>1158.554805</v>
      </c>
      <c r="BK97" s="8">
        <v>545.95358499999998</v>
      </c>
      <c r="BL97" s="8">
        <v>50.327556000000001</v>
      </c>
      <c r="BM97" s="8">
        <v>14.228528000000001</v>
      </c>
    </row>
    <row r="98" spans="1:65" x14ac:dyDescent="0.25">
      <c r="A98">
        <v>42</v>
      </c>
      <c r="B98" t="s">
        <v>96</v>
      </c>
      <c r="C98" s="6">
        <v>43928</v>
      </c>
      <c r="D98">
        <v>10</v>
      </c>
      <c r="E98">
        <v>4</v>
      </c>
      <c r="F98">
        <v>2020</v>
      </c>
      <c r="G98">
        <v>0</v>
      </c>
      <c r="H98" s="4">
        <v>3</v>
      </c>
      <c r="I98" t="s">
        <v>130</v>
      </c>
      <c r="J98" s="1">
        <v>1.3888888888888889E-3</v>
      </c>
      <c r="K98">
        <v>1</v>
      </c>
      <c r="L98" t="s">
        <v>134</v>
      </c>
      <c r="M98">
        <v>3</v>
      </c>
      <c r="N98">
        <v>3</v>
      </c>
      <c r="S98">
        <v>115</v>
      </c>
      <c r="T98" t="s">
        <v>15</v>
      </c>
      <c r="U98" t="s">
        <v>2</v>
      </c>
      <c r="V98" t="s">
        <v>134</v>
      </c>
      <c r="X98" s="8">
        <v>44</v>
      </c>
      <c r="Y98" s="8">
        <v>2936587.9907439998</v>
      </c>
      <c r="Z98" s="8">
        <v>72107.961590999999</v>
      </c>
      <c r="AA98" s="8">
        <v>5401.9314640000002</v>
      </c>
      <c r="AB98" s="8">
        <v>7008.9056629999995</v>
      </c>
      <c r="AC98" s="8">
        <v>119157.818336</v>
      </c>
      <c r="AD98" s="8" t="s">
        <v>191</v>
      </c>
      <c r="AE98" s="8" t="s">
        <v>191</v>
      </c>
      <c r="AF98" s="8">
        <v>1323.853631</v>
      </c>
      <c r="AG98" s="8"/>
      <c r="AH98" s="8">
        <v>45</v>
      </c>
      <c r="AI98" s="8">
        <v>1</v>
      </c>
      <c r="AJ98" s="8">
        <v>282742.08370299998</v>
      </c>
      <c r="AK98" s="8" t="s">
        <v>191</v>
      </c>
      <c r="AL98" s="8" t="s">
        <v>191</v>
      </c>
      <c r="AM98" s="8" t="s">
        <v>191</v>
      </c>
      <c r="AN98" s="8" t="s">
        <v>191</v>
      </c>
      <c r="AO98" s="8" t="s">
        <v>191</v>
      </c>
      <c r="AP98" s="8" t="s">
        <v>191</v>
      </c>
      <c r="AQ98" s="8" t="s">
        <v>191</v>
      </c>
      <c r="AS98" s="8">
        <v>45</v>
      </c>
      <c r="AT98" s="8">
        <v>188</v>
      </c>
      <c r="AU98" s="8">
        <v>63.563341000000001</v>
      </c>
      <c r="AV98" s="8"/>
      <c r="AW98" s="8">
        <v>45</v>
      </c>
      <c r="AX98" s="8">
        <v>0</v>
      </c>
      <c r="AY98" s="8"/>
      <c r="BA98" s="8">
        <v>45</v>
      </c>
      <c r="BB98" s="8">
        <v>50</v>
      </c>
      <c r="BC98" s="8">
        <v>62831.769228999998</v>
      </c>
      <c r="BE98" s="8">
        <v>45</v>
      </c>
      <c r="BF98" s="8">
        <v>1</v>
      </c>
      <c r="BG98" s="8">
        <v>282742.08370299998</v>
      </c>
      <c r="BI98" s="8">
        <v>45</v>
      </c>
      <c r="BJ98" s="8">
        <v>1158.554805</v>
      </c>
      <c r="BK98" s="8">
        <v>545.95358499999998</v>
      </c>
      <c r="BL98" s="8">
        <v>50.327556000000001</v>
      </c>
      <c r="BM98" s="8">
        <v>14.228528000000001</v>
      </c>
    </row>
    <row r="99" spans="1:65" x14ac:dyDescent="0.25">
      <c r="A99">
        <v>42</v>
      </c>
      <c r="B99" t="s">
        <v>96</v>
      </c>
      <c r="C99" s="6">
        <v>43928</v>
      </c>
      <c r="D99">
        <v>10</v>
      </c>
      <c r="E99">
        <v>4</v>
      </c>
      <c r="F99">
        <v>2020</v>
      </c>
      <c r="G99">
        <v>0</v>
      </c>
      <c r="H99" s="4">
        <v>3</v>
      </c>
      <c r="I99" t="s">
        <v>124</v>
      </c>
      <c r="J99" s="1">
        <v>0.26944444444444443</v>
      </c>
      <c r="K99">
        <v>1</v>
      </c>
      <c r="L99" t="s">
        <v>134</v>
      </c>
      <c r="M99">
        <v>3</v>
      </c>
      <c r="N99">
        <v>3</v>
      </c>
      <c r="S99">
        <v>121</v>
      </c>
      <c r="T99" t="s">
        <v>15</v>
      </c>
      <c r="U99" t="s">
        <v>2</v>
      </c>
      <c r="V99" t="s">
        <v>134</v>
      </c>
      <c r="X99" s="8">
        <v>44</v>
      </c>
      <c r="Y99" s="8">
        <v>2936587.9907439998</v>
      </c>
      <c r="Z99" s="8">
        <v>72107.961590999999</v>
      </c>
      <c r="AA99" s="8">
        <v>5401.9314640000002</v>
      </c>
      <c r="AB99" s="8">
        <v>7008.9056629999995</v>
      </c>
      <c r="AC99" s="8">
        <v>119157.818336</v>
      </c>
      <c r="AD99" s="8" t="s">
        <v>191</v>
      </c>
      <c r="AE99" s="8" t="s">
        <v>191</v>
      </c>
      <c r="AF99" s="8">
        <v>1323.853631</v>
      </c>
      <c r="AG99" s="8"/>
      <c r="AH99" s="8">
        <v>45</v>
      </c>
      <c r="AI99" s="8">
        <v>1</v>
      </c>
      <c r="AJ99" s="8">
        <v>282742.08370299998</v>
      </c>
      <c r="AK99" s="8" t="s">
        <v>191</v>
      </c>
      <c r="AL99" s="8" t="s">
        <v>191</v>
      </c>
      <c r="AM99" s="8" t="s">
        <v>191</v>
      </c>
      <c r="AN99" s="8" t="s">
        <v>191</v>
      </c>
      <c r="AO99" s="8" t="s">
        <v>191</v>
      </c>
      <c r="AP99" s="8" t="s">
        <v>191</v>
      </c>
      <c r="AQ99" s="8" t="s">
        <v>191</v>
      </c>
      <c r="AS99" s="8">
        <v>45</v>
      </c>
      <c r="AT99" s="8">
        <v>188</v>
      </c>
      <c r="AU99" s="8">
        <v>63.563341000000001</v>
      </c>
      <c r="AV99" s="8"/>
      <c r="AW99" s="8">
        <v>45</v>
      </c>
      <c r="AX99" s="8">
        <v>0</v>
      </c>
      <c r="AY99" s="8"/>
      <c r="BA99" s="8">
        <v>45</v>
      </c>
      <c r="BB99" s="8">
        <v>50</v>
      </c>
      <c r="BC99" s="8">
        <v>62831.769228999998</v>
      </c>
      <c r="BE99" s="8">
        <v>45</v>
      </c>
      <c r="BF99" s="8">
        <v>1</v>
      </c>
      <c r="BG99" s="8">
        <v>282742.08370299998</v>
      </c>
      <c r="BI99" s="8">
        <v>45</v>
      </c>
      <c r="BJ99" s="8">
        <v>1158.554805</v>
      </c>
      <c r="BK99" s="8">
        <v>545.95358499999998</v>
      </c>
      <c r="BL99" s="8">
        <v>50.327556000000001</v>
      </c>
      <c r="BM99" s="8">
        <v>14.228528000000001</v>
      </c>
    </row>
    <row r="100" spans="1:65" x14ac:dyDescent="0.25">
      <c r="A100">
        <v>42</v>
      </c>
      <c r="B100" t="s">
        <v>96</v>
      </c>
      <c r="C100" s="6">
        <v>43928</v>
      </c>
      <c r="D100">
        <v>10</v>
      </c>
      <c r="E100">
        <v>4</v>
      </c>
      <c r="F100">
        <v>2020</v>
      </c>
      <c r="G100">
        <v>1</v>
      </c>
      <c r="H100" s="4">
        <v>3</v>
      </c>
      <c r="I100" t="s">
        <v>128</v>
      </c>
      <c r="J100" s="1">
        <v>0.74652777777777779</v>
      </c>
      <c r="K100">
        <v>1</v>
      </c>
      <c r="L100" t="s">
        <v>134</v>
      </c>
      <c r="M100">
        <v>3</v>
      </c>
      <c r="N100">
        <v>3</v>
      </c>
      <c r="S100">
        <v>149</v>
      </c>
      <c r="T100" t="s">
        <v>15</v>
      </c>
      <c r="U100" t="s">
        <v>2</v>
      </c>
      <c r="V100" t="s">
        <v>134</v>
      </c>
      <c r="X100" s="8">
        <v>44</v>
      </c>
      <c r="Y100" s="8">
        <v>2936587.9907439998</v>
      </c>
      <c r="Z100" s="8">
        <v>72107.961590999999</v>
      </c>
      <c r="AA100" s="8">
        <v>5401.9314640000002</v>
      </c>
      <c r="AB100" s="8">
        <v>7008.9056629999995</v>
      </c>
      <c r="AC100" s="8">
        <v>119157.818336</v>
      </c>
      <c r="AD100" s="8" t="s">
        <v>191</v>
      </c>
      <c r="AE100" s="8" t="s">
        <v>191</v>
      </c>
      <c r="AF100" s="8">
        <v>1323.853631</v>
      </c>
      <c r="AG100" s="8"/>
      <c r="AH100" s="8">
        <v>45</v>
      </c>
      <c r="AI100" s="8">
        <v>1</v>
      </c>
      <c r="AJ100" s="8">
        <v>282742.08370299998</v>
      </c>
      <c r="AK100" s="8" t="s">
        <v>191</v>
      </c>
      <c r="AL100" s="8" t="s">
        <v>191</v>
      </c>
      <c r="AM100" s="8" t="s">
        <v>191</v>
      </c>
      <c r="AN100" s="8" t="s">
        <v>191</v>
      </c>
      <c r="AO100" s="8" t="s">
        <v>191</v>
      </c>
      <c r="AP100" s="8" t="s">
        <v>191</v>
      </c>
      <c r="AQ100" s="8" t="s">
        <v>191</v>
      </c>
      <c r="AS100" s="8">
        <v>45</v>
      </c>
      <c r="AT100" s="8">
        <v>188</v>
      </c>
      <c r="AU100" s="8">
        <v>63.563341000000001</v>
      </c>
      <c r="AV100" s="8"/>
      <c r="AW100" s="8">
        <v>45</v>
      </c>
      <c r="AX100" s="8">
        <v>0</v>
      </c>
      <c r="AY100" s="8"/>
      <c r="BA100" s="8">
        <v>45</v>
      </c>
      <c r="BB100" s="8">
        <v>50</v>
      </c>
      <c r="BC100" s="8">
        <v>62831.769228999998</v>
      </c>
      <c r="BE100" s="8">
        <v>45</v>
      </c>
      <c r="BF100" s="8">
        <v>1</v>
      </c>
      <c r="BG100" s="8">
        <v>282742.08370299998</v>
      </c>
      <c r="BI100" s="8">
        <v>45</v>
      </c>
      <c r="BJ100" s="8">
        <v>1158.554805</v>
      </c>
      <c r="BK100" s="8">
        <v>545.95358499999998</v>
      </c>
      <c r="BL100" s="8">
        <v>50.327556000000001</v>
      </c>
      <c r="BM100" s="8">
        <v>14.228528000000001</v>
      </c>
    </row>
    <row r="101" spans="1:65" x14ac:dyDescent="0.25">
      <c r="A101">
        <v>42</v>
      </c>
      <c r="B101" t="s">
        <v>96</v>
      </c>
      <c r="C101" s="6">
        <v>43928</v>
      </c>
      <c r="D101">
        <v>11</v>
      </c>
      <c r="E101">
        <v>4</v>
      </c>
      <c r="F101">
        <v>2020</v>
      </c>
      <c r="G101">
        <v>0</v>
      </c>
      <c r="H101" s="4">
        <v>4</v>
      </c>
      <c r="I101" t="s">
        <v>124</v>
      </c>
      <c r="J101" s="1">
        <v>0.3354166666666667</v>
      </c>
      <c r="K101">
        <v>1</v>
      </c>
      <c r="L101" t="s">
        <v>134</v>
      </c>
      <c r="M101">
        <v>3</v>
      </c>
      <c r="N101">
        <v>3</v>
      </c>
      <c r="S101">
        <v>159</v>
      </c>
      <c r="T101" t="s">
        <v>15</v>
      </c>
      <c r="U101" t="s">
        <v>2</v>
      </c>
      <c r="V101" t="s">
        <v>134</v>
      </c>
      <c r="X101" s="8">
        <v>44</v>
      </c>
      <c r="Y101" s="8">
        <v>2936587.9907439998</v>
      </c>
      <c r="Z101" s="8">
        <v>72107.961590999999</v>
      </c>
      <c r="AA101" s="8">
        <v>5401.9314640000002</v>
      </c>
      <c r="AB101" s="8">
        <v>7008.9056629999995</v>
      </c>
      <c r="AC101" s="8">
        <v>119157.818336</v>
      </c>
      <c r="AD101" s="8" t="s">
        <v>191</v>
      </c>
      <c r="AE101" s="8" t="s">
        <v>191</v>
      </c>
      <c r="AF101" s="8">
        <v>1323.853631</v>
      </c>
      <c r="AG101" s="8"/>
      <c r="AH101" s="8">
        <v>45</v>
      </c>
      <c r="AI101" s="8">
        <v>1</v>
      </c>
      <c r="AJ101" s="8">
        <v>282742.08370299998</v>
      </c>
      <c r="AK101" s="8" t="s">
        <v>191</v>
      </c>
      <c r="AL101" s="8" t="s">
        <v>191</v>
      </c>
      <c r="AM101" s="8" t="s">
        <v>191</v>
      </c>
      <c r="AN101" s="8" t="s">
        <v>191</v>
      </c>
      <c r="AO101" s="8" t="s">
        <v>191</v>
      </c>
      <c r="AP101" s="8" t="s">
        <v>191</v>
      </c>
      <c r="AQ101" s="8" t="s">
        <v>191</v>
      </c>
      <c r="AS101" s="8">
        <v>45</v>
      </c>
      <c r="AT101" s="8">
        <v>188</v>
      </c>
      <c r="AU101" s="8">
        <v>63.563341000000001</v>
      </c>
      <c r="AV101" s="8"/>
      <c r="AW101" s="8">
        <v>45</v>
      </c>
      <c r="AX101" s="8">
        <v>0</v>
      </c>
      <c r="AY101" s="8"/>
      <c r="BA101" s="8">
        <v>45</v>
      </c>
      <c r="BB101" s="8">
        <v>50</v>
      </c>
      <c r="BC101" s="8">
        <v>62831.769228999998</v>
      </c>
      <c r="BE101" s="8">
        <v>45</v>
      </c>
      <c r="BF101" s="8">
        <v>1</v>
      </c>
      <c r="BG101" s="8">
        <v>282742.08370299998</v>
      </c>
      <c r="BI101" s="8">
        <v>45</v>
      </c>
      <c r="BJ101" s="8">
        <v>1158.554805</v>
      </c>
      <c r="BK101" s="8">
        <v>545.95358499999998</v>
      </c>
      <c r="BL101" s="8">
        <v>50.327556000000001</v>
      </c>
      <c r="BM101" s="8">
        <v>14.228528000000001</v>
      </c>
    </row>
    <row r="102" spans="1:65" x14ac:dyDescent="0.25">
      <c r="A102">
        <v>43</v>
      </c>
      <c r="B102" t="s">
        <v>97</v>
      </c>
      <c r="C102" s="6">
        <v>43928</v>
      </c>
      <c r="D102">
        <v>7</v>
      </c>
      <c r="E102">
        <v>4</v>
      </c>
      <c r="F102">
        <v>2020</v>
      </c>
      <c r="G102">
        <v>0</v>
      </c>
      <c r="H102" s="4">
        <v>0</v>
      </c>
      <c r="I102" t="s">
        <v>130</v>
      </c>
      <c r="J102" s="1">
        <v>0.95277777777777783</v>
      </c>
      <c r="K102">
        <v>1</v>
      </c>
      <c r="L102" t="s">
        <v>147</v>
      </c>
      <c r="M102">
        <v>0</v>
      </c>
      <c r="N102">
        <v>0</v>
      </c>
      <c r="S102">
        <v>5</v>
      </c>
      <c r="T102" t="s">
        <v>16</v>
      </c>
      <c r="U102" t="s">
        <v>2</v>
      </c>
      <c r="V102" t="s">
        <v>105</v>
      </c>
      <c r="W102" t="s">
        <v>113</v>
      </c>
      <c r="X102" s="8">
        <v>23</v>
      </c>
      <c r="Y102" s="8">
        <v>3025675.2454530001</v>
      </c>
      <c r="Z102" s="8">
        <v>33684.105273000001</v>
      </c>
      <c r="AA102" s="8">
        <v>13380.76137</v>
      </c>
      <c r="AB102" s="8">
        <v>15684.993784</v>
      </c>
      <c r="AC102" s="8">
        <v>21039.274496999999</v>
      </c>
      <c r="AD102" s="8" t="s">
        <v>191</v>
      </c>
      <c r="AE102" s="8">
        <v>32124.081171999998</v>
      </c>
      <c r="AF102" s="8" t="s">
        <v>191</v>
      </c>
      <c r="AG102" s="8"/>
      <c r="AH102" s="8">
        <v>46</v>
      </c>
      <c r="AI102" s="8">
        <v>1</v>
      </c>
      <c r="AJ102" s="8">
        <v>282742.08370299998</v>
      </c>
      <c r="AK102" s="8" t="s">
        <v>191</v>
      </c>
      <c r="AL102" s="8" t="s">
        <v>191</v>
      </c>
      <c r="AM102" s="8" t="s">
        <v>191</v>
      </c>
      <c r="AN102" s="8" t="s">
        <v>191</v>
      </c>
      <c r="AO102" s="8" t="s">
        <v>191</v>
      </c>
      <c r="AP102" s="8" t="s">
        <v>191</v>
      </c>
      <c r="AQ102" s="8" t="s">
        <v>191</v>
      </c>
      <c r="AS102" s="8">
        <v>46</v>
      </c>
      <c r="AT102" s="8">
        <v>98</v>
      </c>
      <c r="AU102" s="8">
        <v>33.138576999999998</v>
      </c>
      <c r="AV102" s="8"/>
      <c r="AW102" s="8">
        <v>46</v>
      </c>
      <c r="AX102" s="8">
        <v>0</v>
      </c>
      <c r="AY102" s="8"/>
      <c r="BA102" s="8">
        <v>46</v>
      </c>
      <c r="BB102" s="8">
        <v>31</v>
      </c>
      <c r="BC102" s="8">
        <v>101341.563276</v>
      </c>
      <c r="BE102" s="8">
        <v>46</v>
      </c>
      <c r="BF102" s="8">
        <v>1</v>
      </c>
      <c r="BG102" s="8">
        <v>282742.08370299998</v>
      </c>
      <c r="BI102" s="8">
        <v>46</v>
      </c>
      <c r="BJ102" s="8">
        <v>820.235231</v>
      </c>
      <c r="BK102" s="8">
        <v>637.64916600000004</v>
      </c>
      <c r="BL102" s="8">
        <v>50.315055999999998</v>
      </c>
      <c r="BM102" s="8">
        <v>14.239860999999999</v>
      </c>
    </row>
    <row r="103" spans="1:65" x14ac:dyDescent="0.25">
      <c r="A103">
        <v>43</v>
      </c>
      <c r="B103" t="s">
        <v>97</v>
      </c>
      <c r="C103" s="6">
        <v>43928</v>
      </c>
      <c r="D103">
        <v>8</v>
      </c>
      <c r="E103">
        <v>4</v>
      </c>
      <c r="F103">
        <v>2020</v>
      </c>
      <c r="G103">
        <v>0</v>
      </c>
      <c r="H103" s="4">
        <v>1</v>
      </c>
      <c r="I103" t="s">
        <v>120</v>
      </c>
      <c r="J103" s="1">
        <v>8.2638888888888887E-2</v>
      </c>
      <c r="K103">
        <v>1</v>
      </c>
      <c r="L103" t="s">
        <v>147</v>
      </c>
      <c r="M103">
        <v>0</v>
      </c>
      <c r="N103">
        <v>0</v>
      </c>
      <c r="S103">
        <v>9</v>
      </c>
      <c r="T103" t="s">
        <v>16</v>
      </c>
      <c r="U103" t="s">
        <v>2</v>
      </c>
      <c r="V103" t="s">
        <v>105</v>
      </c>
      <c r="W103" t="s">
        <v>113</v>
      </c>
      <c r="X103" s="8">
        <v>23</v>
      </c>
      <c r="Y103" s="8">
        <v>3025675.2454530001</v>
      </c>
      <c r="Z103" s="8">
        <v>33684.105273000001</v>
      </c>
      <c r="AA103" s="8">
        <v>13380.76137</v>
      </c>
      <c r="AB103" s="8">
        <v>15684.993784</v>
      </c>
      <c r="AC103" s="8">
        <v>21039.274496999999</v>
      </c>
      <c r="AD103" s="8" t="s">
        <v>191</v>
      </c>
      <c r="AE103" s="8">
        <v>32125.081171999998</v>
      </c>
      <c r="AF103" s="8" t="s">
        <v>191</v>
      </c>
      <c r="AG103" s="8"/>
      <c r="AH103" s="8">
        <v>46</v>
      </c>
      <c r="AI103" s="8">
        <v>1</v>
      </c>
      <c r="AJ103" s="8">
        <v>282742.08370299998</v>
      </c>
      <c r="AK103" s="8" t="s">
        <v>191</v>
      </c>
      <c r="AL103" s="8" t="s">
        <v>191</v>
      </c>
      <c r="AM103" s="8" t="s">
        <v>191</v>
      </c>
      <c r="AN103" s="8" t="s">
        <v>191</v>
      </c>
      <c r="AO103" s="8" t="s">
        <v>191</v>
      </c>
      <c r="AP103" s="8" t="s">
        <v>191</v>
      </c>
      <c r="AQ103" s="8" t="s">
        <v>191</v>
      </c>
      <c r="AS103" s="8">
        <v>46</v>
      </c>
      <c r="AT103" s="8">
        <v>98</v>
      </c>
      <c r="AU103" s="8">
        <v>33.138576999999998</v>
      </c>
      <c r="AV103" s="8"/>
      <c r="AW103" s="8">
        <v>46</v>
      </c>
      <c r="AX103" s="8">
        <v>0</v>
      </c>
      <c r="AY103" s="8"/>
      <c r="BA103" s="8">
        <v>46</v>
      </c>
      <c r="BB103" s="8">
        <v>31</v>
      </c>
      <c r="BC103" s="8">
        <v>101341.563276</v>
      </c>
      <c r="BE103" s="8">
        <v>46</v>
      </c>
      <c r="BF103" s="8">
        <v>1</v>
      </c>
      <c r="BG103" s="8">
        <v>282742.08370299998</v>
      </c>
      <c r="BI103" s="8">
        <v>46</v>
      </c>
      <c r="BJ103" s="8">
        <v>820.235231</v>
      </c>
      <c r="BK103" s="8">
        <v>637.64916600000004</v>
      </c>
      <c r="BL103" s="8">
        <v>50.315055999999998</v>
      </c>
      <c r="BM103" s="8">
        <v>14.239860999999999</v>
      </c>
    </row>
    <row r="104" spans="1:65" x14ac:dyDescent="0.25">
      <c r="A104">
        <v>43</v>
      </c>
      <c r="B104" t="s">
        <v>97</v>
      </c>
      <c r="C104" s="6">
        <v>43928</v>
      </c>
      <c r="D104">
        <v>8</v>
      </c>
      <c r="E104">
        <v>4</v>
      </c>
      <c r="F104">
        <v>2020</v>
      </c>
      <c r="G104">
        <v>0</v>
      </c>
      <c r="H104" s="4">
        <v>1</v>
      </c>
      <c r="I104" t="s">
        <v>120</v>
      </c>
      <c r="J104" s="1">
        <v>0.16041666666666668</v>
      </c>
      <c r="K104">
        <v>1</v>
      </c>
      <c r="L104" t="s">
        <v>147</v>
      </c>
      <c r="M104">
        <v>0</v>
      </c>
      <c r="N104">
        <v>0</v>
      </c>
      <c r="S104">
        <v>11</v>
      </c>
      <c r="T104" t="s">
        <v>16</v>
      </c>
      <c r="U104" t="s">
        <v>2</v>
      </c>
      <c r="V104" t="s">
        <v>105</v>
      </c>
      <c r="W104" t="s">
        <v>113</v>
      </c>
      <c r="X104" s="8">
        <v>23</v>
      </c>
      <c r="Y104" s="8">
        <v>3025675.2454530001</v>
      </c>
      <c r="Z104" s="8">
        <v>33684.105273000001</v>
      </c>
      <c r="AA104" s="8">
        <v>13380.76137</v>
      </c>
      <c r="AB104" s="8">
        <v>15684.993784</v>
      </c>
      <c r="AC104" s="8">
        <v>21039.274496999999</v>
      </c>
      <c r="AD104" s="8" t="s">
        <v>191</v>
      </c>
      <c r="AE104" s="8">
        <v>32126.081171999998</v>
      </c>
      <c r="AF104" s="8" t="s">
        <v>191</v>
      </c>
      <c r="AG104" s="8"/>
      <c r="AH104" s="8">
        <v>46</v>
      </c>
      <c r="AI104" s="8">
        <v>1</v>
      </c>
      <c r="AJ104" s="8">
        <v>282742.08370299998</v>
      </c>
      <c r="AK104" s="8" t="s">
        <v>191</v>
      </c>
      <c r="AL104" s="8" t="s">
        <v>191</v>
      </c>
      <c r="AM104" s="8" t="s">
        <v>191</v>
      </c>
      <c r="AN104" s="8" t="s">
        <v>191</v>
      </c>
      <c r="AO104" s="8" t="s">
        <v>191</v>
      </c>
      <c r="AP104" s="8" t="s">
        <v>191</v>
      </c>
      <c r="AQ104" s="8" t="s">
        <v>191</v>
      </c>
      <c r="AS104" s="8">
        <v>46</v>
      </c>
      <c r="AT104" s="8">
        <v>98</v>
      </c>
      <c r="AU104" s="8">
        <v>33.138576999999998</v>
      </c>
      <c r="AV104" s="8"/>
      <c r="AW104" s="8">
        <v>46</v>
      </c>
      <c r="AX104" s="8">
        <v>0</v>
      </c>
      <c r="AY104" s="8"/>
      <c r="BA104" s="8">
        <v>46</v>
      </c>
      <c r="BB104" s="8">
        <v>31</v>
      </c>
      <c r="BC104" s="8">
        <v>101341.563276</v>
      </c>
      <c r="BE104" s="8">
        <v>46</v>
      </c>
      <c r="BF104" s="8">
        <v>1</v>
      </c>
      <c r="BG104" s="8">
        <v>282742.08370299998</v>
      </c>
      <c r="BI104" s="8">
        <v>46</v>
      </c>
      <c r="BJ104" s="8">
        <v>820.235231</v>
      </c>
      <c r="BK104" s="8">
        <v>637.64916600000004</v>
      </c>
      <c r="BL104" s="8">
        <v>50.315055999999998</v>
      </c>
      <c r="BM104" s="8">
        <v>14.239860999999999</v>
      </c>
    </row>
    <row r="105" spans="1:65" x14ac:dyDescent="0.25">
      <c r="A105">
        <v>43</v>
      </c>
      <c r="B105" t="s">
        <v>97</v>
      </c>
      <c r="C105" s="6">
        <v>43928</v>
      </c>
      <c r="D105">
        <v>8</v>
      </c>
      <c r="E105">
        <v>4</v>
      </c>
      <c r="F105">
        <v>2020</v>
      </c>
      <c r="G105">
        <v>0</v>
      </c>
      <c r="H105" s="4">
        <v>1</v>
      </c>
      <c r="I105" t="s">
        <v>130</v>
      </c>
      <c r="J105" s="1">
        <v>0.2986111111111111</v>
      </c>
      <c r="K105">
        <v>1</v>
      </c>
      <c r="L105" t="s">
        <v>147</v>
      </c>
      <c r="M105">
        <v>0</v>
      </c>
      <c r="N105">
        <v>0</v>
      </c>
      <c r="S105">
        <v>13</v>
      </c>
      <c r="T105" t="s">
        <v>16</v>
      </c>
      <c r="U105" t="s">
        <v>2</v>
      </c>
      <c r="V105" t="s">
        <v>105</v>
      </c>
      <c r="W105" t="s">
        <v>113</v>
      </c>
      <c r="X105" s="8">
        <v>23</v>
      </c>
      <c r="Y105" s="8">
        <v>3025675.2454530001</v>
      </c>
      <c r="Z105" s="8">
        <v>33684.105273000001</v>
      </c>
      <c r="AA105" s="8">
        <v>13380.76137</v>
      </c>
      <c r="AB105" s="8">
        <v>15684.993784</v>
      </c>
      <c r="AC105" s="8">
        <v>21039.274496999999</v>
      </c>
      <c r="AD105" s="8" t="s">
        <v>191</v>
      </c>
      <c r="AE105" s="8">
        <v>32127.081171999998</v>
      </c>
      <c r="AF105" s="8" t="s">
        <v>191</v>
      </c>
      <c r="AG105" s="8"/>
      <c r="AH105" s="8">
        <v>46</v>
      </c>
      <c r="AI105" s="8">
        <v>1</v>
      </c>
      <c r="AJ105" s="8">
        <v>282742.08370299998</v>
      </c>
      <c r="AK105" s="8" t="s">
        <v>191</v>
      </c>
      <c r="AL105" s="8" t="s">
        <v>191</v>
      </c>
      <c r="AM105" s="8" t="s">
        <v>191</v>
      </c>
      <c r="AN105" s="8" t="s">
        <v>191</v>
      </c>
      <c r="AO105" s="8" t="s">
        <v>191</v>
      </c>
      <c r="AP105" s="8" t="s">
        <v>191</v>
      </c>
      <c r="AQ105" s="8" t="s">
        <v>191</v>
      </c>
      <c r="AS105" s="8">
        <v>46</v>
      </c>
      <c r="AT105" s="8">
        <v>98</v>
      </c>
      <c r="AU105" s="8">
        <v>33.138576999999998</v>
      </c>
      <c r="AV105" s="8"/>
      <c r="AW105" s="8">
        <v>46</v>
      </c>
      <c r="AX105" s="8">
        <v>0</v>
      </c>
      <c r="AY105" s="8"/>
      <c r="BA105" s="8">
        <v>46</v>
      </c>
      <c r="BB105" s="8">
        <v>31</v>
      </c>
      <c r="BC105" s="8">
        <v>101341.563276</v>
      </c>
      <c r="BE105" s="8">
        <v>46</v>
      </c>
      <c r="BF105" s="8">
        <v>1</v>
      </c>
      <c r="BG105" s="8">
        <v>282742.08370299998</v>
      </c>
      <c r="BI105" s="8">
        <v>46</v>
      </c>
      <c r="BJ105" s="8">
        <v>820.235231</v>
      </c>
      <c r="BK105" s="8">
        <v>637.64916600000004</v>
      </c>
      <c r="BL105" s="8">
        <v>50.315055999999998</v>
      </c>
      <c r="BM105" s="8">
        <v>14.239860999999999</v>
      </c>
    </row>
    <row r="106" spans="1:65" x14ac:dyDescent="0.25">
      <c r="A106">
        <v>43</v>
      </c>
      <c r="B106" t="s">
        <v>97</v>
      </c>
      <c r="C106" s="6">
        <v>43928</v>
      </c>
      <c r="D106">
        <v>8</v>
      </c>
      <c r="E106">
        <v>4</v>
      </c>
      <c r="F106">
        <v>2020</v>
      </c>
      <c r="G106">
        <v>0</v>
      </c>
      <c r="H106" s="4">
        <v>1</v>
      </c>
      <c r="I106" t="s">
        <v>120</v>
      </c>
      <c r="J106" s="1">
        <v>0.91388888888888886</v>
      </c>
      <c r="K106">
        <v>1</v>
      </c>
      <c r="L106" t="s">
        <v>147</v>
      </c>
      <c r="M106">
        <v>0</v>
      </c>
      <c r="N106">
        <v>0</v>
      </c>
      <c r="S106">
        <v>17</v>
      </c>
      <c r="T106" t="s">
        <v>16</v>
      </c>
      <c r="U106" t="s">
        <v>2</v>
      </c>
      <c r="V106" t="s">
        <v>105</v>
      </c>
      <c r="W106" t="s">
        <v>113</v>
      </c>
      <c r="X106" s="8">
        <v>23</v>
      </c>
      <c r="Y106" s="8">
        <v>3025675.2454530001</v>
      </c>
      <c r="Z106" s="8">
        <v>33684.105273000001</v>
      </c>
      <c r="AA106" s="8">
        <v>13380.76137</v>
      </c>
      <c r="AB106" s="8">
        <v>15684.993784</v>
      </c>
      <c r="AC106" s="8">
        <v>21039.274496999999</v>
      </c>
      <c r="AD106" s="8" t="s">
        <v>191</v>
      </c>
      <c r="AE106" s="8">
        <v>32128.081171999998</v>
      </c>
      <c r="AF106" s="8" t="s">
        <v>191</v>
      </c>
      <c r="AG106" s="8"/>
      <c r="AH106" s="8">
        <v>46</v>
      </c>
      <c r="AI106" s="8">
        <v>1</v>
      </c>
      <c r="AJ106" s="8">
        <v>282742.08370299998</v>
      </c>
      <c r="AK106" s="8" t="s">
        <v>191</v>
      </c>
      <c r="AL106" s="8" t="s">
        <v>191</v>
      </c>
      <c r="AM106" s="8" t="s">
        <v>191</v>
      </c>
      <c r="AN106" s="8" t="s">
        <v>191</v>
      </c>
      <c r="AO106" s="8" t="s">
        <v>191</v>
      </c>
      <c r="AP106" s="8" t="s">
        <v>191</v>
      </c>
      <c r="AQ106" s="8" t="s">
        <v>191</v>
      </c>
      <c r="AS106" s="8">
        <v>46</v>
      </c>
      <c r="AT106" s="8">
        <v>98</v>
      </c>
      <c r="AU106" s="8">
        <v>33.138576999999998</v>
      </c>
      <c r="AV106" s="8"/>
      <c r="AW106" s="8">
        <v>46</v>
      </c>
      <c r="AX106" s="8">
        <v>0</v>
      </c>
      <c r="AY106" s="8"/>
      <c r="BA106" s="8">
        <v>46</v>
      </c>
      <c r="BB106" s="8">
        <v>31</v>
      </c>
      <c r="BC106" s="8">
        <v>101341.563276</v>
      </c>
      <c r="BE106" s="8">
        <v>46</v>
      </c>
      <c r="BF106" s="8">
        <v>1</v>
      </c>
      <c r="BG106" s="8">
        <v>282742.08370299998</v>
      </c>
      <c r="BI106" s="8">
        <v>46</v>
      </c>
      <c r="BJ106" s="8">
        <v>820.235231</v>
      </c>
      <c r="BK106" s="8">
        <v>637.64916600000004</v>
      </c>
      <c r="BL106" s="8">
        <v>50.315055999999998</v>
      </c>
      <c r="BM106" s="8">
        <v>14.239860999999999</v>
      </c>
    </row>
    <row r="107" spans="1:65" x14ac:dyDescent="0.25">
      <c r="A107">
        <v>43</v>
      </c>
      <c r="B107" t="s">
        <v>97</v>
      </c>
      <c r="C107" s="6">
        <v>43928</v>
      </c>
      <c r="D107">
        <v>10</v>
      </c>
      <c r="E107">
        <v>4</v>
      </c>
      <c r="F107">
        <v>2020</v>
      </c>
      <c r="G107">
        <v>0</v>
      </c>
      <c r="H107" s="4">
        <v>3</v>
      </c>
      <c r="I107" t="s">
        <v>130</v>
      </c>
      <c r="J107" s="1">
        <v>9.4444444444444442E-2</v>
      </c>
      <c r="K107">
        <v>1</v>
      </c>
      <c r="L107" t="s">
        <v>147</v>
      </c>
      <c r="M107">
        <v>0</v>
      </c>
      <c r="N107">
        <v>0</v>
      </c>
      <c r="S107">
        <v>31</v>
      </c>
      <c r="T107" t="s">
        <v>16</v>
      </c>
      <c r="U107" t="s">
        <v>2</v>
      </c>
      <c r="V107" t="s">
        <v>105</v>
      </c>
      <c r="W107" t="s">
        <v>113</v>
      </c>
      <c r="X107" s="8">
        <v>23</v>
      </c>
      <c r="Y107" s="8">
        <v>3025675.2454530001</v>
      </c>
      <c r="Z107" s="8">
        <v>33684.105273000001</v>
      </c>
      <c r="AA107" s="8">
        <v>13380.76137</v>
      </c>
      <c r="AB107" s="8">
        <v>15684.993784</v>
      </c>
      <c r="AC107" s="8">
        <v>21039.274496999999</v>
      </c>
      <c r="AD107" s="8" t="s">
        <v>191</v>
      </c>
      <c r="AE107" s="8">
        <v>32129.081171999998</v>
      </c>
      <c r="AF107" s="8" t="s">
        <v>191</v>
      </c>
      <c r="AG107" s="8"/>
      <c r="AH107" s="8">
        <v>46</v>
      </c>
      <c r="AI107" s="8">
        <v>1</v>
      </c>
      <c r="AJ107" s="8">
        <v>282742.08370299998</v>
      </c>
      <c r="AK107" s="8" t="s">
        <v>191</v>
      </c>
      <c r="AL107" s="8" t="s">
        <v>191</v>
      </c>
      <c r="AM107" s="8" t="s">
        <v>191</v>
      </c>
      <c r="AN107" s="8" t="s">
        <v>191</v>
      </c>
      <c r="AO107" s="8" t="s">
        <v>191</v>
      </c>
      <c r="AP107" s="8" t="s">
        <v>191</v>
      </c>
      <c r="AQ107" s="8" t="s">
        <v>191</v>
      </c>
      <c r="AS107" s="8">
        <v>46</v>
      </c>
      <c r="AT107" s="8">
        <v>98</v>
      </c>
      <c r="AU107" s="8">
        <v>33.138576999999998</v>
      </c>
      <c r="AV107" s="8"/>
      <c r="AW107" s="8">
        <v>46</v>
      </c>
      <c r="AX107" s="8">
        <v>0</v>
      </c>
      <c r="AY107" s="8"/>
      <c r="BA107" s="8">
        <v>46</v>
      </c>
      <c r="BB107" s="8">
        <v>31</v>
      </c>
      <c r="BC107" s="8">
        <v>101341.563276</v>
      </c>
      <c r="BE107" s="8">
        <v>46</v>
      </c>
      <c r="BF107" s="8">
        <v>1</v>
      </c>
      <c r="BG107" s="8">
        <v>282742.08370299998</v>
      </c>
      <c r="BI107" s="8">
        <v>46</v>
      </c>
      <c r="BJ107" s="8">
        <v>820.235231</v>
      </c>
      <c r="BK107" s="8">
        <v>637.64916600000004</v>
      </c>
      <c r="BL107" s="8">
        <v>50.315055999999998</v>
      </c>
      <c r="BM107" s="8">
        <v>14.239860999999999</v>
      </c>
    </row>
    <row r="108" spans="1:65" x14ac:dyDescent="0.25">
      <c r="A108">
        <v>43</v>
      </c>
      <c r="B108" t="s">
        <v>97</v>
      </c>
      <c r="C108" s="6">
        <v>43928</v>
      </c>
      <c r="D108">
        <v>10</v>
      </c>
      <c r="E108">
        <v>4</v>
      </c>
      <c r="F108">
        <v>2020</v>
      </c>
      <c r="G108">
        <v>0</v>
      </c>
      <c r="H108" s="4">
        <v>3</v>
      </c>
      <c r="I108" t="s">
        <v>120</v>
      </c>
      <c r="J108" s="1">
        <v>0.87708333333333333</v>
      </c>
      <c r="K108">
        <v>1</v>
      </c>
      <c r="L108" t="s">
        <v>147</v>
      </c>
      <c r="M108">
        <v>0</v>
      </c>
      <c r="N108">
        <v>0</v>
      </c>
      <c r="S108">
        <v>35</v>
      </c>
      <c r="T108" t="s">
        <v>16</v>
      </c>
      <c r="U108" t="s">
        <v>2</v>
      </c>
      <c r="V108" t="s">
        <v>105</v>
      </c>
      <c r="W108" t="s">
        <v>113</v>
      </c>
      <c r="X108" s="8">
        <v>23</v>
      </c>
      <c r="Y108" s="8">
        <v>3025675.2454530001</v>
      </c>
      <c r="Z108" s="8">
        <v>33684.105273000001</v>
      </c>
      <c r="AA108" s="8">
        <v>13380.76137</v>
      </c>
      <c r="AB108" s="8">
        <v>15684.993784</v>
      </c>
      <c r="AC108" s="8">
        <v>21039.274496999999</v>
      </c>
      <c r="AD108" s="8" t="s">
        <v>191</v>
      </c>
      <c r="AE108" s="8">
        <v>32130.081171999998</v>
      </c>
      <c r="AF108" s="8" t="s">
        <v>191</v>
      </c>
      <c r="AG108" s="8"/>
      <c r="AH108" s="8">
        <v>46</v>
      </c>
      <c r="AI108" s="8">
        <v>1</v>
      </c>
      <c r="AJ108" s="8">
        <v>282742.08370299998</v>
      </c>
      <c r="AK108" s="8" t="s">
        <v>191</v>
      </c>
      <c r="AL108" s="8" t="s">
        <v>191</v>
      </c>
      <c r="AM108" s="8" t="s">
        <v>191</v>
      </c>
      <c r="AN108" s="8" t="s">
        <v>191</v>
      </c>
      <c r="AO108" s="8" t="s">
        <v>191</v>
      </c>
      <c r="AP108" s="8" t="s">
        <v>191</v>
      </c>
      <c r="AQ108" s="8" t="s">
        <v>191</v>
      </c>
      <c r="AS108" s="8">
        <v>46</v>
      </c>
      <c r="AT108" s="8">
        <v>98</v>
      </c>
      <c r="AU108" s="8">
        <v>33.138576999999998</v>
      </c>
      <c r="AV108" s="8"/>
      <c r="AW108" s="8">
        <v>46</v>
      </c>
      <c r="AX108" s="8">
        <v>0</v>
      </c>
      <c r="AY108" s="8"/>
      <c r="BA108" s="8">
        <v>46</v>
      </c>
      <c r="BB108" s="8">
        <v>31</v>
      </c>
      <c r="BC108" s="8">
        <v>101341.563276</v>
      </c>
      <c r="BE108" s="8">
        <v>46</v>
      </c>
      <c r="BF108" s="8">
        <v>1</v>
      </c>
      <c r="BG108" s="8">
        <v>282742.08370299998</v>
      </c>
      <c r="BI108" s="8">
        <v>46</v>
      </c>
      <c r="BJ108" s="8">
        <v>820.235231</v>
      </c>
      <c r="BK108" s="8">
        <v>637.64916600000004</v>
      </c>
      <c r="BL108" s="8">
        <v>50.315055999999998</v>
      </c>
      <c r="BM108" s="8">
        <v>14.239860999999999</v>
      </c>
    </row>
    <row r="109" spans="1:65" x14ac:dyDescent="0.25">
      <c r="A109">
        <v>43</v>
      </c>
      <c r="B109" t="s">
        <v>97</v>
      </c>
      <c r="C109" s="6">
        <v>43928</v>
      </c>
      <c r="D109">
        <v>10</v>
      </c>
      <c r="E109">
        <v>4</v>
      </c>
      <c r="F109">
        <v>2020</v>
      </c>
      <c r="G109">
        <v>0</v>
      </c>
      <c r="H109" s="4">
        <v>3</v>
      </c>
      <c r="I109" t="s">
        <v>130</v>
      </c>
      <c r="J109" s="1">
        <v>0.88611111111111107</v>
      </c>
      <c r="K109">
        <v>1</v>
      </c>
      <c r="L109" t="s">
        <v>147</v>
      </c>
      <c r="M109">
        <v>0</v>
      </c>
      <c r="N109">
        <v>0</v>
      </c>
      <c r="S109">
        <v>37</v>
      </c>
      <c r="T109" t="s">
        <v>16</v>
      </c>
      <c r="U109" t="s">
        <v>2</v>
      </c>
      <c r="V109" t="s">
        <v>105</v>
      </c>
      <c r="W109" t="s">
        <v>113</v>
      </c>
      <c r="X109" s="8">
        <v>23</v>
      </c>
      <c r="Y109" s="8">
        <v>3025675.2454530001</v>
      </c>
      <c r="Z109" s="8">
        <v>33684.105273000001</v>
      </c>
      <c r="AA109" s="8">
        <v>13380.76137</v>
      </c>
      <c r="AB109" s="8">
        <v>15684.993784</v>
      </c>
      <c r="AC109" s="8">
        <v>21039.274496999999</v>
      </c>
      <c r="AD109" s="8" t="s">
        <v>191</v>
      </c>
      <c r="AE109" s="8">
        <v>32131.081171999998</v>
      </c>
      <c r="AF109" s="8" t="s">
        <v>191</v>
      </c>
      <c r="AG109" s="8"/>
      <c r="AH109" s="8">
        <v>46</v>
      </c>
      <c r="AI109" s="8">
        <v>1</v>
      </c>
      <c r="AJ109" s="8">
        <v>282742.08370299998</v>
      </c>
      <c r="AK109" s="8" t="s">
        <v>191</v>
      </c>
      <c r="AL109" s="8" t="s">
        <v>191</v>
      </c>
      <c r="AM109" s="8" t="s">
        <v>191</v>
      </c>
      <c r="AN109" s="8" t="s">
        <v>191</v>
      </c>
      <c r="AO109" s="8" t="s">
        <v>191</v>
      </c>
      <c r="AP109" s="8" t="s">
        <v>191</v>
      </c>
      <c r="AQ109" s="8" t="s">
        <v>191</v>
      </c>
      <c r="AS109" s="8">
        <v>46</v>
      </c>
      <c r="AT109" s="8">
        <v>98</v>
      </c>
      <c r="AU109" s="8">
        <v>33.138576999999998</v>
      </c>
      <c r="AV109" s="8"/>
      <c r="AW109" s="8">
        <v>46</v>
      </c>
      <c r="AX109" s="8">
        <v>0</v>
      </c>
      <c r="AY109" s="8"/>
      <c r="BA109" s="8">
        <v>46</v>
      </c>
      <c r="BB109" s="8">
        <v>31</v>
      </c>
      <c r="BC109" s="8">
        <v>101341.563276</v>
      </c>
      <c r="BE109" s="8">
        <v>46</v>
      </c>
      <c r="BF109" s="8">
        <v>1</v>
      </c>
      <c r="BG109" s="8">
        <v>282742.08370299998</v>
      </c>
      <c r="BI109" s="8">
        <v>46</v>
      </c>
      <c r="BJ109" s="8">
        <v>820.235231</v>
      </c>
      <c r="BK109" s="8">
        <v>637.64916600000004</v>
      </c>
      <c r="BL109" s="8">
        <v>50.315055999999998</v>
      </c>
      <c r="BM109" s="8">
        <v>14.239860999999999</v>
      </c>
    </row>
    <row r="110" spans="1:65" x14ac:dyDescent="0.25">
      <c r="A110">
        <v>43</v>
      </c>
      <c r="B110" t="s">
        <v>97</v>
      </c>
      <c r="C110" s="6">
        <v>43928</v>
      </c>
      <c r="D110">
        <v>10</v>
      </c>
      <c r="E110">
        <v>4</v>
      </c>
      <c r="F110">
        <v>2020</v>
      </c>
      <c r="G110">
        <v>0</v>
      </c>
      <c r="H110" s="4">
        <v>3</v>
      </c>
      <c r="I110" t="s">
        <v>130</v>
      </c>
      <c r="J110" s="1">
        <v>0.93194444444444446</v>
      </c>
      <c r="K110">
        <v>1</v>
      </c>
      <c r="L110" t="s">
        <v>147</v>
      </c>
      <c r="M110">
        <v>0</v>
      </c>
      <c r="N110">
        <v>0</v>
      </c>
      <c r="S110">
        <v>41</v>
      </c>
      <c r="T110" t="s">
        <v>16</v>
      </c>
      <c r="U110" t="s">
        <v>2</v>
      </c>
      <c r="V110" t="s">
        <v>105</v>
      </c>
      <c r="W110" t="s">
        <v>113</v>
      </c>
      <c r="X110" s="8">
        <v>23</v>
      </c>
      <c r="Y110" s="8">
        <v>3025675.2454530001</v>
      </c>
      <c r="Z110" s="8">
        <v>33684.105273000001</v>
      </c>
      <c r="AA110" s="8">
        <v>13380.76137</v>
      </c>
      <c r="AB110" s="8">
        <v>15684.993784</v>
      </c>
      <c r="AC110" s="8">
        <v>21039.274496999999</v>
      </c>
      <c r="AD110" s="8" t="s">
        <v>191</v>
      </c>
      <c r="AE110" s="8">
        <v>32132.081171999998</v>
      </c>
      <c r="AF110" s="8" t="s">
        <v>191</v>
      </c>
      <c r="AG110" s="8"/>
      <c r="AH110" s="8">
        <v>46</v>
      </c>
      <c r="AI110" s="8">
        <v>1</v>
      </c>
      <c r="AJ110" s="8">
        <v>282742.08370299998</v>
      </c>
      <c r="AK110" s="8" t="s">
        <v>191</v>
      </c>
      <c r="AL110" s="8" t="s">
        <v>191</v>
      </c>
      <c r="AM110" s="8" t="s">
        <v>191</v>
      </c>
      <c r="AN110" s="8" t="s">
        <v>191</v>
      </c>
      <c r="AO110" s="8" t="s">
        <v>191</v>
      </c>
      <c r="AP110" s="8" t="s">
        <v>191</v>
      </c>
      <c r="AQ110" s="8" t="s">
        <v>191</v>
      </c>
      <c r="AS110" s="8">
        <v>46</v>
      </c>
      <c r="AT110" s="8">
        <v>98</v>
      </c>
      <c r="AU110" s="8">
        <v>33.138576999999998</v>
      </c>
      <c r="AV110" s="8"/>
      <c r="AW110" s="8">
        <v>46</v>
      </c>
      <c r="AX110" s="8">
        <v>0</v>
      </c>
      <c r="AY110" s="8"/>
      <c r="BA110" s="8">
        <v>46</v>
      </c>
      <c r="BB110" s="8">
        <v>31</v>
      </c>
      <c r="BC110" s="8">
        <v>101341.563276</v>
      </c>
      <c r="BE110" s="8">
        <v>46</v>
      </c>
      <c r="BF110" s="8">
        <v>1</v>
      </c>
      <c r="BG110" s="8">
        <v>282742.08370299998</v>
      </c>
      <c r="BI110" s="8">
        <v>46</v>
      </c>
      <c r="BJ110" s="8">
        <v>820.235231</v>
      </c>
      <c r="BK110" s="8">
        <v>637.64916600000004</v>
      </c>
      <c r="BL110" s="8">
        <v>50.315055999999998</v>
      </c>
      <c r="BM110" s="8">
        <v>14.239860999999999</v>
      </c>
    </row>
    <row r="111" spans="1:65" x14ac:dyDescent="0.25">
      <c r="A111">
        <v>43</v>
      </c>
      <c r="B111" t="s">
        <v>97</v>
      </c>
      <c r="C111" s="6">
        <v>43928</v>
      </c>
      <c r="D111">
        <v>11</v>
      </c>
      <c r="E111">
        <v>4</v>
      </c>
      <c r="F111">
        <v>2020</v>
      </c>
      <c r="G111">
        <v>0</v>
      </c>
      <c r="H111" s="4">
        <v>4</v>
      </c>
      <c r="I111" t="s">
        <v>120</v>
      </c>
      <c r="J111" s="1">
        <v>0.88750000000000007</v>
      </c>
      <c r="K111">
        <v>1</v>
      </c>
      <c r="L111" t="s">
        <v>147</v>
      </c>
      <c r="M111">
        <v>0</v>
      </c>
      <c r="N111">
        <v>0</v>
      </c>
      <c r="S111">
        <v>47</v>
      </c>
      <c r="T111" t="s">
        <v>16</v>
      </c>
      <c r="U111" t="s">
        <v>2</v>
      </c>
      <c r="V111" t="s">
        <v>105</v>
      </c>
      <c r="W111" t="s">
        <v>113</v>
      </c>
      <c r="X111" s="8">
        <v>23</v>
      </c>
      <c r="Y111" s="8">
        <v>3025675.2454530001</v>
      </c>
      <c r="Z111" s="8">
        <v>33684.105273000001</v>
      </c>
      <c r="AA111" s="8">
        <v>13380.76137</v>
      </c>
      <c r="AB111" s="8">
        <v>15684.993784</v>
      </c>
      <c r="AC111" s="8">
        <v>21039.274496999999</v>
      </c>
      <c r="AD111" s="8" t="s">
        <v>191</v>
      </c>
      <c r="AE111" s="8">
        <v>32133.081171999998</v>
      </c>
      <c r="AF111" s="8" t="s">
        <v>191</v>
      </c>
      <c r="AG111" s="8"/>
      <c r="AH111" s="8">
        <v>46</v>
      </c>
      <c r="AI111" s="8">
        <v>1</v>
      </c>
      <c r="AJ111" s="8">
        <v>282742.08370299998</v>
      </c>
      <c r="AK111" s="8" t="s">
        <v>191</v>
      </c>
      <c r="AL111" s="8" t="s">
        <v>191</v>
      </c>
      <c r="AM111" s="8" t="s">
        <v>191</v>
      </c>
      <c r="AN111" s="8" t="s">
        <v>191</v>
      </c>
      <c r="AO111" s="8" t="s">
        <v>191</v>
      </c>
      <c r="AP111" s="8" t="s">
        <v>191</v>
      </c>
      <c r="AQ111" s="8" t="s">
        <v>191</v>
      </c>
      <c r="AS111" s="8">
        <v>46</v>
      </c>
      <c r="AT111" s="8">
        <v>98</v>
      </c>
      <c r="AU111" s="8">
        <v>33.138576999999998</v>
      </c>
      <c r="AV111" s="8"/>
      <c r="AW111" s="8">
        <v>46</v>
      </c>
      <c r="AX111" s="8">
        <v>0</v>
      </c>
      <c r="AY111" s="8"/>
      <c r="BA111" s="8">
        <v>46</v>
      </c>
      <c r="BB111" s="8">
        <v>31</v>
      </c>
      <c r="BC111" s="8">
        <v>101341.563276</v>
      </c>
      <c r="BE111" s="8">
        <v>46</v>
      </c>
      <c r="BF111" s="8">
        <v>1</v>
      </c>
      <c r="BG111" s="8">
        <v>282742.08370299998</v>
      </c>
      <c r="BI111" s="8">
        <v>46</v>
      </c>
      <c r="BJ111" s="8">
        <v>820.235231</v>
      </c>
      <c r="BK111" s="8">
        <v>637.64916600000004</v>
      </c>
      <c r="BL111" s="8">
        <v>50.315055999999998</v>
      </c>
      <c r="BM111" s="8">
        <v>14.239860999999999</v>
      </c>
    </row>
    <row r="112" spans="1:65" x14ac:dyDescent="0.25">
      <c r="A112">
        <v>43</v>
      </c>
      <c r="B112" t="s">
        <v>97</v>
      </c>
      <c r="C112" s="6">
        <v>43928</v>
      </c>
      <c r="D112">
        <v>11</v>
      </c>
      <c r="E112">
        <v>4</v>
      </c>
      <c r="F112">
        <v>2020</v>
      </c>
      <c r="G112">
        <v>0</v>
      </c>
      <c r="H112" s="4">
        <v>4</v>
      </c>
      <c r="I112" t="s">
        <v>120</v>
      </c>
      <c r="J112" s="1">
        <v>0.96805555555555556</v>
      </c>
      <c r="K112">
        <v>1</v>
      </c>
      <c r="L112" t="s">
        <v>147</v>
      </c>
      <c r="M112">
        <v>0</v>
      </c>
      <c r="N112">
        <v>0</v>
      </c>
      <c r="S112">
        <v>49</v>
      </c>
      <c r="T112" t="s">
        <v>16</v>
      </c>
      <c r="U112" t="s">
        <v>2</v>
      </c>
      <c r="V112" t="s">
        <v>105</v>
      </c>
      <c r="W112" t="s">
        <v>113</v>
      </c>
      <c r="X112" s="8">
        <v>23</v>
      </c>
      <c r="Y112" s="8">
        <v>3025675.2454530001</v>
      </c>
      <c r="Z112" s="8">
        <v>33684.105273000001</v>
      </c>
      <c r="AA112" s="8">
        <v>13380.76137</v>
      </c>
      <c r="AB112" s="8">
        <v>15684.993784</v>
      </c>
      <c r="AC112" s="8">
        <v>21039.274496999999</v>
      </c>
      <c r="AD112" s="8" t="s">
        <v>191</v>
      </c>
      <c r="AE112" s="8">
        <v>32134.081171999998</v>
      </c>
      <c r="AF112" s="8" t="s">
        <v>191</v>
      </c>
      <c r="AG112" s="8"/>
      <c r="AH112" s="8">
        <v>46</v>
      </c>
      <c r="AI112" s="8">
        <v>1</v>
      </c>
      <c r="AJ112" s="8">
        <v>282742.08370299998</v>
      </c>
      <c r="AK112" s="8" t="s">
        <v>191</v>
      </c>
      <c r="AL112" s="8" t="s">
        <v>191</v>
      </c>
      <c r="AM112" s="8" t="s">
        <v>191</v>
      </c>
      <c r="AN112" s="8" t="s">
        <v>191</v>
      </c>
      <c r="AO112" s="8" t="s">
        <v>191</v>
      </c>
      <c r="AP112" s="8" t="s">
        <v>191</v>
      </c>
      <c r="AQ112" s="8" t="s">
        <v>191</v>
      </c>
      <c r="AS112" s="8">
        <v>46</v>
      </c>
      <c r="AT112" s="8">
        <v>98</v>
      </c>
      <c r="AU112" s="8">
        <v>33.138576999999998</v>
      </c>
      <c r="AV112" s="8"/>
      <c r="AW112" s="8">
        <v>46</v>
      </c>
      <c r="AX112" s="8">
        <v>0</v>
      </c>
      <c r="AY112" s="8"/>
      <c r="BA112" s="8">
        <v>46</v>
      </c>
      <c r="BB112" s="8">
        <v>31</v>
      </c>
      <c r="BC112" s="8">
        <v>101341.563276</v>
      </c>
      <c r="BE112" s="8">
        <v>46</v>
      </c>
      <c r="BF112" s="8">
        <v>1</v>
      </c>
      <c r="BG112" s="8">
        <v>282742.08370299998</v>
      </c>
      <c r="BI112" s="8">
        <v>46</v>
      </c>
      <c r="BJ112" s="8">
        <v>820.235231</v>
      </c>
      <c r="BK112" s="8">
        <v>637.64916600000004</v>
      </c>
      <c r="BL112" s="8">
        <v>50.315055999999998</v>
      </c>
      <c r="BM112" s="8">
        <v>14.239860999999999</v>
      </c>
    </row>
    <row r="113" spans="1:65" x14ac:dyDescent="0.25">
      <c r="A113">
        <v>43</v>
      </c>
      <c r="B113" t="s">
        <v>97</v>
      </c>
      <c r="C113" s="6">
        <v>43928</v>
      </c>
      <c r="D113">
        <v>13</v>
      </c>
      <c r="E113">
        <v>4</v>
      </c>
      <c r="F113">
        <v>2020</v>
      </c>
      <c r="G113">
        <v>0</v>
      </c>
      <c r="H113" s="4">
        <v>6</v>
      </c>
      <c r="I113" t="s">
        <v>120</v>
      </c>
      <c r="J113" s="1">
        <v>9.1666666666666674E-2</v>
      </c>
      <c r="K113">
        <v>1</v>
      </c>
      <c r="L113" t="s">
        <v>147</v>
      </c>
      <c r="M113">
        <v>0</v>
      </c>
      <c r="N113">
        <v>0</v>
      </c>
      <c r="S113">
        <v>61</v>
      </c>
      <c r="T113" t="s">
        <v>16</v>
      </c>
      <c r="U113" t="s">
        <v>2</v>
      </c>
      <c r="V113" t="s">
        <v>105</v>
      </c>
      <c r="W113" t="s">
        <v>113</v>
      </c>
      <c r="X113" s="8">
        <v>23</v>
      </c>
      <c r="Y113" s="8">
        <v>3025675.2454530001</v>
      </c>
      <c r="Z113" s="8">
        <v>33684.105273000001</v>
      </c>
      <c r="AA113" s="8">
        <v>13380.76137</v>
      </c>
      <c r="AB113" s="8">
        <v>15684.993784</v>
      </c>
      <c r="AC113" s="8">
        <v>21039.274496999999</v>
      </c>
      <c r="AD113" s="8" t="s">
        <v>191</v>
      </c>
      <c r="AE113" s="8">
        <v>32135.081171999998</v>
      </c>
      <c r="AF113" s="8" t="s">
        <v>191</v>
      </c>
      <c r="AG113" s="8"/>
      <c r="AH113" s="8">
        <v>46</v>
      </c>
      <c r="AI113" s="8">
        <v>1</v>
      </c>
      <c r="AJ113" s="8">
        <v>282742.08370299998</v>
      </c>
      <c r="AK113" s="8" t="s">
        <v>191</v>
      </c>
      <c r="AL113" s="8" t="s">
        <v>191</v>
      </c>
      <c r="AM113" s="8" t="s">
        <v>191</v>
      </c>
      <c r="AN113" s="8" t="s">
        <v>191</v>
      </c>
      <c r="AO113" s="8" t="s">
        <v>191</v>
      </c>
      <c r="AP113" s="8" t="s">
        <v>191</v>
      </c>
      <c r="AQ113" s="8" t="s">
        <v>191</v>
      </c>
      <c r="AS113" s="8">
        <v>46</v>
      </c>
      <c r="AT113" s="8">
        <v>98</v>
      </c>
      <c r="AU113" s="8">
        <v>33.138576999999998</v>
      </c>
      <c r="AV113" s="8"/>
      <c r="AW113" s="8">
        <v>46</v>
      </c>
      <c r="AX113" s="8">
        <v>0</v>
      </c>
      <c r="AY113" s="8"/>
      <c r="BA113" s="8">
        <v>46</v>
      </c>
      <c r="BB113" s="8">
        <v>31</v>
      </c>
      <c r="BC113" s="8">
        <v>101341.563276</v>
      </c>
      <c r="BE113" s="8">
        <v>46</v>
      </c>
      <c r="BF113" s="8">
        <v>1</v>
      </c>
      <c r="BG113" s="8">
        <v>282742.08370299998</v>
      </c>
      <c r="BI113" s="8">
        <v>46</v>
      </c>
      <c r="BJ113" s="8">
        <v>820.235231</v>
      </c>
      <c r="BK113" s="8">
        <v>637.64916600000004</v>
      </c>
      <c r="BL113" s="8">
        <v>50.315055999999998</v>
      </c>
      <c r="BM113" s="8">
        <v>14.239860999999999</v>
      </c>
    </row>
    <row r="114" spans="1:65" x14ac:dyDescent="0.25">
      <c r="A114">
        <v>43</v>
      </c>
      <c r="B114" t="s">
        <v>97</v>
      </c>
      <c r="C114" s="6">
        <v>43928</v>
      </c>
      <c r="D114">
        <v>13</v>
      </c>
      <c r="E114">
        <v>4</v>
      </c>
      <c r="F114">
        <v>2020</v>
      </c>
      <c r="G114">
        <v>1</v>
      </c>
      <c r="H114" s="4">
        <v>6</v>
      </c>
      <c r="I114" t="s">
        <v>120</v>
      </c>
      <c r="J114" s="1">
        <v>0.90972222222222221</v>
      </c>
      <c r="K114">
        <v>1</v>
      </c>
      <c r="L114" t="s">
        <v>147</v>
      </c>
      <c r="M114">
        <v>0</v>
      </c>
      <c r="N114">
        <v>0</v>
      </c>
      <c r="S114">
        <v>70</v>
      </c>
      <c r="T114" t="s">
        <v>16</v>
      </c>
      <c r="U114" t="s">
        <v>2</v>
      </c>
      <c r="V114" t="s">
        <v>105</v>
      </c>
      <c r="W114" t="s">
        <v>113</v>
      </c>
      <c r="X114" s="8">
        <v>23</v>
      </c>
      <c r="Y114" s="8">
        <v>3025675.2454530001</v>
      </c>
      <c r="Z114" s="8">
        <v>33684.105273000001</v>
      </c>
      <c r="AA114" s="8">
        <v>13380.76137</v>
      </c>
      <c r="AB114" s="8">
        <v>15684.993784</v>
      </c>
      <c r="AC114" s="8">
        <v>21039.274496999999</v>
      </c>
      <c r="AD114" s="8" t="s">
        <v>191</v>
      </c>
      <c r="AE114" s="8">
        <v>32136.081171999998</v>
      </c>
      <c r="AF114" s="8" t="s">
        <v>191</v>
      </c>
      <c r="AG114" s="8"/>
      <c r="AH114" s="8">
        <v>46</v>
      </c>
      <c r="AI114" s="8">
        <v>1</v>
      </c>
      <c r="AJ114" s="8">
        <v>282742.08370299998</v>
      </c>
      <c r="AK114" s="8" t="s">
        <v>191</v>
      </c>
      <c r="AL114" s="8" t="s">
        <v>191</v>
      </c>
      <c r="AM114" s="8" t="s">
        <v>191</v>
      </c>
      <c r="AN114" s="8" t="s">
        <v>191</v>
      </c>
      <c r="AO114" s="8" t="s">
        <v>191</v>
      </c>
      <c r="AP114" s="8" t="s">
        <v>191</v>
      </c>
      <c r="AQ114" s="8" t="s">
        <v>191</v>
      </c>
      <c r="AS114" s="8">
        <v>46</v>
      </c>
      <c r="AT114" s="8">
        <v>98</v>
      </c>
      <c r="AU114" s="8">
        <v>33.138576999999998</v>
      </c>
      <c r="AV114" s="8"/>
      <c r="AW114" s="8">
        <v>46</v>
      </c>
      <c r="AX114" s="8">
        <v>0</v>
      </c>
      <c r="AY114" s="8"/>
      <c r="BA114" s="8">
        <v>46</v>
      </c>
      <c r="BB114" s="8">
        <v>31</v>
      </c>
      <c r="BC114" s="8">
        <v>101341.563276</v>
      </c>
      <c r="BE114" s="8">
        <v>46</v>
      </c>
      <c r="BF114" s="8">
        <v>1</v>
      </c>
      <c r="BG114" s="8">
        <v>282742.08370299998</v>
      </c>
      <c r="BI114" s="8">
        <v>46</v>
      </c>
      <c r="BJ114" s="8">
        <v>820.235231</v>
      </c>
      <c r="BK114" s="8">
        <v>637.64916600000004</v>
      </c>
      <c r="BL114" s="8">
        <v>50.315055999999998</v>
      </c>
      <c r="BM114" s="8">
        <v>14.239860999999999</v>
      </c>
    </row>
    <row r="115" spans="1:65" x14ac:dyDescent="0.25">
      <c r="A115">
        <v>44</v>
      </c>
      <c r="B115" t="s">
        <v>98</v>
      </c>
      <c r="C115" s="6">
        <v>43928</v>
      </c>
      <c r="D115">
        <v>9</v>
      </c>
      <c r="E115">
        <v>4</v>
      </c>
      <c r="F115">
        <v>2020</v>
      </c>
      <c r="G115">
        <v>0</v>
      </c>
      <c r="H115" s="4">
        <v>2</v>
      </c>
      <c r="I115" t="s">
        <v>130</v>
      </c>
      <c r="J115" s="2">
        <v>0.89374999999999993</v>
      </c>
      <c r="K115">
        <v>1</v>
      </c>
      <c r="L115" t="s">
        <v>131</v>
      </c>
      <c r="M115">
        <v>91</v>
      </c>
      <c r="N115">
        <v>17</v>
      </c>
      <c r="S115">
        <v>4</v>
      </c>
      <c r="T115" t="s">
        <v>17</v>
      </c>
      <c r="U115" t="s">
        <v>2</v>
      </c>
      <c r="V115" t="s">
        <v>131</v>
      </c>
      <c r="X115" s="8">
        <v>88</v>
      </c>
      <c r="Y115" s="8">
        <v>2748873.305747</v>
      </c>
      <c r="Z115" s="8">
        <v>91483.843491000007</v>
      </c>
      <c r="AA115" s="8">
        <v>13038.746005000001</v>
      </c>
      <c r="AB115" s="8">
        <v>110019.352553</v>
      </c>
      <c r="AC115" s="8">
        <v>90105.121098000003</v>
      </c>
      <c r="AD115" s="8" t="s">
        <v>191</v>
      </c>
      <c r="AE115" s="8">
        <v>86198.092441000001</v>
      </c>
      <c r="AF115" s="8">
        <v>1869.9999700000001</v>
      </c>
      <c r="AG115" s="8"/>
      <c r="AH115" s="8">
        <v>47</v>
      </c>
      <c r="AI115" s="8">
        <v>1</v>
      </c>
      <c r="AJ115" s="8">
        <v>280509.98202900001</v>
      </c>
      <c r="AK115" s="8" t="s">
        <v>191</v>
      </c>
      <c r="AL115" s="8">
        <v>2232.101674</v>
      </c>
      <c r="AM115" s="8" t="s">
        <v>191</v>
      </c>
      <c r="AN115" s="8" t="s">
        <v>191</v>
      </c>
      <c r="AO115" s="8" t="s">
        <v>191</v>
      </c>
      <c r="AP115" s="8" t="s">
        <v>191</v>
      </c>
      <c r="AQ115" s="8" t="s">
        <v>191</v>
      </c>
      <c r="AS115" s="8">
        <v>47</v>
      </c>
      <c r="AT115" s="8">
        <v>368</v>
      </c>
      <c r="AU115" s="8">
        <v>118.426147</v>
      </c>
      <c r="AV115" s="8"/>
      <c r="AW115" s="8">
        <v>47</v>
      </c>
      <c r="AX115" s="8">
        <v>1</v>
      </c>
      <c r="AY115" s="8">
        <v>6.3940190000000001</v>
      </c>
      <c r="BA115" s="8">
        <v>47</v>
      </c>
      <c r="BB115" s="8">
        <v>97</v>
      </c>
      <c r="BC115" s="8">
        <v>32387.509910000001</v>
      </c>
      <c r="BE115" s="8">
        <v>47</v>
      </c>
      <c r="BF115" s="8">
        <v>2</v>
      </c>
      <c r="BG115" s="8">
        <v>141371.04185199999</v>
      </c>
      <c r="BI115" s="8">
        <v>47</v>
      </c>
      <c r="BJ115" s="8">
        <v>790.50192300000003</v>
      </c>
      <c r="BK115" s="8">
        <v>420.375519</v>
      </c>
      <c r="BL115" s="8">
        <v>50.301721999999998</v>
      </c>
      <c r="BM115" s="8">
        <v>14.227499999999999</v>
      </c>
    </row>
    <row r="116" spans="1:65" x14ac:dyDescent="0.25">
      <c r="A116">
        <v>44</v>
      </c>
      <c r="B116" t="s">
        <v>98</v>
      </c>
      <c r="C116" s="6">
        <v>43928</v>
      </c>
      <c r="D116">
        <v>11</v>
      </c>
      <c r="E116">
        <v>4</v>
      </c>
      <c r="F116">
        <v>2020</v>
      </c>
      <c r="G116">
        <v>0</v>
      </c>
      <c r="H116" s="4">
        <v>4</v>
      </c>
      <c r="I116" t="s">
        <v>130</v>
      </c>
      <c r="J116" s="1">
        <v>0.86388888888888893</v>
      </c>
      <c r="K116">
        <v>1</v>
      </c>
      <c r="L116" t="s">
        <v>131</v>
      </c>
      <c r="M116">
        <v>91</v>
      </c>
      <c r="N116">
        <v>17</v>
      </c>
      <c r="S116">
        <v>11</v>
      </c>
      <c r="T116" t="s">
        <v>17</v>
      </c>
      <c r="U116" t="s">
        <v>2</v>
      </c>
      <c r="V116" t="s">
        <v>131</v>
      </c>
      <c r="X116" s="8">
        <v>88</v>
      </c>
      <c r="Y116" s="8">
        <v>2748873.305747</v>
      </c>
      <c r="Z116" s="8">
        <v>91483.843491000007</v>
      </c>
      <c r="AA116" s="8">
        <v>13038.746005000001</v>
      </c>
      <c r="AB116" s="8">
        <v>110019.352553</v>
      </c>
      <c r="AC116" s="8">
        <v>90105.121098000003</v>
      </c>
      <c r="AD116" s="8" t="s">
        <v>191</v>
      </c>
      <c r="AE116" s="8">
        <v>86198.092441000001</v>
      </c>
      <c r="AF116" s="8">
        <v>1869.9999700000001</v>
      </c>
      <c r="AG116" s="8"/>
      <c r="AH116" s="8">
        <v>47</v>
      </c>
      <c r="AI116" s="8">
        <v>1</v>
      </c>
      <c r="AJ116" s="8">
        <v>280509.98202900001</v>
      </c>
      <c r="AK116" s="8" t="s">
        <v>191</v>
      </c>
      <c r="AL116" s="8">
        <v>2233.101674</v>
      </c>
      <c r="AM116" s="8" t="s">
        <v>191</v>
      </c>
      <c r="AN116" s="8" t="s">
        <v>191</v>
      </c>
      <c r="AO116" s="8" t="s">
        <v>191</v>
      </c>
      <c r="AP116" s="8" t="s">
        <v>191</v>
      </c>
      <c r="AQ116" s="8" t="s">
        <v>191</v>
      </c>
      <c r="AS116" s="8">
        <v>47</v>
      </c>
      <c r="AT116" s="8">
        <v>368</v>
      </c>
      <c r="AU116" s="8">
        <v>118.426147</v>
      </c>
      <c r="AV116" s="8"/>
      <c r="AW116" s="8">
        <v>47</v>
      </c>
      <c r="AX116" s="8">
        <v>1</v>
      </c>
      <c r="AY116" s="8">
        <v>6.3940190000000001</v>
      </c>
      <c r="BA116" s="8">
        <v>47</v>
      </c>
      <c r="BB116" s="8">
        <v>97</v>
      </c>
      <c r="BC116" s="8">
        <v>32387.509910000001</v>
      </c>
      <c r="BE116" s="8">
        <v>47</v>
      </c>
      <c r="BF116" s="8">
        <v>2</v>
      </c>
      <c r="BG116" s="8">
        <v>141371.04185199999</v>
      </c>
      <c r="BI116" s="8">
        <v>47</v>
      </c>
      <c r="BJ116" s="8">
        <v>790.50192300000003</v>
      </c>
      <c r="BK116" s="8">
        <v>420.375519</v>
      </c>
      <c r="BL116" s="8">
        <v>50.301721999999998</v>
      </c>
      <c r="BM116" s="8">
        <v>14.227499999999999</v>
      </c>
    </row>
    <row r="117" spans="1:65" x14ac:dyDescent="0.25">
      <c r="A117">
        <v>44</v>
      </c>
      <c r="B117" t="s">
        <v>98</v>
      </c>
      <c r="C117" s="6">
        <v>43928</v>
      </c>
      <c r="D117">
        <v>11</v>
      </c>
      <c r="E117">
        <v>4</v>
      </c>
      <c r="F117">
        <v>2020</v>
      </c>
      <c r="G117">
        <v>1</v>
      </c>
      <c r="H117" s="4">
        <v>4</v>
      </c>
      <c r="I117" t="s">
        <v>126</v>
      </c>
      <c r="J117" s="1">
        <v>0.88124999999999998</v>
      </c>
      <c r="K117">
        <v>1</v>
      </c>
      <c r="L117" t="s">
        <v>131</v>
      </c>
      <c r="M117">
        <v>91</v>
      </c>
      <c r="N117">
        <v>17</v>
      </c>
      <c r="S117">
        <v>12</v>
      </c>
      <c r="T117" t="s">
        <v>17</v>
      </c>
      <c r="U117" t="s">
        <v>2</v>
      </c>
      <c r="V117" t="s">
        <v>131</v>
      </c>
      <c r="X117" s="8">
        <v>88</v>
      </c>
      <c r="Y117" s="8">
        <v>2748873.305747</v>
      </c>
      <c r="Z117" s="8">
        <v>91483.843491000007</v>
      </c>
      <c r="AA117" s="8">
        <v>13038.746005000001</v>
      </c>
      <c r="AB117" s="8">
        <v>110019.352553</v>
      </c>
      <c r="AC117" s="8">
        <v>90105.121098000003</v>
      </c>
      <c r="AD117" s="8" t="s">
        <v>191</v>
      </c>
      <c r="AE117" s="8">
        <v>86198.092441000001</v>
      </c>
      <c r="AF117" s="8">
        <v>1869.9999700000001</v>
      </c>
      <c r="AG117" s="8"/>
      <c r="AH117" s="8">
        <v>47</v>
      </c>
      <c r="AI117" s="8">
        <v>1</v>
      </c>
      <c r="AJ117" s="8">
        <v>280509.98202900001</v>
      </c>
      <c r="AK117" s="8" t="s">
        <v>191</v>
      </c>
      <c r="AL117" s="8">
        <v>2234.101674</v>
      </c>
      <c r="AM117" s="8" t="s">
        <v>191</v>
      </c>
      <c r="AN117" s="8" t="s">
        <v>191</v>
      </c>
      <c r="AO117" s="8" t="s">
        <v>191</v>
      </c>
      <c r="AP117" s="8" t="s">
        <v>191</v>
      </c>
      <c r="AQ117" s="8" t="s">
        <v>191</v>
      </c>
      <c r="AS117" s="8">
        <v>47</v>
      </c>
      <c r="AT117" s="8">
        <v>368</v>
      </c>
      <c r="AU117" s="8">
        <v>118.426147</v>
      </c>
      <c r="AV117" s="8"/>
      <c r="AW117" s="8">
        <v>47</v>
      </c>
      <c r="AX117" s="8">
        <v>1</v>
      </c>
      <c r="AY117" s="8">
        <v>6.3940190000000001</v>
      </c>
      <c r="BA117" s="8">
        <v>47</v>
      </c>
      <c r="BB117" s="8">
        <v>97</v>
      </c>
      <c r="BC117" s="8">
        <v>32387.509910000001</v>
      </c>
      <c r="BE117" s="8">
        <v>47</v>
      </c>
      <c r="BF117" s="8">
        <v>2</v>
      </c>
      <c r="BG117" s="8">
        <v>141371.04185199999</v>
      </c>
      <c r="BI117" s="8">
        <v>47</v>
      </c>
      <c r="BJ117" s="8">
        <v>790.50192300000003</v>
      </c>
      <c r="BK117" s="8">
        <v>420.375519</v>
      </c>
      <c r="BL117" s="8">
        <v>50.301721999999998</v>
      </c>
      <c r="BM117" s="8">
        <v>14.227499999999999</v>
      </c>
    </row>
    <row r="118" spans="1:65" x14ac:dyDescent="0.25">
      <c r="A118">
        <v>44</v>
      </c>
      <c r="B118" t="s">
        <v>98</v>
      </c>
      <c r="C118" s="6">
        <v>43928</v>
      </c>
      <c r="D118">
        <v>14</v>
      </c>
      <c r="E118">
        <v>4</v>
      </c>
      <c r="F118">
        <v>2020</v>
      </c>
      <c r="G118">
        <v>0</v>
      </c>
      <c r="H118" s="4">
        <v>7</v>
      </c>
      <c r="I118" t="s">
        <v>130</v>
      </c>
      <c r="J118" s="1">
        <v>0.53402777777777777</v>
      </c>
      <c r="K118">
        <v>1</v>
      </c>
      <c r="L118" t="s">
        <v>131</v>
      </c>
      <c r="M118">
        <v>91</v>
      </c>
      <c r="N118">
        <v>17</v>
      </c>
      <c r="S118">
        <v>17</v>
      </c>
      <c r="T118" t="s">
        <v>17</v>
      </c>
      <c r="U118" t="s">
        <v>2</v>
      </c>
      <c r="V118" t="s">
        <v>131</v>
      </c>
      <c r="X118" s="8">
        <v>88</v>
      </c>
      <c r="Y118" s="8">
        <v>2748873.305747</v>
      </c>
      <c r="Z118" s="8">
        <v>91483.843491000007</v>
      </c>
      <c r="AA118" s="8">
        <v>13038.746005000001</v>
      </c>
      <c r="AB118" s="8">
        <v>110019.352553</v>
      </c>
      <c r="AC118" s="8">
        <v>90105.121098000003</v>
      </c>
      <c r="AD118" s="8" t="s">
        <v>191</v>
      </c>
      <c r="AE118" s="8">
        <v>86198.092441000001</v>
      </c>
      <c r="AF118" s="8">
        <v>1869.9999700000001</v>
      </c>
      <c r="AG118" s="8"/>
      <c r="AH118" s="8">
        <v>47</v>
      </c>
      <c r="AI118" s="8">
        <v>1</v>
      </c>
      <c r="AJ118" s="8">
        <v>280509.98202900001</v>
      </c>
      <c r="AK118" s="8" t="s">
        <v>191</v>
      </c>
      <c r="AL118" s="8">
        <v>2235.101674</v>
      </c>
      <c r="AM118" s="8" t="s">
        <v>191</v>
      </c>
      <c r="AN118" s="8" t="s">
        <v>191</v>
      </c>
      <c r="AO118" s="8" t="s">
        <v>191</v>
      </c>
      <c r="AP118" s="8" t="s">
        <v>191</v>
      </c>
      <c r="AQ118" s="8" t="s">
        <v>191</v>
      </c>
      <c r="AS118" s="8">
        <v>47</v>
      </c>
      <c r="AT118" s="8">
        <v>368</v>
      </c>
      <c r="AU118" s="8">
        <v>118.426147</v>
      </c>
      <c r="AV118" s="8"/>
      <c r="AW118" s="8">
        <v>47</v>
      </c>
      <c r="AX118" s="8">
        <v>1</v>
      </c>
      <c r="AY118" s="8">
        <v>6.3940190000000001</v>
      </c>
      <c r="BA118" s="8">
        <v>47</v>
      </c>
      <c r="BB118" s="8">
        <v>97</v>
      </c>
      <c r="BC118" s="8">
        <v>32387.509910000001</v>
      </c>
      <c r="BE118" s="8">
        <v>47</v>
      </c>
      <c r="BF118" s="8">
        <v>2</v>
      </c>
      <c r="BG118" s="8">
        <v>141371.04185199999</v>
      </c>
      <c r="BI118" s="8">
        <v>47</v>
      </c>
      <c r="BJ118" s="8">
        <v>790.50192300000003</v>
      </c>
      <c r="BK118" s="8">
        <v>420.375519</v>
      </c>
      <c r="BL118" s="8">
        <v>50.301721999999998</v>
      </c>
      <c r="BM118" s="8">
        <v>14.227499999999999</v>
      </c>
    </row>
    <row r="119" spans="1:65" x14ac:dyDescent="0.25">
      <c r="A119">
        <v>45</v>
      </c>
      <c r="B119" t="s">
        <v>99</v>
      </c>
      <c r="C119" s="6">
        <v>43928</v>
      </c>
      <c r="D119">
        <v>9</v>
      </c>
      <c r="E119">
        <v>4</v>
      </c>
      <c r="F119">
        <v>2020</v>
      </c>
      <c r="G119">
        <v>1</v>
      </c>
      <c r="H119" s="4">
        <v>2</v>
      </c>
      <c r="I119" t="s">
        <v>119</v>
      </c>
      <c r="J119" s="1">
        <v>0.89722222222222225</v>
      </c>
      <c r="K119">
        <v>1</v>
      </c>
      <c r="L119" t="s">
        <v>147</v>
      </c>
      <c r="M119">
        <v>0</v>
      </c>
      <c r="N119">
        <v>0</v>
      </c>
      <c r="S119">
        <v>29</v>
      </c>
      <c r="T119" t="s">
        <v>18</v>
      </c>
      <c r="U119" t="s">
        <v>2</v>
      </c>
      <c r="V119" t="s">
        <v>105</v>
      </c>
      <c r="W119" t="s">
        <v>114</v>
      </c>
      <c r="X119" s="8">
        <v>30</v>
      </c>
      <c r="Y119" s="8">
        <v>2886023.3957949998</v>
      </c>
      <c r="Z119" s="8">
        <v>117182.50178200001</v>
      </c>
      <c r="AA119" s="8">
        <v>19886.364028</v>
      </c>
      <c r="AB119" s="8">
        <v>104273.284155</v>
      </c>
      <c r="AC119" s="8">
        <v>13147.066638</v>
      </c>
      <c r="AD119" s="8" t="s">
        <v>191</v>
      </c>
      <c r="AE119" s="8" t="s">
        <v>191</v>
      </c>
      <c r="AF119" s="8">
        <v>1075.848542</v>
      </c>
      <c r="AG119" s="8"/>
      <c r="AH119" s="8">
        <v>48</v>
      </c>
      <c r="AI119" s="8">
        <v>1</v>
      </c>
      <c r="AJ119" s="8">
        <v>237086.15908799999</v>
      </c>
      <c r="AK119" s="8" t="s">
        <v>191</v>
      </c>
      <c r="AL119" s="8" t="s">
        <v>191</v>
      </c>
      <c r="AM119" s="8">
        <v>45655.924487999997</v>
      </c>
      <c r="AN119" s="8" t="s">
        <v>191</v>
      </c>
      <c r="AO119" s="8" t="s">
        <v>191</v>
      </c>
      <c r="AP119" s="8" t="s">
        <v>191</v>
      </c>
      <c r="AQ119" s="8" t="s">
        <v>191</v>
      </c>
      <c r="AS119" s="8">
        <v>48</v>
      </c>
      <c r="AT119" s="8">
        <v>136</v>
      </c>
      <c r="AU119" s="8">
        <v>54.040401000000003</v>
      </c>
      <c r="AV119" s="8"/>
      <c r="AW119" s="8">
        <v>48</v>
      </c>
      <c r="AX119" s="8">
        <v>3</v>
      </c>
      <c r="AY119" s="8">
        <v>40.374496000000001</v>
      </c>
      <c r="BA119" s="8">
        <v>48</v>
      </c>
      <c r="BB119" s="8">
        <v>38</v>
      </c>
      <c r="BC119" s="8">
        <v>82673.380550999995</v>
      </c>
      <c r="BE119" s="8">
        <v>48</v>
      </c>
      <c r="BF119" s="8">
        <v>3</v>
      </c>
      <c r="BG119" s="8">
        <v>94247.361191999997</v>
      </c>
      <c r="BI119" s="8">
        <v>48</v>
      </c>
      <c r="BJ119" s="8">
        <v>1163.032089</v>
      </c>
      <c r="BK119" s="8">
        <v>556.43761099999995</v>
      </c>
      <c r="BL119" s="8">
        <v>50.294806000000001</v>
      </c>
      <c r="BM119" s="8">
        <v>14.228389</v>
      </c>
    </row>
    <row r="120" spans="1:65" x14ac:dyDescent="0.25">
      <c r="A120">
        <v>45</v>
      </c>
      <c r="B120" t="s">
        <v>99</v>
      </c>
      <c r="C120" s="6">
        <v>43928</v>
      </c>
      <c r="D120">
        <v>9</v>
      </c>
      <c r="E120">
        <v>4</v>
      </c>
      <c r="F120">
        <v>2020</v>
      </c>
      <c r="G120">
        <v>0</v>
      </c>
      <c r="H120" s="4">
        <v>2</v>
      </c>
      <c r="I120" t="s">
        <v>126</v>
      </c>
      <c r="J120" s="1">
        <v>0.96736111111111101</v>
      </c>
      <c r="K120">
        <v>1</v>
      </c>
      <c r="L120" t="s">
        <v>147</v>
      </c>
      <c r="M120">
        <v>0</v>
      </c>
      <c r="N120">
        <v>0</v>
      </c>
      <c r="S120">
        <v>33</v>
      </c>
      <c r="T120" t="s">
        <v>18</v>
      </c>
      <c r="U120" t="s">
        <v>2</v>
      </c>
      <c r="V120" t="s">
        <v>105</v>
      </c>
      <c r="W120" t="s">
        <v>114</v>
      </c>
      <c r="X120" s="8">
        <v>30</v>
      </c>
      <c r="Y120" s="8">
        <v>2886023.3957949998</v>
      </c>
      <c r="Z120" s="8">
        <v>117182.50178200001</v>
      </c>
      <c r="AA120" s="8">
        <v>19886.364028</v>
      </c>
      <c r="AB120" s="8">
        <v>104273.284155</v>
      </c>
      <c r="AC120" s="8">
        <v>13147.066638</v>
      </c>
      <c r="AD120" s="8" t="s">
        <v>191</v>
      </c>
      <c r="AE120" s="8" t="s">
        <v>191</v>
      </c>
      <c r="AF120" s="8">
        <v>1075.848542</v>
      </c>
      <c r="AG120" s="8"/>
      <c r="AH120" s="8">
        <v>48</v>
      </c>
      <c r="AI120" s="8">
        <v>1</v>
      </c>
      <c r="AJ120" s="8">
        <v>237086.15908799999</v>
      </c>
      <c r="AK120" s="8" t="s">
        <v>191</v>
      </c>
      <c r="AL120" s="8" t="s">
        <v>191</v>
      </c>
      <c r="AM120" s="8">
        <v>45656.924487999997</v>
      </c>
      <c r="AN120" s="8" t="s">
        <v>191</v>
      </c>
      <c r="AO120" s="8" t="s">
        <v>191</v>
      </c>
      <c r="AP120" s="8" t="s">
        <v>191</v>
      </c>
      <c r="AQ120" s="8" t="s">
        <v>191</v>
      </c>
      <c r="AS120" s="8">
        <v>48</v>
      </c>
      <c r="AT120" s="8">
        <v>136</v>
      </c>
      <c r="AU120" s="8">
        <v>54.040401000000003</v>
      </c>
      <c r="AV120" s="8"/>
      <c r="AW120" s="8">
        <v>48</v>
      </c>
      <c r="AX120" s="8">
        <v>3</v>
      </c>
      <c r="AY120" s="8">
        <v>40.374496000000001</v>
      </c>
      <c r="BA120" s="8">
        <v>48</v>
      </c>
      <c r="BB120" s="8">
        <v>38</v>
      </c>
      <c r="BC120" s="8">
        <v>82673.380550999995</v>
      </c>
      <c r="BE120" s="8">
        <v>48</v>
      </c>
      <c r="BF120" s="8">
        <v>3</v>
      </c>
      <c r="BG120" s="8">
        <v>94247.361191999997</v>
      </c>
      <c r="BI120" s="8">
        <v>48</v>
      </c>
      <c r="BJ120" s="8">
        <v>1163.032089</v>
      </c>
      <c r="BK120" s="8">
        <v>556.43761099999995</v>
      </c>
      <c r="BL120" s="8">
        <v>50.294806000000001</v>
      </c>
      <c r="BM120" s="8">
        <v>14.228389</v>
      </c>
    </row>
    <row r="121" spans="1:65" x14ac:dyDescent="0.25">
      <c r="A121">
        <v>45</v>
      </c>
      <c r="B121" t="s">
        <v>99</v>
      </c>
      <c r="C121" s="6">
        <v>43928</v>
      </c>
      <c r="D121">
        <v>10</v>
      </c>
      <c r="E121">
        <v>4</v>
      </c>
      <c r="F121">
        <v>2020</v>
      </c>
      <c r="G121">
        <v>0</v>
      </c>
      <c r="H121" s="4">
        <v>3</v>
      </c>
      <c r="I121" t="s">
        <v>130</v>
      </c>
      <c r="J121" s="1">
        <v>9.0972222222222218E-2</v>
      </c>
      <c r="K121">
        <v>1</v>
      </c>
      <c r="L121" t="s">
        <v>147</v>
      </c>
      <c r="M121">
        <v>0</v>
      </c>
      <c r="N121">
        <v>0</v>
      </c>
      <c r="S121">
        <v>37</v>
      </c>
      <c r="T121" t="s">
        <v>18</v>
      </c>
      <c r="U121" t="s">
        <v>2</v>
      </c>
      <c r="V121" t="s">
        <v>105</v>
      </c>
      <c r="W121" t="s">
        <v>114</v>
      </c>
      <c r="X121" s="8">
        <v>30</v>
      </c>
      <c r="Y121" s="8">
        <v>2886023.3957949998</v>
      </c>
      <c r="Z121" s="8">
        <v>117182.50178200001</v>
      </c>
      <c r="AA121" s="8">
        <v>19886.364028</v>
      </c>
      <c r="AB121" s="8">
        <v>104273.284155</v>
      </c>
      <c r="AC121" s="8">
        <v>13147.066638</v>
      </c>
      <c r="AD121" s="8" t="s">
        <v>191</v>
      </c>
      <c r="AE121" s="8" t="s">
        <v>191</v>
      </c>
      <c r="AF121" s="8">
        <v>1075.848542</v>
      </c>
      <c r="AG121" s="8"/>
      <c r="AH121" s="8">
        <v>48</v>
      </c>
      <c r="AI121" s="8">
        <v>1</v>
      </c>
      <c r="AJ121" s="8">
        <v>237086.15908799999</v>
      </c>
      <c r="AK121" s="8" t="s">
        <v>191</v>
      </c>
      <c r="AL121" s="8" t="s">
        <v>191</v>
      </c>
      <c r="AM121" s="8">
        <v>45657.924487999997</v>
      </c>
      <c r="AN121" s="8" t="s">
        <v>191</v>
      </c>
      <c r="AO121" s="8" t="s">
        <v>191</v>
      </c>
      <c r="AP121" s="8" t="s">
        <v>191</v>
      </c>
      <c r="AQ121" s="8" t="s">
        <v>191</v>
      </c>
      <c r="AS121" s="8">
        <v>48</v>
      </c>
      <c r="AT121" s="8">
        <v>136</v>
      </c>
      <c r="AU121" s="8">
        <v>54.040401000000003</v>
      </c>
      <c r="AV121" s="8"/>
      <c r="AW121" s="8">
        <v>48</v>
      </c>
      <c r="AX121" s="8">
        <v>3</v>
      </c>
      <c r="AY121" s="8">
        <v>40.374496000000001</v>
      </c>
      <c r="BA121" s="8">
        <v>48</v>
      </c>
      <c r="BB121" s="8">
        <v>38</v>
      </c>
      <c r="BC121" s="8">
        <v>82673.380550999995</v>
      </c>
      <c r="BE121" s="8">
        <v>48</v>
      </c>
      <c r="BF121" s="8">
        <v>3</v>
      </c>
      <c r="BG121" s="8">
        <v>94247.361191999997</v>
      </c>
      <c r="BI121" s="8">
        <v>48</v>
      </c>
      <c r="BJ121" s="8">
        <v>1163.032089</v>
      </c>
      <c r="BK121" s="8">
        <v>556.43761099999995</v>
      </c>
      <c r="BL121" s="8">
        <v>50.294806000000001</v>
      </c>
      <c r="BM121" s="8">
        <v>14.228389</v>
      </c>
    </row>
    <row r="122" spans="1:65" x14ac:dyDescent="0.25">
      <c r="A122">
        <v>45</v>
      </c>
      <c r="B122" t="s">
        <v>99</v>
      </c>
      <c r="C122" s="6">
        <v>43928</v>
      </c>
      <c r="D122">
        <v>10</v>
      </c>
      <c r="E122">
        <v>4</v>
      </c>
      <c r="F122">
        <v>2020</v>
      </c>
      <c r="G122">
        <v>0</v>
      </c>
      <c r="H122" s="4">
        <v>3</v>
      </c>
      <c r="I122" t="s">
        <v>130</v>
      </c>
      <c r="J122" s="1">
        <v>0.22500000000000001</v>
      </c>
      <c r="K122">
        <v>1</v>
      </c>
      <c r="L122" t="s">
        <v>147</v>
      </c>
      <c r="M122">
        <v>0</v>
      </c>
      <c r="N122">
        <v>0</v>
      </c>
      <c r="S122">
        <v>43</v>
      </c>
      <c r="T122" t="s">
        <v>18</v>
      </c>
      <c r="U122" t="s">
        <v>2</v>
      </c>
      <c r="V122" t="s">
        <v>105</v>
      </c>
      <c r="W122" t="s">
        <v>114</v>
      </c>
      <c r="X122" s="8">
        <v>30</v>
      </c>
      <c r="Y122" s="8">
        <v>2886023.3957949998</v>
      </c>
      <c r="Z122" s="8">
        <v>117182.50178200001</v>
      </c>
      <c r="AA122" s="8">
        <v>19886.364028</v>
      </c>
      <c r="AB122" s="8">
        <v>104273.284155</v>
      </c>
      <c r="AC122" s="8">
        <v>13147.066638</v>
      </c>
      <c r="AD122" s="8" t="s">
        <v>191</v>
      </c>
      <c r="AE122" s="8" t="s">
        <v>191</v>
      </c>
      <c r="AF122" s="8">
        <v>1075.848542</v>
      </c>
      <c r="AG122" s="8"/>
      <c r="AH122" s="8">
        <v>48</v>
      </c>
      <c r="AI122" s="8">
        <v>1</v>
      </c>
      <c r="AJ122" s="8">
        <v>237086.15908799999</v>
      </c>
      <c r="AK122" s="8" t="s">
        <v>191</v>
      </c>
      <c r="AL122" s="8" t="s">
        <v>191</v>
      </c>
      <c r="AM122" s="8">
        <v>45658.924487999997</v>
      </c>
      <c r="AN122" s="8" t="s">
        <v>191</v>
      </c>
      <c r="AO122" s="8" t="s">
        <v>191</v>
      </c>
      <c r="AP122" s="8" t="s">
        <v>191</v>
      </c>
      <c r="AQ122" s="8" t="s">
        <v>191</v>
      </c>
      <c r="AS122" s="8">
        <v>48</v>
      </c>
      <c r="AT122" s="8">
        <v>136</v>
      </c>
      <c r="AU122" s="8">
        <v>54.040401000000003</v>
      </c>
      <c r="AV122" s="8"/>
      <c r="AW122" s="8">
        <v>48</v>
      </c>
      <c r="AX122" s="8">
        <v>3</v>
      </c>
      <c r="AY122" s="8">
        <v>40.374496000000001</v>
      </c>
      <c r="BA122" s="8">
        <v>48</v>
      </c>
      <c r="BB122" s="8">
        <v>38</v>
      </c>
      <c r="BC122" s="8">
        <v>82673.380550999995</v>
      </c>
      <c r="BE122" s="8">
        <v>48</v>
      </c>
      <c r="BF122" s="8">
        <v>3</v>
      </c>
      <c r="BG122" s="8">
        <v>94247.361191999997</v>
      </c>
      <c r="BI122" s="8">
        <v>48</v>
      </c>
      <c r="BJ122" s="8">
        <v>1163.032089</v>
      </c>
      <c r="BK122" s="8">
        <v>556.43761099999995</v>
      </c>
      <c r="BL122" s="8">
        <v>50.294806000000001</v>
      </c>
      <c r="BM122" s="8">
        <v>14.228389</v>
      </c>
    </row>
    <row r="123" spans="1:65" x14ac:dyDescent="0.25">
      <c r="A123">
        <v>45</v>
      </c>
      <c r="B123" t="s">
        <v>99</v>
      </c>
      <c r="C123" s="6">
        <v>43928</v>
      </c>
      <c r="D123">
        <v>10</v>
      </c>
      <c r="E123">
        <v>4</v>
      </c>
      <c r="F123">
        <v>2020</v>
      </c>
      <c r="G123">
        <v>0</v>
      </c>
      <c r="H123" s="4">
        <v>3</v>
      </c>
      <c r="I123" t="s">
        <v>130</v>
      </c>
      <c r="J123" s="1">
        <v>0.71111111111111114</v>
      </c>
      <c r="K123">
        <v>1</v>
      </c>
      <c r="L123" t="s">
        <v>147</v>
      </c>
      <c r="M123">
        <v>0</v>
      </c>
      <c r="N123">
        <v>0</v>
      </c>
      <c r="S123">
        <v>55</v>
      </c>
      <c r="T123" t="s">
        <v>18</v>
      </c>
      <c r="U123" t="s">
        <v>2</v>
      </c>
      <c r="V123" t="s">
        <v>105</v>
      </c>
      <c r="W123" t="s">
        <v>114</v>
      </c>
      <c r="X123" s="8">
        <v>30</v>
      </c>
      <c r="Y123" s="8">
        <v>2886023.3957949998</v>
      </c>
      <c r="Z123" s="8">
        <v>117182.50178200001</v>
      </c>
      <c r="AA123" s="8">
        <v>19886.364028</v>
      </c>
      <c r="AB123" s="8">
        <v>104273.284155</v>
      </c>
      <c r="AC123" s="8">
        <v>13147.066638</v>
      </c>
      <c r="AD123" s="8" t="s">
        <v>191</v>
      </c>
      <c r="AE123" s="8" t="s">
        <v>191</v>
      </c>
      <c r="AF123" s="8">
        <v>1075.848542</v>
      </c>
      <c r="AG123" s="8"/>
      <c r="AH123" s="8">
        <v>48</v>
      </c>
      <c r="AI123" s="8">
        <v>1</v>
      </c>
      <c r="AJ123" s="8">
        <v>237086.15908799999</v>
      </c>
      <c r="AK123" s="8" t="s">
        <v>191</v>
      </c>
      <c r="AL123" s="8" t="s">
        <v>191</v>
      </c>
      <c r="AM123" s="8">
        <v>45659.924487999997</v>
      </c>
      <c r="AN123" s="8" t="s">
        <v>191</v>
      </c>
      <c r="AO123" s="8" t="s">
        <v>191</v>
      </c>
      <c r="AP123" s="8" t="s">
        <v>191</v>
      </c>
      <c r="AQ123" s="8" t="s">
        <v>191</v>
      </c>
      <c r="AS123" s="8">
        <v>48</v>
      </c>
      <c r="AT123" s="8">
        <v>136</v>
      </c>
      <c r="AU123" s="8">
        <v>54.040401000000003</v>
      </c>
      <c r="AV123" s="8"/>
      <c r="AW123" s="8">
        <v>48</v>
      </c>
      <c r="AX123" s="8">
        <v>3</v>
      </c>
      <c r="AY123" s="8">
        <v>40.374496000000001</v>
      </c>
      <c r="BA123" s="8">
        <v>48</v>
      </c>
      <c r="BB123" s="8">
        <v>38</v>
      </c>
      <c r="BC123" s="8">
        <v>82673.380550999995</v>
      </c>
      <c r="BE123" s="8">
        <v>48</v>
      </c>
      <c r="BF123" s="8">
        <v>3</v>
      </c>
      <c r="BG123" s="8">
        <v>94247.361191999997</v>
      </c>
      <c r="BI123" s="8">
        <v>48</v>
      </c>
      <c r="BJ123" s="8">
        <v>1163.032089</v>
      </c>
      <c r="BK123" s="8">
        <v>556.43761099999995</v>
      </c>
      <c r="BL123" s="8">
        <v>50.294806000000001</v>
      </c>
      <c r="BM123" s="8">
        <v>14.228389</v>
      </c>
    </row>
    <row r="124" spans="1:65" x14ac:dyDescent="0.25">
      <c r="A124">
        <v>45</v>
      </c>
      <c r="B124" t="s">
        <v>99</v>
      </c>
      <c r="C124" s="6">
        <v>43928</v>
      </c>
      <c r="D124">
        <v>11</v>
      </c>
      <c r="E124">
        <v>4</v>
      </c>
      <c r="F124">
        <v>2020</v>
      </c>
      <c r="G124">
        <v>0</v>
      </c>
      <c r="H124" s="4">
        <v>4</v>
      </c>
      <c r="I124" t="s">
        <v>130</v>
      </c>
      <c r="J124" s="1">
        <v>0.55277777777777781</v>
      </c>
      <c r="K124">
        <v>1</v>
      </c>
      <c r="L124" t="s">
        <v>147</v>
      </c>
      <c r="M124">
        <v>0</v>
      </c>
      <c r="N124">
        <v>0</v>
      </c>
      <c r="S124">
        <v>63</v>
      </c>
      <c r="T124" t="s">
        <v>18</v>
      </c>
      <c r="U124" t="s">
        <v>2</v>
      </c>
      <c r="V124" t="s">
        <v>105</v>
      </c>
      <c r="W124" t="s">
        <v>114</v>
      </c>
      <c r="X124" s="8">
        <v>30</v>
      </c>
      <c r="Y124" s="8">
        <v>2886023.3957949998</v>
      </c>
      <c r="Z124" s="8">
        <v>117182.50178200001</v>
      </c>
      <c r="AA124" s="8">
        <v>19886.364028</v>
      </c>
      <c r="AB124" s="8">
        <v>104273.284155</v>
      </c>
      <c r="AC124" s="8">
        <v>13147.066638</v>
      </c>
      <c r="AD124" s="8" t="s">
        <v>191</v>
      </c>
      <c r="AE124" s="8" t="s">
        <v>191</v>
      </c>
      <c r="AF124" s="8">
        <v>1075.848542</v>
      </c>
      <c r="AG124" s="8"/>
      <c r="AH124" s="8">
        <v>48</v>
      </c>
      <c r="AI124" s="8">
        <v>1</v>
      </c>
      <c r="AJ124" s="8">
        <v>237086.15908799999</v>
      </c>
      <c r="AK124" s="8" t="s">
        <v>191</v>
      </c>
      <c r="AL124" s="8" t="s">
        <v>191</v>
      </c>
      <c r="AM124" s="8">
        <v>45660.924487999997</v>
      </c>
      <c r="AN124" s="8" t="s">
        <v>191</v>
      </c>
      <c r="AO124" s="8" t="s">
        <v>191</v>
      </c>
      <c r="AP124" s="8" t="s">
        <v>191</v>
      </c>
      <c r="AQ124" s="8" t="s">
        <v>191</v>
      </c>
      <c r="AS124" s="8">
        <v>48</v>
      </c>
      <c r="AT124" s="8">
        <v>136</v>
      </c>
      <c r="AU124" s="8">
        <v>54.040401000000003</v>
      </c>
      <c r="AV124" s="8"/>
      <c r="AW124" s="8">
        <v>48</v>
      </c>
      <c r="AX124" s="8">
        <v>3</v>
      </c>
      <c r="AY124" s="8">
        <v>40.374496000000001</v>
      </c>
      <c r="BA124" s="8">
        <v>48</v>
      </c>
      <c r="BB124" s="8">
        <v>38</v>
      </c>
      <c r="BC124" s="8">
        <v>82673.380550999995</v>
      </c>
      <c r="BE124" s="8">
        <v>48</v>
      </c>
      <c r="BF124" s="8">
        <v>3</v>
      </c>
      <c r="BG124" s="8">
        <v>94247.361191999997</v>
      </c>
      <c r="BI124" s="8">
        <v>48</v>
      </c>
      <c r="BJ124" s="8">
        <v>1163.032089</v>
      </c>
      <c r="BK124" s="8">
        <v>556.43761099999995</v>
      </c>
      <c r="BL124" s="8">
        <v>50.294806000000001</v>
      </c>
      <c r="BM124" s="8">
        <v>14.228389</v>
      </c>
    </row>
    <row r="125" spans="1:65" x14ac:dyDescent="0.25">
      <c r="A125">
        <v>45</v>
      </c>
      <c r="B125" t="s">
        <v>99</v>
      </c>
      <c r="C125" s="6">
        <v>43928</v>
      </c>
      <c r="D125">
        <v>12</v>
      </c>
      <c r="E125">
        <v>4</v>
      </c>
      <c r="F125">
        <v>2020</v>
      </c>
      <c r="G125">
        <v>0</v>
      </c>
      <c r="H125" s="4">
        <v>5</v>
      </c>
      <c r="I125" t="s">
        <v>120</v>
      </c>
      <c r="J125" s="1">
        <v>7.9166666666666663E-2</v>
      </c>
      <c r="K125">
        <v>1</v>
      </c>
      <c r="L125" t="s">
        <v>147</v>
      </c>
      <c r="M125">
        <v>0</v>
      </c>
      <c r="N125">
        <v>0</v>
      </c>
      <c r="S125">
        <v>65</v>
      </c>
      <c r="T125" t="s">
        <v>18</v>
      </c>
      <c r="U125" t="s">
        <v>2</v>
      </c>
      <c r="V125" t="s">
        <v>105</v>
      </c>
      <c r="W125" t="s">
        <v>114</v>
      </c>
      <c r="X125" s="8">
        <v>30</v>
      </c>
      <c r="Y125" s="8">
        <v>2886023.3957949998</v>
      </c>
      <c r="Z125" s="8">
        <v>117182.50178200001</v>
      </c>
      <c r="AA125" s="8">
        <v>19886.364028</v>
      </c>
      <c r="AB125" s="8">
        <v>104273.284155</v>
      </c>
      <c r="AC125" s="8">
        <v>13147.066638</v>
      </c>
      <c r="AD125" s="8" t="s">
        <v>191</v>
      </c>
      <c r="AE125" s="8" t="s">
        <v>191</v>
      </c>
      <c r="AF125" s="8">
        <v>1075.848542</v>
      </c>
      <c r="AG125" s="8"/>
      <c r="AH125" s="8">
        <v>48</v>
      </c>
      <c r="AI125" s="8">
        <v>1</v>
      </c>
      <c r="AJ125" s="8">
        <v>237086.15908799999</v>
      </c>
      <c r="AK125" s="8" t="s">
        <v>191</v>
      </c>
      <c r="AL125" s="8" t="s">
        <v>191</v>
      </c>
      <c r="AM125" s="8">
        <v>45661.924487999997</v>
      </c>
      <c r="AN125" s="8" t="s">
        <v>191</v>
      </c>
      <c r="AO125" s="8" t="s">
        <v>191</v>
      </c>
      <c r="AP125" s="8" t="s">
        <v>191</v>
      </c>
      <c r="AQ125" s="8" t="s">
        <v>191</v>
      </c>
      <c r="AS125" s="8">
        <v>48</v>
      </c>
      <c r="AT125" s="8">
        <v>136</v>
      </c>
      <c r="AU125" s="8">
        <v>54.040401000000003</v>
      </c>
      <c r="AV125" s="8"/>
      <c r="AW125" s="8">
        <v>48</v>
      </c>
      <c r="AX125" s="8">
        <v>3</v>
      </c>
      <c r="AY125" s="8">
        <v>40.374496000000001</v>
      </c>
      <c r="BA125" s="8">
        <v>48</v>
      </c>
      <c r="BB125" s="8">
        <v>38</v>
      </c>
      <c r="BC125" s="8">
        <v>82673.380550999995</v>
      </c>
      <c r="BE125" s="8">
        <v>48</v>
      </c>
      <c r="BF125" s="8">
        <v>3</v>
      </c>
      <c r="BG125" s="8">
        <v>94247.361191999997</v>
      </c>
      <c r="BI125" s="8">
        <v>48</v>
      </c>
      <c r="BJ125" s="8">
        <v>1163.032089</v>
      </c>
      <c r="BK125" s="8">
        <v>556.43761099999995</v>
      </c>
      <c r="BL125" s="8">
        <v>50.294806000000001</v>
      </c>
      <c r="BM125" s="8">
        <v>14.228389</v>
      </c>
    </row>
    <row r="126" spans="1:65" x14ac:dyDescent="0.25">
      <c r="A126">
        <v>46</v>
      </c>
      <c r="B126" t="s">
        <v>100</v>
      </c>
      <c r="C126" s="6">
        <v>43928</v>
      </c>
      <c r="D126">
        <v>7</v>
      </c>
      <c r="E126">
        <v>4</v>
      </c>
      <c r="F126">
        <v>2020</v>
      </c>
      <c r="G126">
        <v>1</v>
      </c>
      <c r="H126" s="4">
        <v>0</v>
      </c>
      <c r="I126" t="s">
        <v>120</v>
      </c>
      <c r="J126" s="1">
        <v>0.99583333333333324</v>
      </c>
      <c r="K126">
        <v>1</v>
      </c>
      <c r="L126" t="s">
        <v>131</v>
      </c>
      <c r="M126">
        <v>93</v>
      </c>
      <c r="N126">
        <v>18</v>
      </c>
      <c r="S126">
        <v>18</v>
      </c>
      <c r="T126" t="s">
        <v>19</v>
      </c>
      <c r="U126" t="s">
        <v>2</v>
      </c>
      <c r="V126" t="s">
        <v>131</v>
      </c>
      <c r="X126" s="8">
        <v>131</v>
      </c>
      <c r="Y126" s="8">
        <v>2760357.7268210002</v>
      </c>
      <c r="Z126" s="8">
        <v>108971.75896799999</v>
      </c>
      <c r="AA126" s="8">
        <v>79341.921048999997</v>
      </c>
      <c r="AB126" s="8">
        <v>78138.013332000002</v>
      </c>
      <c r="AC126" s="8">
        <v>113100.354332</v>
      </c>
      <c r="AD126" s="8" t="s">
        <v>191</v>
      </c>
      <c r="AE126" s="8" t="s">
        <v>191</v>
      </c>
      <c r="AF126" s="8">
        <v>1678.686884</v>
      </c>
      <c r="AG126" s="8"/>
      <c r="AH126" s="8">
        <v>51</v>
      </c>
      <c r="AI126" s="8">
        <v>1</v>
      </c>
      <c r="AJ126" s="8">
        <v>261736.66109899999</v>
      </c>
      <c r="AK126" s="8" t="s">
        <v>191</v>
      </c>
      <c r="AL126" s="8">
        <v>14620.790332</v>
      </c>
      <c r="AM126" s="8">
        <v>6384.6323160000002</v>
      </c>
      <c r="AN126" s="8" t="s">
        <v>191</v>
      </c>
      <c r="AO126" s="8" t="s">
        <v>191</v>
      </c>
      <c r="AP126" s="8" t="s">
        <v>191</v>
      </c>
      <c r="AQ126" s="8" t="s">
        <v>191</v>
      </c>
      <c r="AS126" s="8">
        <v>51</v>
      </c>
      <c r="AT126" s="8">
        <v>436</v>
      </c>
      <c r="AU126" s="8">
        <v>130.25112899999999</v>
      </c>
      <c r="AV126" s="8"/>
      <c r="AW126" s="8">
        <v>51</v>
      </c>
      <c r="AX126" s="8">
        <v>5</v>
      </c>
      <c r="AY126" s="8">
        <v>30.933952000000001</v>
      </c>
      <c r="BA126" s="8">
        <v>51</v>
      </c>
      <c r="BB126" s="8">
        <v>138</v>
      </c>
      <c r="BC126" s="8">
        <v>22765.133777999999</v>
      </c>
      <c r="BE126" s="8">
        <v>51</v>
      </c>
      <c r="BF126" s="8">
        <v>4</v>
      </c>
      <c r="BG126" s="8">
        <v>70685.520936999994</v>
      </c>
      <c r="BI126" s="8">
        <v>51</v>
      </c>
      <c r="BJ126" s="8">
        <v>174.93736999999999</v>
      </c>
      <c r="BK126" s="8">
        <v>481.85111499999999</v>
      </c>
      <c r="BL126" s="8">
        <v>50.305500000000002</v>
      </c>
      <c r="BM126" s="8">
        <v>14.190083</v>
      </c>
    </row>
    <row r="127" spans="1:65" x14ac:dyDescent="0.25">
      <c r="A127">
        <v>46</v>
      </c>
      <c r="B127" t="s">
        <v>100</v>
      </c>
      <c r="C127" s="6">
        <v>43928</v>
      </c>
      <c r="D127">
        <v>8</v>
      </c>
      <c r="E127">
        <v>4</v>
      </c>
      <c r="F127">
        <v>2020</v>
      </c>
      <c r="G127">
        <v>0</v>
      </c>
      <c r="H127" s="4">
        <v>1</v>
      </c>
      <c r="I127" t="s">
        <v>120</v>
      </c>
      <c r="J127" s="1">
        <v>0.98263888888888884</v>
      </c>
      <c r="K127">
        <v>1</v>
      </c>
      <c r="L127" t="s">
        <v>131</v>
      </c>
      <c r="M127">
        <v>93</v>
      </c>
      <c r="N127">
        <v>18</v>
      </c>
      <c r="S127">
        <v>73</v>
      </c>
      <c r="T127" t="s">
        <v>19</v>
      </c>
      <c r="U127" t="s">
        <v>2</v>
      </c>
      <c r="V127" t="s">
        <v>131</v>
      </c>
      <c r="X127" s="8">
        <v>131</v>
      </c>
      <c r="Y127" s="8">
        <v>2760357.7268210002</v>
      </c>
      <c r="Z127" s="8">
        <v>108971.75896799999</v>
      </c>
      <c r="AA127" s="8">
        <v>79341.921048999997</v>
      </c>
      <c r="AB127" s="8">
        <v>78138.013332000002</v>
      </c>
      <c r="AC127" s="8">
        <v>113100.354332</v>
      </c>
      <c r="AD127" s="8" t="s">
        <v>191</v>
      </c>
      <c r="AE127" s="8" t="s">
        <v>191</v>
      </c>
      <c r="AF127" s="8">
        <v>1678.686884</v>
      </c>
      <c r="AG127" s="8"/>
      <c r="AH127" s="8">
        <v>51</v>
      </c>
      <c r="AI127" s="8">
        <v>1</v>
      </c>
      <c r="AJ127" s="8">
        <v>261736.66109899999</v>
      </c>
      <c r="AK127" s="8" t="s">
        <v>191</v>
      </c>
      <c r="AL127" s="8">
        <v>14620.790332</v>
      </c>
      <c r="AM127" s="8">
        <v>6384.6323160000002</v>
      </c>
      <c r="AN127" s="8" t="s">
        <v>191</v>
      </c>
      <c r="AO127" s="8" t="s">
        <v>191</v>
      </c>
      <c r="AP127" s="8" t="s">
        <v>191</v>
      </c>
      <c r="AQ127" s="8" t="s">
        <v>191</v>
      </c>
      <c r="AS127" s="8">
        <v>51</v>
      </c>
      <c r="AT127" s="8">
        <v>436</v>
      </c>
      <c r="AU127" s="8">
        <v>130.25112899999999</v>
      </c>
      <c r="AV127" s="8"/>
      <c r="AW127" s="8">
        <v>51</v>
      </c>
      <c r="AX127" s="8">
        <v>5</v>
      </c>
      <c r="AY127" s="8">
        <v>30.933952000000001</v>
      </c>
      <c r="BA127" s="8">
        <v>51</v>
      </c>
      <c r="BB127" s="8">
        <v>138</v>
      </c>
      <c r="BC127" s="8">
        <v>22765.133777999999</v>
      </c>
      <c r="BE127" s="8">
        <v>51</v>
      </c>
      <c r="BF127" s="8">
        <v>4</v>
      </c>
      <c r="BG127" s="8">
        <v>70685.520936999994</v>
      </c>
      <c r="BI127" s="8">
        <v>51</v>
      </c>
      <c r="BJ127" s="8">
        <v>174.93736999999999</v>
      </c>
      <c r="BK127" s="8">
        <v>481.85111499999999</v>
      </c>
      <c r="BL127" s="8">
        <v>50.305500000000002</v>
      </c>
      <c r="BM127" s="8">
        <v>14.190083</v>
      </c>
    </row>
    <row r="128" spans="1:65" x14ac:dyDescent="0.25">
      <c r="A128">
        <v>46</v>
      </c>
      <c r="B128" t="s">
        <v>100</v>
      </c>
      <c r="C128" s="6">
        <v>43928</v>
      </c>
      <c r="D128">
        <v>9</v>
      </c>
      <c r="E128">
        <v>4</v>
      </c>
      <c r="F128">
        <v>2020</v>
      </c>
      <c r="G128">
        <v>1</v>
      </c>
      <c r="H128" s="4">
        <v>2</v>
      </c>
      <c r="I128" t="s">
        <v>120</v>
      </c>
      <c r="J128" s="1">
        <v>0.99375000000000002</v>
      </c>
      <c r="K128">
        <v>1</v>
      </c>
      <c r="L128" t="s">
        <v>131</v>
      </c>
      <c r="M128">
        <v>93</v>
      </c>
      <c r="N128">
        <v>18</v>
      </c>
      <c r="S128">
        <v>84</v>
      </c>
      <c r="T128" t="s">
        <v>19</v>
      </c>
      <c r="U128" t="s">
        <v>2</v>
      </c>
      <c r="V128" t="s">
        <v>131</v>
      </c>
      <c r="X128" s="8">
        <v>131</v>
      </c>
      <c r="Y128" s="8">
        <v>2760357.7268210002</v>
      </c>
      <c r="Z128" s="8">
        <v>108971.75896799999</v>
      </c>
      <c r="AA128" s="8">
        <v>79341.921048999997</v>
      </c>
      <c r="AB128" s="8">
        <v>78138.013332000002</v>
      </c>
      <c r="AC128" s="8">
        <v>113100.354332</v>
      </c>
      <c r="AD128" s="8" t="s">
        <v>191</v>
      </c>
      <c r="AE128" s="8" t="s">
        <v>191</v>
      </c>
      <c r="AF128" s="8">
        <v>1678.686884</v>
      </c>
      <c r="AG128" s="8"/>
      <c r="AH128" s="8">
        <v>51</v>
      </c>
      <c r="AI128" s="8">
        <v>1</v>
      </c>
      <c r="AJ128" s="8">
        <v>261736.66109899999</v>
      </c>
      <c r="AK128" s="8" t="s">
        <v>191</v>
      </c>
      <c r="AL128" s="8">
        <v>14620.790332</v>
      </c>
      <c r="AM128" s="8">
        <v>6384.6323160000002</v>
      </c>
      <c r="AN128" s="8" t="s">
        <v>191</v>
      </c>
      <c r="AO128" s="8" t="s">
        <v>191</v>
      </c>
      <c r="AP128" s="8" t="s">
        <v>191</v>
      </c>
      <c r="AQ128" s="8" t="s">
        <v>191</v>
      </c>
      <c r="AS128" s="8">
        <v>51</v>
      </c>
      <c r="AT128" s="8">
        <v>436</v>
      </c>
      <c r="AU128" s="8">
        <v>130.25112899999999</v>
      </c>
      <c r="AV128" s="8"/>
      <c r="AW128" s="8">
        <v>51</v>
      </c>
      <c r="AX128" s="8">
        <v>5</v>
      </c>
      <c r="AY128" s="8">
        <v>30.933952000000001</v>
      </c>
      <c r="BA128" s="8">
        <v>51</v>
      </c>
      <c r="BB128" s="8">
        <v>138</v>
      </c>
      <c r="BC128" s="8">
        <v>22765.133777999999</v>
      </c>
      <c r="BE128" s="8">
        <v>51</v>
      </c>
      <c r="BF128" s="8">
        <v>4</v>
      </c>
      <c r="BG128" s="8">
        <v>70685.520936999994</v>
      </c>
      <c r="BI128" s="8">
        <v>51</v>
      </c>
      <c r="BJ128" s="8">
        <v>174.93736999999999</v>
      </c>
      <c r="BK128" s="8">
        <v>481.85111499999999</v>
      </c>
      <c r="BL128" s="8">
        <v>50.305500000000002</v>
      </c>
      <c r="BM128" s="8">
        <v>14.190083</v>
      </c>
    </row>
    <row r="129" spans="1:65" x14ac:dyDescent="0.25">
      <c r="A129">
        <v>46</v>
      </c>
      <c r="B129" t="s">
        <v>100</v>
      </c>
      <c r="C129" s="6">
        <v>43928</v>
      </c>
      <c r="D129">
        <v>11</v>
      </c>
      <c r="E129">
        <v>4</v>
      </c>
      <c r="F129">
        <v>2020</v>
      </c>
      <c r="G129">
        <v>0</v>
      </c>
      <c r="H129" s="4">
        <v>4</v>
      </c>
      <c r="I129" t="s">
        <v>130</v>
      </c>
      <c r="J129" s="1">
        <v>0.4381944444444445</v>
      </c>
      <c r="K129">
        <v>1</v>
      </c>
      <c r="L129" t="s">
        <v>131</v>
      </c>
      <c r="M129">
        <v>93</v>
      </c>
      <c r="N129">
        <v>18</v>
      </c>
      <c r="S129">
        <v>151</v>
      </c>
      <c r="T129" t="s">
        <v>19</v>
      </c>
      <c r="U129" t="s">
        <v>2</v>
      </c>
      <c r="V129" t="s">
        <v>131</v>
      </c>
      <c r="X129" s="8">
        <v>131</v>
      </c>
      <c r="Y129" s="8">
        <v>2760357.7268210002</v>
      </c>
      <c r="Z129" s="8">
        <v>108971.75896799999</v>
      </c>
      <c r="AA129" s="8">
        <v>79341.921048999997</v>
      </c>
      <c r="AB129" s="8">
        <v>78138.013332000002</v>
      </c>
      <c r="AC129" s="8">
        <v>113100.354332</v>
      </c>
      <c r="AD129" s="8" t="s">
        <v>191</v>
      </c>
      <c r="AE129" s="8" t="s">
        <v>191</v>
      </c>
      <c r="AF129" s="8">
        <v>1678.686884</v>
      </c>
      <c r="AG129" s="8"/>
      <c r="AH129" s="8">
        <v>51</v>
      </c>
      <c r="AI129" s="8">
        <v>1</v>
      </c>
      <c r="AJ129" s="8">
        <v>261736.66109899999</v>
      </c>
      <c r="AK129" s="8" t="s">
        <v>191</v>
      </c>
      <c r="AL129" s="8">
        <v>14620.790332</v>
      </c>
      <c r="AM129" s="8">
        <v>6384.6323160000002</v>
      </c>
      <c r="AN129" s="8" t="s">
        <v>191</v>
      </c>
      <c r="AO129" s="8" t="s">
        <v>191</v>
      </c>
      <c r="AP129" s="8" t="s">
        <v>191</v>
      </c>
      <c r="AQ129" s="8" t="s">
        <v>191</v>
      </c>
      <c r="AS129" s="8">
        <v>51</v>
      </c>
      <c r="AT129" s="8">
        <v>436</v>
      </c>
      <c r="AU129" s="8">
        <v>130.25112899999999</v>
      </c>
      <c r="AV129" s="8"/>
      <c r="AW129" s="8">
        <v>51</v>
      </c>
      <c r="AX129" s="8">
        <v>5</v>
      </c>
      <c r="AY129" s="8">
        <v>30.933952000000001</v>
      </c>
      <c r="BA129" s="8">
        <v>51</v>
      </c>
      <c r="BB129" s="8">
        <v>138</v>
      </c>
      <c r="BC129" s="8">
        <v>22765.133777999999</v>
      </c>
      <c r="BE129" s="8">
        <v>51</v>
      </c>
      <c r="BF129" s="8">
        <v>4</v>
      </c>
      <c r="BG129" s="8">
        <v>70685.520936999994</v>
      </c>
      <c r="BI129" s="8">
        <v>51</v>
      </c>
      <c r="BJ129" s="8">
        <v>174.93736999999999</v>
      </c>
      <c r="BK129" s="8">
        <v>481.85111499999999</v>
      </c>
      <c r="BL129" s="8">
        <v>50.305500000000002</v>
      </c>
      <c r="BM129" s="8">
        <v>14.190083</v>
      </c>
    </row>
    <row r="130" spans="1:65" x14ac:dyDescent="0.25">
      <c r="A130">
        <v>46</v>
      </c>
      <c r="B130" t="s">
        <v>100</v>
      </c>
      <c r="C130" s="6">
        <v>43928</v>
      </c>
      <c r="D130">
        <v>14</v>
      </c>
      <c r="E130">
        <v>4</v>
      </c>
      <c r="F130">
        <v>2020</v>
      </c>
      <c r="G130">
        <v>0</v>
      </c>
      <c r="H130" s="4">
        <v>7</v>
      </c>
      <c r="I130" t="s">
        <v>120</v>
      </c>
      <c r="J130" s="1">
        <v>8.7500000000000008E-2</v>
      </c>
      <c r="K130">
        <v>1</v>
      </c>
      <c r="L130" t="s">
        <v>131</v>
      </c>
      <c r="M130">
        <v>93</v>
      </c>
      <c r="N130">
        <v>18</v>
      </c>
      <c r="S130">
        <v>217</v>
      </c>
      <c r="T130" t="s">
        <v>19</v>
      </c>
      <c r="U130" t="s">
        <v>2</v>
      </c>
      <c r="V130" t="s">
        <v>131</v>
      </c>
      <c r="X130" s="8">
        <v>131</v>
      </c>
      <c r="Y130" s="8">
        <v>2760357.7268210002</v>
      </c>
      <c r="Z130" s="8">
        <v>108971.75896799999</v>
      </c>
      <c r="AA130" s="8">
        <v>79341.921048999997</v>
      </c>
      <c r="AB130" s="8">
        <v>78138.013332000002</v>
      </c>
      <c r="AC130" s="8">
        <v>113100.354332</v>
      </c>
      <c r="AD130" s="8" t="s">
        <v>191</v>
      </c>
      <c r="AE130" s="8" t="s">
        <v>191</v>
      </c>
      <c r="AF130" s="8">
        <v>1678.686884</v>
      </c>
      <c r="AG130" s="8"/>
      <c r="AH130" s="8">
        <v>51</v>
      </c>
      <c r="AI130" s="8">
        <v>1</v>
      </c>
      <c r="AJ130" s="8">
        <v>261736.66109899999</v>
      </c>
      <c r="AK130" s="8" t="s">
        <v>191</v>
      </c>
      <c r="AL130" s="8">
        <v>14620.790332</v>
      </c>
      <c r="AM130" s="8">
        <v>6384.6323160000002</v>
      </c>
      <c r="AN130" s="8" t="s">
        <v>191</v>
      </c>
      <c r="AO130" s="8" t="s">
        <v>191</v>
      </c>
      <c r="AP130" s="8" t="s">
        <v>191</v>
      </c>
      <c r="AQ130" s="8" t="s">
        <v>191</v>
      </c>
      <c r="AS130" s="8">
        <v>51</v>
      </c>
      <c r="AT130" s="8">
        <v>436</v>
      </c>
      <c r="AU130" s="8">
        <v>130.25112899999999</v>
      </c>
      <c r="AV130" s="8"/>
      <c r="AW130" s="8">
        <v>51</v>
      </c>
      <c r="AX130" s="8">
        <v>5</v>
      </c>
      <c r="AY130" s="8">
        <v>30.933952000000001</v>
      </c>
      <c r="BA130" s="8">
        <v>51</v>
      </c>
      <c r="BB130" s="8">
        <v>138</v>
      </c>
      <c r="BC130" s="8">
        <v>22765.133777999999</v>
      </c>
      <c r="BE130" s="8">
        <v>51</v>
      </c>
      <c r="BF130" s="8">
        <v>4</v>
      </c>
      <c r="BG130" s="8">
        <v>70685.520936999994</v>
      </c>
      <c r="BI130" s="8">
        <v>51</v>
      </c>
      <c r="BJ130" s="8">
        <v>174.93736999999999</v>
      </c>
      <c r="BK130" s="8">
        <v>481.85111499999999</v>
      </c>
      <c r="BL130" s="8">
        <v>50.305500000000002</v>
      </c>
      <c r="BM130" s="8">
        <v>14.190083</v>
      </c>
    </row>
    <row r="131" spans="1:65" x14ac:dyDescent="0.25">
      <c r="A131">
        <v>47</v>
      </c>
      <c r="B131" t="s">
        <v>101</v>
      </c>
      <c r="C131" s="6">
        <v>43928</v>
      </c>
      <c r="D131">
        <v>8</v>
      </c>
      <c r="E131">
        <v>4</v>
      </c>
      <c r="F131">
        <v>2020</v>
      </c>
      <c r="G131">
        <v>0</v>
      </c>
      <c r="H131" s="4">
        <v>1</v>
      </c>
      <c r="I131" t="s">
        <v>130</v>
      </c>
      <c r="J131" s="1">
        <v>0.25347222222222221</v>
      </c>
      <c r="K131">
        <v>1</v>
      </c>
      <c r="L131" t="s">
        <v>131</v>
      </c>
      <c r="M131">
        <v>86</v>
      </c>
      <c r="N131">
        <v>13</v>
      </c>
      <c r="S131">
        <v>4</v>
      </c>
      <c r="T131" t="s">
        <v>20</v>
      </c>
      <c r="U131" t="s">
        <v>2</v>
      </c>
      <c r="V131" t="s">
        <v>131</v>
      </c>
      <c r="X131" s="8">
        <v>84</v>
      </c>
      <c r="Y131" s="8">
        <v>2903209.8844659999</v>
      </c>
      <c r="Z131" s="8">
        <v>81870.195921999999</v>
      </c>
      <c r="AA131" s="8">
        <v>10292.51816</v>
      </c>
      <c r="AB131" s="8">
        <v>47313.168777999999</v>
      </c>
      <c r="AC131" s="8">
        <v>94714.009999000002</v>
      </c>
      <c r="AD131" s="8">
        <v>1334.130232</v>
      </c>
      <c r="AE131" s="8" t="s">
        <v>191</v>
      </c>
      <c r="AF131" s="8">
        <v>2854.553735</v>
      </c>
      <c r="AG131" s="8"/>
      <c r="AH131" s="8">
        <v>52</v>
      </c>
      <c r="AI131" s="8">
        <v>8</v>
      </c>
      <c r="AJ131" s="8">
        <v>274864.62131800002</v>
      </c>
      <c r="AK131" s="8">
        <v>526.28119300000003</v>
      </c>
      <c r="AL131" s="8">
        <v>2270.8035500000001</v>
      </c>
      <c r="AM131" s="8" t="s">
        <v>191</v>
      </c>
      <c r="AN131" s="8">
        <v>5080.3776150000003</v>
      </c>
      <c r="AO131" s="8" t="s">
        <v>191</v>
      </c>
      <c r="AP131" s="8" t="s">
        <v>191</v>
      </c>
      <c r="AQ131" s="8" t="s">
        <v>191</v>
      </c>
      <c r="AS131" s="8">
        <v>52</v>
      </c>
      <c r="AT131" s="8">
        <v>390</v>
      </c>
      <c r="AU131" s="8">
        <v>114.02811699999999</v>
      </c>
      <c r="AV131" s="8"/>
      <c r="AW131" s="8">
        <v>52</v>
      </c>
      <c r="AX131" s="8">
        <v>15</v>
      </c>
      <c r="AY131" s="8">
        <v>30.270385000000001</v>
      </c>
      <c r="BA131" s="8">
        <v>52</v>
      </c>
      <c r="BB131" s="8">
        <v>92</v>
      </c>
      <c r="BC131" s="8">
        <v>34147.700665999997</v>
      </c>
      <c r="BE131" s="8">
        <v>52</v>
      </c>
      <c r="BF131" s="8">
        <v>11</v>
      </c>
      <c r="BG131" s="8">
        <v>25703.825788999999</v>
      </c>
      <c r="BI131" s="8">
        <v>52</v>
      </c>
      <c r="BJ131" s="8">
        <v>1226.441378</v>
      </c>
      <c r="BK131" s="8">
        <v>164.06542200000001</v>
      </c>
      <c r="BL131" s="8">
        <v>50.285277999999998</v>
      </c>
      <c r="BM131" s="8">
        <v>14.159056</v>
      </c>
    </row>
    <row r="132" spans="1:65" x14ac:dyDescent="0.25">
      <c r="A132">
        <v>47</v>
      </c>
      <c r="B132" t="s">
        <v>101</v>
      </c>
      <c r="C132" s="6">
        <v>43928</v>
      </c>
      <c r="D132">
        <v>10</v>
      </c>
      <c r="E132">
        <v>4</v>
      </c>
      <c r="F132">
        <v>2020</v>
      </c>
      <c r="G132">
        <v>0</v>
      </c>
      <c r="H132" s="4">
        <v>3</v>
      </c>
      <c r="I132" t="s">
        <v>130</v>
      </c>
      <c r="J132" s="1">
        <v>9.930555555555555E-2</v>
      </c>
      <c r="K132">
        <v>1</v>
      </c>
      <c r="L132" t="s">
        <v>131</v>
      </c>
      <c r="M132">
        <v>86</v>
      </c>
      <c r="N132">
        <v>13</v>
      </c>
      <c r="S132">
        <v>66</v>
      </c>
      <c r="T132" t="s">
        <v>20</v>
      </c>
      <c r="U132" t="s">
        <v>2</v>
      </c>
      <c r="V132" t="s">
        <v>131</v>
      </c>
      <c r="X132" s="8">
        <v>84</v>
      </c>
      <c r="Y132" s="8">
        <v>2903209.8844659999</v>
      </c>
      <c r="Z132" s="8">
        <v>81870.195921999999</v>
      </c>
      <c r="AA132" s="8">
        <v>10292.51816</v>
      </c>
      <c r="AB132" s="8">
        <v>47313.168777999999</v>
      </c>
      <c r="AC132" s="8">
        <v>94714.009999000002</v>
      </c>
      <c r="AD132" s="8">
        <v>1334.130232</v>
      </c>
      <c r="AE132" s="8" t="s">
        <v>191</v>
      </c>
      <c r="AF132" s="8">
        <v>2854.553735</v>
      </c>
      <c r="AG132" s="8"/>
      <c r="AH132" s="8">
        <v>52</v>
      </c>
      <c r="AI132" s="8">
        <v>8</v>
      </c>
      <c r="AJ132" s="8">
        <v>274864.62131800002</v>
      </c>
      <c r="AK132" s="8">
        <v>526.28119300000003</v>
      </c>
      <c r="AL132" s="8">
        <v>2270.8035500000001</v>
      </c>
      <c r="AM132" s="8" t="s">
        <v>191</v>
      </c>
      <c r="AN132" s="8">
        <v>5081.3776150000003</v>
      </c>
      <c r="AO132" s="8" t="s">
        <v>191</v>
      </c>
      <c r="AP132" s="8" t="s">
        <v>191</v>
      </c>
      <c r="AQ132" s="8" t="s">
        <v>191</v>
      </c>
      <c r="AS132" s="8">
        <v>52</v>
      </c>
      <c r="AT132" s="8">
        <v>390</v>
      </c>
      <c r="AU132" s="8">
        <v>114.02811699999999</v>
      </c>
      <c r="AV132" s="8"/>
      <c r="AW132" s="8">
        <v>52</v>
      </c>
      <c r="AX132" s="8">
        <v>15</v>
      </c>
      <c r="AY132" s="8">
        <v>30.270385000000001</v>
      </c>
      <c r="BA132" s="8">
        <v>52</v>
      </c>
      <c r="BB132" s="8">
        <v>92</v>
      </c>
      <c r="BC132" s="8">
        <v>34147.700665999997</v>
      </c>
      <c r="BE132" s="8">
        <v>52</v>
      </c>
      <c r="BF132" s="8">
        <v>11</v>
      </c>
      <c r="BG132" s="8">
        <v>25703.825788999999</v>
      </c>
      <c r="BI132" s="8">
        <v>52</v>
      </c>
      <c r="BJ132" s="8">
        <v>1226.441378</v>
      </c>
      <c r="BK132" s="8">
        <v>164.06542200000001</v>
      </c>
      <c r="BL132" s="8">
        <v>50.285277999999998</v>
      </c>
      <c r="BM132" s="8">
        <v>14.159056</v>
      </c>
    </row>
    <row r="133" spans="1:65" x14ac:dyDescent="0.25">
      <c r="A133">
        <v>47</v>
      </c>
      <c r="B133" t="s">
        <v>101</v>
      </c>
      <c r="C133" s="6">
        <v>43928</v>
      </c>
      <c r="D133">
        <v>10</v>
      </c>
      <c r="E133">
        <v>4</v>
      </c>
      <c r="F133">
        <v>2020</v>
      </c>
      <c r="G133">
        <v>0</v>
      </c>
      <c r="H133" s="4">
        <v>3</v>
      </c>
      <c r="I133" t="s">
        <v>130</v>
      </c>
      <c r="J133" s="1">
        <v>0.28680555555555554</v>
      </c>
      <c r="K133">
        <v>1</v>
      </c>
      <c r="L133" t="s">
        <v>131</v>
      </c>
      <c r="M133">
        <v>86</v>
      </c>
      <c r="N133">
        <v>13</v>
      </c>
      <c r="S133">
        <v>68</v>
      </c>
      <c r="T133" t="s">
        <v>20</v>
      </c>
      <c r="U133" t="s">
        <v>2</v>
      </c>
      <c r="V133" t="s">
        <v>131</v>
      </c>
      <c r="X133" s="8">
        <v>84</v>
      </c>
      <c r="Y133" s="8">
        <v>2903209.8844659999</v>
      </c>
      <c r="Z133" s="8">
        <v>81870.195921999999</v>
      </c>
      <c r="AA133" s="8">
        <v>10292.51816</v>
      </c>
      <c r="AB133" s="8">
        <v>47313.168777999999</v>
      </c>
      <c r="AC133" s="8">
        <v>94714.009999000002</v>
      </c>
      <c r="AD133" s="8">
        <v>1334.130232</v>
      </c>
      <c r="AE133" s="8" t="s">
        <v>191</v>
      </c>
      <c r="AF133" s="8">
        <v>2854.553735</v>
      </c>
      <c r="AG133" s="8"/>
      <c r="AH133" s="8">
        <v>52</v>
      </c>
      <c r="AI133" s="8">
        <v>8</v>
      </c>
      <c r="AJ133" s="8">
        <v>274864.62131800002</v>
      </c>
      <c r="AK133" s="8">
        <v>526.28119300000003</v>
      </c>
      <c r="AL133" s="8">
        <v>2270.8035500000001</v>
      </c>
      <c r="AM133" s="8" t="s">
        <v>191</v>
      </c>
      <c r="AN133" s="8">
        <v>5082.3776150000003</v>
      </c>
      <c r="AO133" s="8" t="s">
        <v>191</v>
      </c>
      <c r="AP133" s="8" t="s">
        <v>191</v>
      </c>
      <c r="AQ133" s="8" t="s">
        <v>191</v>
      </c>
      <c r="AS133" s="8">
        <v>52</v>
      </c>
      <c r="AT133" s="8">
        <v>390</v>
      </c>
      <c r="AU133" s="8">
        <v>114.02811699999999</v>
      </c>
      <c r="AV133" s="8"/>
      <c r="AW133" s="8">
        <v>52</v>
      </c>
      <c r="AX133" s="8">
        <v>15</v>
      </c>
      <c r="AY133" s="8">
        <v>30.270385000000001</v>
      </c>
      <c r="BA133" s="8">
        <v>52</v>
      </c>
      <c r="BB133" s="8">
        <v>92</v>
      </c>
      <c r="BC133" s="8">
        <v>34147.700665999997</v>
      </c>
      <c r="BE133" s="8">
        <v>52</v>
      </c>
      <c r="BF133" s="8">
        <v>11</v>
      </c>
      <c r="BG133" s="8">
        <v>25703.825788999999</v>
      </c>
      <c r="BI133" s="8">
        <v>52</v>
      </c>
      <c r="BJ133" s="8">
        <v>1226.441378</v>
      </c>
      <c r="BK133" s="8">
        <v>164.06542200000001</v>
      </c>
      <c r="BL133" s="8">
        <v>50.285277999999998</v>
      </c>
      <c r="BM133" s="8">
        <v>14.159056</v>
      </c>
    </row>
    <row r="134" spans="1:65" x14ac:dyDescent="0.25">
      <c r="A134">
        <v>48</v>
      </c>
      <c r="B134" t="s">
        <v>102</v>
      </c>
      <c r="C134" s="6">
        <v>43928</v>
      </c>
      <c r="D134">
        <v>7</v>
      </c>
      <c r="E134">
        <v>4</v>
      </c>
      <c r="F134">
        <v>2020</v>
      </c>
      <c r="G134">
        <v>1</v>
      </c>
      <c r="H134" s="4">
        <v>0</v>
      </c>
      <c r="I134" t="s">
        <v>120</v>
      </c>
      <c r="J134" s="1">
        <v>0.90208333333333324</v>
      </c>
      <c r="K134">
        <v>1</v>
      </c>
      <c r="L134" t="s">
        <v>147</v>
      </c>
      <c r="M134">
        <v>0</v>
      </c>
      <c r="N134">
        <v>0</v>
      </c>
      <c r="S134">
        <v>5</v>
      </c>
      <c r="T134" t="s">
        <v>21</v>
      </c>
      <c r="U134" t="s">
        <v>2</v>
      </c>
      <c r="V134" t="s">
        <v>105</v>
      </c>
      <c r="W134" t="s">
        <v>115</v>
      </c>
      <c r="X134" s="8">
        <v>52</v>
      </c>
      <c r="Y134" s="8">
        <v>2752418.9580629999</v>
      </c>
      <c r="Z134" s="8">
        <v>99839.988167999996</v>
      </c>
      <c r="AA134" s="8">
        <v>46421.134512999997</v>
      </c>
      <c r="AB134" s="8">
        <v>121315.419859</v>
      </c>
      <c r="AC134" s="8">
        <v>35899.347311999998</v>
      </c>
      <c r="AD134" s="8">
        <v>5672.6238190000004</v>
      </c>
      <c r="AE134" s="8" t="s">
        <v>191</v>
      </c>
      <c r="AF134" s="8">
        <v>80020.989671000003</v>
      </c>
      <c r="AG134" s="8"/>
      <c r="AH134" s="8">
        <v>53</v>
      </c>
      <c r="AI134" s="8">
        <v>1</v>
      </c>
      <c r="AJ134" s="8">
        <v>281424.355201</v>
      </c>
      <c r="AK134" s="8" t="s">
        <v>191</v>
      </c>
      <c r="AL134" s="8" t="s">
        <v>191</v>
      </c>
      <c r="AM134" s="8" t="s">
        <v>191</v>
      </c>
      <c r="AN134" s="8" t="s">
        <v>191</v>
      </c>
      <c r="AO134" s="8">
        <v>1317.728413</v>
      </c>
      <c r="AP134" s="8" t="s">
        <v>191</v>
      </c>
      <c r="AQ134" s="8" t="s">
        <v>191</v>
      </c>
      <c r="AS134" s="8">
        <v>53</v>
      </c>
      <c r="AT134" s="8">
        <v>220</v>
      </c>
      <c r="AU134" s="8">
        <v>111.706684</v>
      </c>
      <c r="AV134" s="8"/>
      <c r="AW134" s="8">
        <v>53</v>
      </c>
      <c r="AX134" s="8">
        <v>1</v>
      </c>
      <c r="AY134" s="8">
        <v>31.356753999999999</v>
      </c>
      <c r="BA134" s="8">
        <v>53</v>
      </c>
      <c r="BB134" s="8">
        <v>62</v>
      </c>
      <c r="BC134" s="8">
        <v>50670.781636</v>
      </c>
      <c r="BE134" s="8">
        <v>53</v>
      </c>
      <c r="BF134" s="8">
        <v>3</v>
      </c>
      <c r="BG134" s="8">
        <v>94247.361204999994</v>
      </c>
      <c r="BI134" s="8">
        <v>53</v>
      </c>
      <c r="BJ134" s="8">
        <v>467.79851100000002</v>
      </c>
      <c r="BK134" s="8">
        <v>690.00617199999999</v>
      </c>
      <c r="BL134" s="8">
        <v>50.278972000000003</v>
      </c>
      <c r="BM134" s="8">
        <v>14.146193999999999</v>
      </c>
    </row>
    <row r="135" spans="1:65" x14ac:dyDescent="0.25">
      <c r="A135">
        <v>48</v>
      </c>
      <c r="B135" t="s">
        <v>102</v>
      </c>
      <c r="C135" s="6">
        <v>43928</v>
      </c>
      <c r="D135">
        <v>7</v>
      </c>
      <c r="E135">
        <v>4</v>
      </c>
      <c r="F135">
        <v>2020</v>
      </c>
      <c r="G135">
        <v>0</v>
      </c>
      <c r="H135" s="4">
        <v>0</v>
      </c>
      <c r="I135" t="s">
        <v>130</v>
      </c>
      <c r="J135" s="1">
        <v>0.92569444444444438</v>
      </c>
      <c r="K135">
        <v>1</v>
      </c>
      <c r="L135" t="s">
        <v>147</v>
      </c>
      <c r="M135">
        <v>0</v>
      </c>
      <c r="N135">
        <v>0</v>
      </c>
      <c r="S135">
        <v>7</v>
      </c>
      <c r="T135" t="s">
        <v>21</v>
      </c>
      <c r="U135" t="s">
        <v>2</v>
      </c>
      <c r="V135" t="s">
        <v>105</v>
      </c>
      <c r="W135" t="s">
        <v>115</v>
      </c>
      <c r="X135" s="8">
        <v>52</v>
      </c>
      <c r="Y135" s="8">
        <v>2752418.9580629999</v>
      </c>
      <c r="Z135" s="8">
        <v>99839.988167999996</v>
      </c>
      <c r="AA135" s="8">
        <v>46421.134512999997</v>
      </c>
      <c r="AB135" s="8">
        <v>121315.419859</v>
      </c>
      <c r="AC135" s="8">
        <v>35899.347311999998</v>
      </c>
      <c r="AD135" s="8">
        <v>5672.6238190000004</v>
      </c>
      <c r="AE135" s="8" t="s">
        <v>191</v>
      </c>
      <c r="AF135" s="8">
        <v>80020.989671000003</v>
      </c>
      <c r="AG135" s="8"/>
      <c r="AH135" s="8">
        <v>53</v>
      </c>
      <c r="AI135" s="8">
        <v>1</v>
      </c>
      <c r="AJ135" s="8">
        <v>281424.355201</v>
      </c>
      <c r="AK135" s="8" t="s">
        <v>191</v>
      </c>
      <c r="AL135" s="8" t="s">
        <v>191</v>
      </c>
      <c r="AM135" s="8" t="s">
        <v>191</v>
      </c>
      <c r="AN135" s="8" t="s">
        <v>191</v>
      </c>
      <c r="AO135" s="8">
        <v>1318.728413</v>
      </c>
      <c r="AP135" s="8" t="s">
        <v>191</v>
      </c>
      <c r="AQ135" s="8" t="s">
        <v>191</v>
      </c>
      <c r="AS135" s="8">
        <v>53</v>
      </c>
      <c r="AT135" s="8">
        <v>220</v>
      </c>
      <c r="AU135" s="8">
        <v>111.706684</v>
      </c>
      <c r="AV135" s="8"/>
      <c r="AW135" s="8">
        <v>53</v>
      </c>
      <c r="AX135" s="8">
        <v>1</v>
      </c>
      <c r="AY135" s="8">
        <v>31.356753999999999</v>
      </c>
      <c r="BA135" s="8">
        <v>53</v>
      </c>
      <c r="BB135" s="8">
        <v>62</v>
      </c>
      <c r="BC135" s="8">
        <v>50670.781636</v>
      </c>
      <c r="BE135" s="8">
        <v>53</v>
      </c>
      <c r="BF135" s="8">
        <v>3</v>
      </c>
      <c r="BG135" s="8">
        <v>94247.361204999994</v>
      </c>
      <c r="BI135" s="8">
        <v>53</v>
      </c>
      <c r="BJ135" s="8">
        <v>467.79851100000002</v>
      </c>
      <c r="BK135" s="8">
        <v>690.00617199999999</v>
      </c>
      <c r="BL135" s="8">
        <v>50.278972000000003</v>
      </c>
      <c r="BM135" s="8">
        <v>14.146193999999999</v>
      </c>
    </row>
    <row r="136" spans="1:65" x14ac:dyDescent="0.25">
      <c r="A136">
        <v>48</v>
      </c>
      <c r="B136" t="s">
        <v>102</v>
      </c>
      <c r="C136" s="6">
        <v>43928</v>
      </c>
      <c r="D136">
        <v>8</v>
      </c>
      <c r="E136">
        <v>4</v>
      </c>
      <c r="F136">
        <v>2020</v>
      </c>
      <c r="G136">
        <v>0</v>
      </c>
      <c r="H136" s="4">
        <v>1</v>
      </c>
      <c r="I136" t="s">
        <v>130</v>
      </c>
      <c r="J136" s="1">
        <v>0.1013888888888889</v>
      </c>
      <c r="K136">
        <v>1</v>
      </c>
      <c r="L136" t="s">
        <v>147</v>
      </c>
      <c r="M136">
        <v>0</v>
      </c>
      <c r="N136">
        <v>0</v>
      </c>
      <c r="S136">
        <v>13</v>
      </c>
      <c r="T136" t="s">
        <v>21</v>
      </c>
      <c r="U136" t="s">
        <v>2</v>
      </c>
      <c r="V136" t="s">
        <v>105</v>
      </c>
      <c r="W136" t="s">
        <v>115</v>
      </c>
      <c r="X136" s="8">
        <v>52</v>
      </c>
      <c r="Y136" s="8">
        <v>2752418.9580629999</v>
      </c>
      <c r="Z136" s="8">
        <v>99839.988167999996</v>
      </c>
      <c r="AA136" s="8">
        <v>46421.134512999997</v>
      </c>
      <c r="AB136" s="8">
        <v>121315.419859</v>
      </c>
      <c r="AC136" s="8">
        <v>35899.347311999998</v>
      </c>
      <c r="AD136" s="8">
        <v>5672.6238190000004</v>
      </c>
      <c r="AE136" s="8" t="s">
        <v>191</v>
      </c>
      <c r="AF136" s="8">
        <v>80020.989671000003</v>
      </c>
      <c r="AG136" s="8"/>
      <c r="AH136" s="8">
        <v>53</v>
      </c>
      <c r="AI136" s="8">
        <v>1</v>
      </c>
      <c r="AJ136" s="8">
        <v>281424.355201</v>
      </c>
      <c r="AK136" s="8" t="s">
        <v>191</v>
      </c>
      <c r="AL136" s="8" t="s">
        <v>191</v>
      </c>
      <c r="AM136" s="8" t="s">
        <v>191</v>
      </c>
      <c r="AN136" s="8" t="s">
        <v>191</v>
      </c>
      <c r="AO136" s="8">
        <v>1319.728413</v>
      </c>
      <c r="AP136" s="8" t="s">
        <v>191</v>
      </c>
      <c r="AQ136" s="8" t="s">
        <v>191</v>
      </c>
      <c r="AS136" s="8">
        <v>53</v>
      </c>
      <c r="AT136" s="8">
        <v>220</v>
      </c>
      <c r="AU136" s="8">
        <v>111.706684</v>
      </c>
      <c r="AV136" s="8"/>
      <c r="AW136" s="8">
        <v>53</v>
      </c>
      <c r="AX136" s="8">
        <v>1</v>
      </c>
      <c r="AY136" s="8">
        <v>31.356753999999999</v>
      </c>
      <c r="BA136" s="8">
        <v>53</v>
      </c>
      <c r="BB136" s="8">
        <v>62</v>
      </c>
      <c r="BC136" s="8">
        <v>50670.781636</v>
      </c>
      <c r="BE136" s="8">
        <v>53</v>
      </c>
      <c r="BF136" s="8">
        <v>3</v>
      </c>
      <c r="BG136" s="8">
        <v>94247.361204999994</v>
      </c>
      <c r="BI136" s="8">
        <v>53</v>
      </c>
      <c r="BJ136" s="8">
        <v>467.79851100000002</v>
      </c>
      <c r="BK136" s="8">
        <v>690.00617199999999</v>
      </c>
      <c r="BL136" s="8">
        <v>50.278972000000003</v>
      </c>
      <c r="BM136" s="8">
        <v>14.146193999999999</v>
      </c>
    </row>
    <row r="137" spans="1:65" x14ac:dyDescent="0.25">
      <c r="A137">
        <v>48</v>
      </c>
      <c r="B137" t="s">
        <v>102</v>
      </c>
      <c r="C137" s="6">
        <v>43928</v>
      </c>
      <c r="D137">
        <v>8</v>
      </c>
      <c r="E137">
        <v>4</v>
      </c>
      <c r="F137">
        <v>2020</v>
      </c>
      <c r="G137">
        <v>0</v>
      </c>
      <c r="H137" s="4">
        <v>1</v>
      </c>
      <c r="I137" t="s">
        <v>130</v>
      </c>
      <c r="J137" s="1">
        <v>0.12986111111111112</v>
      </c>
      <c r="K137">
        <v>1</v>
      </c>
      <c r="L137" t="s">
        <v>147</v>
      </c>
      <c r="M137">
        <v>0</v>
      </c>
      <c r="N137">
        <v>0</v>
      </c>
      <c r="S137">
        <v>17</v>
      </c>
      <c r="T137" t="s">
        <v>21</v>
      </c>
      <c r="U137" t="s">
        <v>2</v>
      </c>
      <c r="V137" t="s">
        <v>105</v>
      </c>
      <c r="W137" t="s">
        <v>115</v>
      </c>
      <c r="X137" s="8">
        <v>52</v>
      </c>
      <c r="Y137" s="8">
        <v>2752418.9580629999</v>
      </c>
      <c r="Z137" s="8">
        <v>99839.988167999996</v>
      </c>
      <c r="AA137" s="8">
        <v>46421.134512999997</v>
      </c>
      <c r="AB137" s="8">
        <v>121315.419859</v>
      </c>
      <c r="AC137" s="8">
        <v>35899.347311999998</v>
      </c>
      <c r="AD137" s="8">
        <v>5672.6238190000004</v>
      </c>
      <c r="AE137" s="8" t="s">
        <v>191</v>
      </c>
      <c r="AF137" s="8">
        <v>80020.989671000003</v>
      </c>
      <c r="AG137" s="8"/>
      <c r="AH137" s="8">
        <v>53</v>
      </c>
      <c r="AI137" s="8">
        <v>1</v>
      </c>
      <c r="AJ137" s="8">
        <v>281424.355201</v>
      </c>
      <c r="AK137" s="8" t="s">
        <v>191</v>
      </c>
      <c r="AL137" s="8" t="s">
        <v>191</v>
      </c>
      <c r="AM137" s="8" t="s">
        <v>191</v>
      </c>
      <c r="AN137" s="8" t="s">
        <v>191</v>
      </c>
      <c r="AO137" s="8">
        <v>1320.728413</v>
      </c>
      <c r="AP137" s="8" t="s">
        <v>191</v>
      </c>
      <c r="AQ137" s="8" t="s">
        <v>191</v>
      </c>
      <c r="AS137" s="8">
        <v>53</v>
      </c>
      <c r="AT137" s="8">
        <v>220</v>
      </c>
      <c r="AU137" s="8">
        <v>111.706684</v>
      </c>
      <c r="AV137" s="8"/>
      <c r="AW137" s="8">
        <v>53</v>
      </c>
      <c r="AX137" s="8">
        <v>1</v>
      </c>
      <c r="AY137" s="8">
        <v>31.356753999999999</v>
      </c>
      <c r="BA137" s="8">
        <v>53</v>
      </c>
      <c r="BB137" s="8">
        <v>62</v>
      </c>
      <c r="BC137" s="8">
        <v>50670.781636</v>
      </c>
      <c r="BE137" s="8">
        <v>53</v>
      </c>
      <c r="BF137" s="8">
        <v>3</v>
      </c>
      <c r="BG137" s="8">
        <v>94247.361204999994</v>
      </c>
      <c r="BI137" s="8">
        <v>53</v>
      </c>
      <c r="BJ137" s="8">
        <v>467.79851100000002</v>
      </c>
      <c r="BK137" s="8">
        <v>690.00617199999999</v>
      </c>
      <c r="BL137" s="8">
        <v>50.278972000000003</v>
      </c>
      <c r="BM137" s="8">
        <v>14.146193999999999</v>
      </c>
    </row>
    <row r="138" spans="1:65" x14ac:dyDescent="0.25">
      <c r="A138">
        <v>48</v>
      </c>
      <c r="B138" t="s">
        <v>102</v>
      </c>
      <c r="C138" s="6">
        <v>43928</v>
      </c>
      <c r="D138">
        <v>8</v>
      </c>
      <c r="E138">
        <v>4</v>
      </c>
      <c r="F138">
        <v>2020</v>
      </c>
      <c r="G138">
        <v>0</v>
      </c>
      <c r="H138" s="4">
        <v>1</v>
      </c>
      <c r="I138" t="s">
        <v>130</v>
      </c>
      <c r="J138" s="1">
        <v>0.2986111111111111</v>
      </c>
      <c r="K138">
        <v>1</v>
      </c>
      <c r="L138" t="s">
        <v>147</v>
      </c>
      <c r="M138">
        <v>0</v>
      </c>
      <c r="N138">
        <v>0</v>
      </c>
      <c r="S138">
        <v>23</v>
      </c>
      <c r="T138" t="s">
        <v>21</v>
      </c>
      <c r="U138" t="s">
        <v>2</v>
      </c>
      <c r="V138" t="s">
        <v>105</v>
      </c>
      <c r="W138" t="s">
        <v>115</v>
      </c>
      <c r="X138" s="8">
        <v>52</v>
      </c>
      <c r="Y138" s="8">
        <v>2752418.9580629999</v>
      </c>
      <c r="Z138" s="8">
        <v>99839.988167999996</v>
      </c>
      <c r="AA138" s="8">
        <v>46421.134512999997</v>
      </c>
      <c r="AB138" s="8">
        <v>121315.419859</v>
      </c>
      <c r="AC138" s="8">
        <v>35899.347311999998</v>
      </c>
      <c r="AD138" s="8">
        <v>5672.6238190000004</v>
      </c>
      <c r="AE138" s="8" t="s">
        <v>191</v>
      </c>
      <c r="AF138" s="8">
        <v>80020.989671000003</v>
      </c>
      <c r="AG138" s="8"/>
      <c r="AH138" s="8">
        <v>53</v>
      </c>
      <c r="AI138" s="8">
        <v>1</v>
      </c>
      <c r="AJ138" s="8">
        <v>281424.355201</v>
      </c>
      <c r="AK138" s="8" t="s">
        <v>191</v>
      </c>
      <c r="AL138" s="8" t="s">
        <v>191</v>
      </c>
      <c r="AM138" s="8" t="s">
        <v>191</v>
      </c>
      <c r="AN138" s="8" t="s">
        <v>191</v>
      </c>
      <c r="AO138" s="8">
        <v>1321.728413</v>
      </c>
      <c r="AP138" s="8" t="s">
        <v>191</v>
      </c>
      <c r="AQ138" s="8" t="s">
        <v>191</v>
      </c>
      <c r="AS138" s="8">
        <v>53</v>
      </c>
      <c r="AT138" s="8">
        <v>220</v>
      </c>
      <c r="AU138" s="8">
        <v>111.706684</v>
      </c>
      <c r="AV138" s="8"/>
      <c r="AW138" s="8">
        <v>53</v>
      </c>
      <c r="AX138" s="8">
        <v>1</v>
      </c>
      <c r="AY138" s="8">
        <v>31.356753999999999</v>
      </c>
      <c r="BA138" s="8">
        <v>53</v>
      </c>
      <c r="BB138" s="8">
        <v>62</v>
      </c>
      <c r="BC138" s="8">
        <v>50670.781636</v>
      </c>
      <c r="BE138" s="8">
        <v>53</v>
      </c>
      <c r="BF138" s="8">
        <v>3</v>
      </c>
      <c r="BG138" s="8">
        <v>94247.361204999994</v>
      </c>
      <c r="BI138" s="8">
        <v>53</v>
      </c>
      <c r="BJ138" s="8">
        <v>467.79851100000002</v>
      </c>
      <c r="BK138" s="8">
        <v>690.00617199999999</v>
      </c>
      <c r="BL138" s="8">
        <v>50.278972000000003</v>
      </c>
      <c r="BM138" s="8">
        <v>14.146193999999999</v>
      </c>
    </row>
    <row r="139" spans="1:65" x14ac:dyDescent="0.25">
      <c r="A139">
        <v>48</v>
      </c>
      <c r="B139" t="s">
        <v>102</v>
      </c>
      <c r="C139" s="6">
        <v>43928</v>
      </c>
      <c r="D139">
        <v>8</v>
      </c>
      <c r="E139">
        <v>4</v>
      </c>
      <c r="F139">
        <v>2020</v>
      </c>
      <c r="G139">
        <v>1</v>
      </c>
      <c r="H139" s="4">
        <v>1</v>
      </c>
      <c r="I139" t="s">
        <v>128</v>
      </c>
      <c r="J139" s="1">
        <v>0.3833333333333333</v>
      </c>
      <c r="K139">
        <v>1</v>
      </c>
      <c r="L139" t="s">
        <v>147</v>
      </c>
      <c r="M139">
        <v>0</v>
      </c>
      <c r="N139">
        <v>0</v>
      </c>
      <c r="S139">
        <v>26</v>
      </c>
      <c r="T139" t="s">
        <v>21</v>
      </c>
      <c r="U139" t="s">
        <v>2</v>
      </c>
      <c r="V139" t="s">
        <v>105</v>
      </c>
      <c r="W139" t="s">
        <v>115</v>
      </c>
      <c r="X139" s="8">
        <v>52</v>
      </c>
      <c r="Y139" s="8">
        <v>2752418.9580629999</v>
      </c>
      <c r="Z139" s="8">
        <v>99839.988167999996</v>
      </c>
      <c r="AA139" s="8">
        <v>46421.134512999997</v>
      </c>
      <c r="AB139" s="8">
        <v>121315.419859</v>
      </c>
      <c r="AC139" s="8">
        <v>35899.347311999998</v>
      </c>
      <c r="AD139" s="8">
        <v>5672.6238190000004</v>
      </c>
      <c r="AE139" s="8" t="s">
        <v>191</v>
      </c>
      <c r="AF139" s="8">
        <v>80020.989671000003</v>
      </c>
      <c r="AG139" s="8"/>
      <c r="AH139" s="8">
        <v>53</v>
      </c>
      <c r="AI139" s="8">
        <v>1</v>
      </c>
      <c r="AJ139" s="8">
        <v>281424.355201</v>
      </c>
      <c r="AK139" s="8" t="s">
        <v>191</v>
      </c>
      <c r="AL139" s="8" t="s">
        <v>191</v>
      </c>
      <c r="AM139" s="8" t="s">
        <v>191</v>
      </c>
      <c r="AN139" s="8" t="s">
        <v>191</v>
      </c>
      <c r="AO139" s="8">
        <v>1322.728413</v>
      </c>
      <c r="AP139" s="8" t="s">
        <v>191</v>
      </c>
      <c r="AQ139" s="8" t="s">
        <v>191</v>
      </c>
      <c r="AS139" s="8">
        <v>53</v>
      </c>
      <c r="AT139" s="8">
        <v>220</v>
      </c>
      <c r="AU139" s="8">
        <v>111.706684</v>
      </c>
      <c r="AV139" s="8"/>
      <c r="AW139" s="8">
        <v>53</v>
      </c>
      <c r="AX139" s="8">
        <v>1</v>
      </c>
      <c r="AY139" s="8">
        <v>31.356753999999999</v>
      </c>
      <c r="BA139" s="8">
        <v>53</v>
      </c>
      <c r="BB139" s="8">
        <v>62</v>
      </c>
      <c r="BC139" s="8">
        <v>50670.781636</v>
      </c>
      <c r="BE139" s="8">
        <v>53</v>
      </c>
      <c r="BF139" s="8">
        <v>3</v>
      </c>
      <c r="BG139" s="8">
        <v>94247.361204999994</v>
      </c>
      <c r="BI139" s="8">
        <v>53</v>
      </c>
      <c r="BJ139" s="8">
        <v>467.79851100000002</v>
      </c>
      <c r="BK139" s="8">
        <v>690.00617199999999</v>
      </c>
      <c r="BL139" s="8">
        <v>50.278972000000003</v>
      </c>
      <c r="BM139" s="8">
        <v>14.146193999999999</v>
      </c>
    </row>
    <row r="140" spans="1:65" x14ac:dyDescent="0.25">
      <c r="A140">
        <v>48</v>
      </c>
      <c r="B140" t="s">
        <v>102</v>
      </c>
      <c r="C140" s="6">
        <v>43928</v>
      </c>
      <c r="D140">
        <v>9</v>
      </c>
      <c r="E140">
        <v>4</v>
      </c>
      <c r="F140">
        <v>2020</v>
      </c>
      <c r="G140">
        <v>0</v>
      </c>
      <c r="H140" s="4">
        <v>2</v>
      </c>
      <c r="I140" t="s">
        <v>130</v>
      </c>
      <c r="J140" s="1">
        <v>1.3888888888888888E-2</v>
      </c>
      <c r="K140">
        <v>1</v>
      </c>
      <c r="L140" t="s">
        <v>147</v>
      </c>
      <c r="M140">
        <v>0</v>
      </c>
      <c r="N140">
        <v>0</v>
      </c>
      <c r="S140">
        <v>37</v>
      </c>
      <c r="T140" t="s">
        <v>21</v>
      </c>
      <c r="U140" t="s">
        <v>2</v>
      </c>
      <c r="V140" t="s">
        <v>105</v>
      </c>
      <c r="W140" t="s">
        <v>115</v>
      </c>
      <c r="X140" s="8">
        <v>52</v>
      </c>
      <c r="Y140" s="8">
        <v>2752418.9580629999</v>
      </c>
      <c r="Z140" s="8">
        <v>99839.988167999996</v>
      </c>
      <c r="AA140" s="8">
        <v>46421.134512999997</v>
      </c>
      <c r="AB140" s="8">
        <v>121315.419859</v>
      </c>
      <c r="AC140" s="8">
        <v>35899.347311999998</v>
      </c>
      <c r="AD140" s="8">
        <v>5672.6238190000004</v>
      </c>
      <c r="AE140" s="8" t="s">
        <v>191</v>
      </c>
      <c r="AF140" s="8">
        <v>80020.989671000003</v>
      </c>
      <c r="AG140" s="8"/>
      <c r="AH140" s="8">
        <v>53</v>
      </c>
      <c r="AI140" s="8">
        <v>1</v>
      </c>
      <c r="AJ140" s="8">
        <v>281424.355201</v>
      </c>
      <c r="AK140" s="8" t="s">
        <v>191</v>
      </c>
      <c r="AL140" s="8" t="s">
        <v>191</v>
      </c>
      <c r="AM140" s="8" t="s">
        <v>191</v>
      </c>
      <c r="AN140" s="8" t="s">
        <v>191</v>
      </c>
      <c r="AO140" s="8">
        <v>1323.728413</v>
      </c>
      <c r="AP140" s="8" t="s">
        <v>191</v>
      </c>
      <c r="AQ140" s="8" t="s">
        <v>191</v>
      </c>
      <c r="AS140" s="8">
        <v>53</v>
      </c>
      <c r="AT140" s="8">
        <v>220</v>
      </c>
      <c r="AU140" s="8">
        <v>111.706684</v>
      </c>
      <c r="AV140" s="8"/>
      <c r="AW140" s="8">
        <v>53</v>
      </c>
      <c r="AX140" s="8">
        <v>1</v>
      </c>
      <c r="AY140" s="8">
        <v>31.356753999999999</v>
      </c>
      <c r="BA140" s="8">
        <v>53</v>
      </c>
      <c r="BB140" s="8">
        <v>62</v>
      </c>
      <c r="BC140" s="8">
        <v>50670.781636</v>
      </c>
      <c r="BE140" s="8">
        <v>53</v>
      </c>
      <c r="BF140" s="8">
        <v>3</v>
      </c>
      <c r="BG140" s="8">
        <v>94247.361204999994</v>
      </c>
      <c r="BI140" s="8">
        <v>53</v>
      </c>
      <c r="BJ140" s="8">
        <v>467.79851100000002</v>
      </c>
      <c r="BK140" s="8">
        <v>690.00617199999999</v>
      </c>
      <c r="BL140" s="8">
        <v>50.278972000000003</v>
      </c>
      <c r="BM140" s="8">
        <v>14.146193999999999</v>
      </c>
    </row>
    <row r="141" spans="1:65" x14ac:dyDescent="0.25">
      <c r="A141">
        <v>48</v>
      </c>
      <c r="B141" t="s">
        <v>102</v>
      </c>
      <c r="C141" s="6">
        <v>43928</v>
      </c>
      <c r="D141">
        <v>9</v>
      </c>
      <c r="E141">
        <v>4</v>
      </c>
      <c r="F141">
        <v>2020</v>
      </c>
      <c r="G141">
        <v>0</v>
      </c>
      <c r="H141" s="4">
        <v>2</v>
      </c>
      <c r="I141" t="s">
        <v>130</v>
      </c>
      <c r="J141" s="1">
        <v>0.24583333333333335</v>
      </c>
      <c r="K141">
        <v>1</v>
      </c>
      <c r="L141" t="s">
        <v>147</v>
      </c>
      <c r="M141">
        <v>0</v>
      </c>
      <c r="N141">
        <v>0</v>
      </c>
      <c r="S141">
        <v>39</v>
      </c>
      <c r="T141" t="s">
        <v>21</v>
      </c>
      <c r="U141" t="s">
        <v>2</v>
      </c>
      <c r="V141" t="s">
        <v>105</v>
      </c>
      <c r="W141" t="s">
        <v>115</v>
      </c>
      <c r="X141" s="8">
        <v>52</v>
      </c>
      <c r="Y141" s="8">
        <v>2752418.9580629999</v>
      </c>
      <c r="Z141" s="8">
        <v>99839.988167999996</v>
      </c>
      <c r="AA141" s="8">
        <v>46421.134512999997</v>
      </c>
      <c r="AB141" s="8">
        <v>121315.419859</v>
      </c>
      <c r="AC141" s="8">
        <v>35899.347311999998</v>
      </c>
      <c r="AD141" s="8">
        <v>5672.6238190000004</v>
      </c>
      <c r="AE141" s="8" t="s">
        <v>191</v>
      </c>
      <c r="AF141" s="8">
        <v>80020.989671000003</v>
      </c>
      <c r="AG141" s="8"/>
      <c r="AH141" s="8">
        <v>53</v>
      </c>
      <c r="AI141" s="8">
        <v>1</v>
      </c>
      <c r="AJ141" s="8">
        <v>281424.355201</v>
      </c>
      <c r="AK141" s="8" t="s">
        <v>191</v>
      </c>
      <c r="AL141" s="8" t="s">
        <v>191</v>
      </c>
      <c r="AM141" s="8" t="s">
        <v>191</v>
      </c>
      <c r="AN141" s="8" t="s">
        <v>191</v>
      </c>
      <c r="AO141" s="8">
        <v>1324.728413</v>
      </c>
      <c r="AP141" s="8" t="s">
        <v>191</v>
      </c>
      <c r="AQ141" s="8" t="s">
        <v>191</v>
      </c>
      <c r="AS141" s="8">
        <v>53</v>
      </c>
      <c r="AT141" s="8">
        <v>220</v>
      </c>
      <c r="AU141" s="8">
        <v>111.706684</v>
      </c>
      <c r="AV141" s="8"/>
      <c r="AW141" s="8">
        <v>53</v>
      </c>
      <c r="AX141" s="8">
        <v>1</v>
      </c>
      <c r="AY141" s="8">
        <v>31.356753999999999</v>
      </c>
      <c r="BA141" s="8">
        <v>53</v>
      </c>
      <c r="BB141" s="8">
        <v>62</v>
      </c>
      <c r="BC141" s="8">
        <v>50670.781636</v>
      </c>
      <c r="BE141" s="8">
        <v>53</v>
      </c>
      <c r="BF141" s="8">
        <v>3</v>
      </c>
      <c r="BG141" s="8">
        <v>94247.361204999994</v>
      </c>
      <c r="BI141" s="8">
        <v>53</v>
      </c>
      <c r="BJ141" s="8">
        <v>467.79851100000002</v>
      </c>
      <c r="BK141" s="8">
        <v>690.00617199999999</v>
      </c>
      <c r="BL141" s="8">
        <v>50.278972000000003</v>
      </c>
      <c r="BM141" s="8">
        <v>14.146193999999999</v>
      </c>
    </row>
    <row r="142" spans="1:65" x14ac:dyDescent="0.25">
      <c r="A142">
        <v>48</v>
      </c>
      <c r="B142" t="s">
        <v>102</v>
      </c>
      <c r="C142" s="6">
        <v>43928</v>
      </c>
      <c r="D142">
        <v>10</v>
      </c>
      <c r="E142">
        <v>4</v>
      </c>
      <c r="F142">
        <v>2020</v>
      </c>
      <c r="G142">
        <v>0</v>
      </c>
      <c r="H142" s="4">
        <v>3</v>
      </c>
      <c r="I142" t="s">
        <v>120</v>
      </c>
      <c r="J142" s="1">
        <v>5.5555555555555558E-3</v>
      </c>
      <c r="K142">
        <v>1</v>
      </c>
      <c r="L142" t="s">
        <v>147</v>
      </c>
      <c r="M142">
        <v>0</v>
      </c>
      <c r="N142">
        <v>0</v>
      </c>
      <c r="S142">
        <v>44</v>
      </c>
      <c r="T142" t="s">
        <v>21</v>
      </c>
      <c r="U142" t="s">
        <v>2</v>
      </c>
      <c r="V142" t="s">
        <v>105</v>
      </c>
      <c r="W142" t="s">
        <v>115</v>
      </c>
      <c r="X142" s="8">
        <v>52</v>
      </c>
      <c r="Y142" s="8">
        <v>2752418.9580629999</v>
      </c>
      <c r="Z142" s="8">
        <v>99839.988167999996</v>
      </c>
      <c r="AA142" s="8">
        <v>46421.134512999997</v>
      </c>
      <c r="AB142" s="8">
        <v>121315.419859</v>
      </c>
      <c r="AC142" s="8">
        <v>35899.347311999998</v>
      </c>
      <c r="AD142" s="8">
        <v>5672.6238190000004</v>
      </c>
      <c r="AE142" s="8" t="s">
        <v>191</v>
      </c>
      <c r="AF142" s="8">
        <v>80020.989671000003</v>
      </c>
      <c r="AG142" s="8"/>
      <c r="AH142" s="8">
        <v>53</v>
      </c>
      <c r="AI142" s="8">
        <v>1</v>
      </c>
      <c r="AJ142" s="8">
        <v>281424.355201</v>
      </c>
      <c r="AK142" s="8" t="s">
        <v>191</v>
      </c>
      <c r="AL142" s="8" t="s">
        <v>191</v>
      </c>
      <c r="AM142" s="8" t="s">
        <v>191</v>
      </c>
      <c r="AN142" s="8" t="s">
        <v>191</v>
      </c>
      <c r="AO142" s="8">
        <v>1325.728413</v>
      </c>
      <c r="AP142" s="8" t="s">
        <v>191</v>
      </c>
      <c r="AQ142" s="8" t="s">
        <v>191</v>
      </c>
      <c r="AS142" s="8">
        <v>53</v>
      </c>
      <c r="AT142" s="8">
        <v>220</v>
      </c>
      <c r="AU142" s="8">
        <v>111.706684</v>
      </c>
      <c r="AV142" s="8"/>
      <c r="AW142" s="8">
        <v>53</v>
      </c>
      <c r="AX142" s="8">
        <v>1</v>
      </c>
      <c r="AY142" s="8">
        <v>31.356753999999999</v>
      </c>
      <c r="BA142" s="8">
        <v>53</v>
      </c>
      <c r="BB142" s="8">
        <v>62</v>
      </c>
      <c r="BC142" s="8">
        <v>50670.781636</v>
      </c>
      <c r="BE142" s="8">
        <v>53</v>
      </c>
      <c r="BF142" s="8">
        <v>3</v>
      </c>
      <c r="BG142" s="8">
        <v>94247.361204999994</v>
      </c>
      <c r="BI142" s="8">
        <v>53</v>
      </c>
      <c r="BJ142" s="8">
        <v>467.79851100000002</v>
      </c>
      <c r="BK142" s="8">
        <v>690.00617199999999</v>
      </c>
      <c r="BL142" s="8">
        <v>50.278972000000003</v>
      </c>
      <c r="BM142" s="8">
        <v>14.146193999999999</v>
      </c>
    </row>
    <row r="143" spans="1:65" x14ac:dyDescent="0.25">
      <c r="A143">
        <v>48</v>
      </c>
      <c r="B143" t="s">
        <v>102</v>
      </c>
      <c r="C143" s="6">
        <v>43928</v>
      </c>
      <c r="D143">
        <v>10</v>
      </c>
      <c r="E143">
        <v>4</v>
      </c>
      <c r="F143">
        <v>2020</v>
      </c>
      <c r="G143">
        <v>0</v>
      </c>
      <c r="H143" s="4">
        <v>3</v>
      </c>
      <c r="I143" t="s">
        <v>130</v>
      </c>
      <c r="J143" s="1">
        <v>0.9916666666666667</v>
      </c>
      <c r="K143">
        <v>1</v>
      </c>
      <c r="L143" t="s">
        <v>147</v>
      </c>
      <c r="M143">
        <v>0</v>
      </c>
      <c r="N143">
        <v>0</v>
      </c>
      <c r="S143">
        <v>54</v>
      </c>
      <c r="T143" t="s">
        <v>21</v>
      </c>
      <c r="U143" t="s">
        <v>2</v>
      </c>
      <c r="V143" t="s">
        <v>105</v>
      </c>
      <c r="W143" t="s">
        <v>115</v>
      </c>
      <c r="X143" s="8">
        <v>52</v>
      </c>
      <c r="Y143" s="8">
        <v>2752418.9580629999</v>
      </c>
      <c r="Z143" s="8">
        <v>99839.988167999996</v>
      </c>
      <c r="AA143" s="8">
        <v>46421.134512999997</v>
      </c>
      <c r="AB143" s="8">
        <v>121315.419859</v>
      </c>
      <c r="AC143" s="8">
        <v>35899.347311999998</v>
      </c>
      <c r="AD143" s="8">
        <v>5672.6238190000004</v>
      </c>
      <c r="AE143" s="8" t="s">
        <v>191</v>
      </c>
      <c r="AF143" s="8">
        <v>80020.989671000003</v>
      </c>
      <c r="AG143" s="8"/>
      <c r="AH143" s="8">
        <v>53</v>
      </c>
      <c r="AI143" s="8">
        <v>1</v>
      </c>
      <c r="AJ143" s="8">
        <v>281424.355201</v>
      </c>
      <c r="AK143" s="8" t="s">
        <v>191</v>
      </c>
      <c r="AL143" s="8" t="s">
        <v>191</v>
      </c>
      <c r="AM143" s="8" t="s">
        <v>191</v>
      </c>
      <c r="AN143" s="8" t="s">
        <v>191</v>
      </c>
      <c r="AO143" s="8">
        <v>1326.728413</v>
      </c>
      <c r="AP143" s="8" t="s">
        <v>191</v>
      </c>
      <c r="AQ143" s="8" t="s">
        <v>191</v>
      </c>
      <c r="AS143" s="8">
        <v>53</v>
      </c>
      <c r="AT143" s="8">
        <v>220</v>
      </c>
      <c r="AU143" s="8">
        <v>111.706684</v>
      </c>
      <c r="AV143" s="8"/>
      <c r="AW143" s="8">
        <v>53</v>
      </c>
      <c r="AX143" s="8">
        <v>1</v>
      </c>
      <c r="AY143" s="8">
        <v>31.356753999999999</v>
      </c>
      <c r="BA143" s="8">
        <v>53</v>
      </c>
      <c r="BB143" s="8">
        <v>62</v>
      </c>
      <c r="BC143" s="8">
        <v>50670.781636</v>
      </c>
      <c r="BE143" s="8">
        <v>53</v>
      </c>
      <c r="BF143" s="8">
        <v>3</v>
      </c>
      <c r="BG143" s="8">
        <v>94247.361204999994</v>
      </c>
      <c r="BI143" s="8">
        <v>53</v>
      </c>
      <c r="BJ143" s="8">
        <v>467.79851100000002</v>
      </c>
      <c r="BK143" s="8">
        <v>690.00617199999999</v>
      </c>
      <c r="BL143" s="8">
        <v>50.278972000000003</v>
      </c>
      <c r="BM143" s="8">
        <v>14.146193999999999</v>
      </c>
    </row>
    <row r="144" spans="1:65" x14ac:dyDescent="0.25">
      <c r="A144">
        <v>48</v>
      </c>
      <c r="B144" t="s">
        <v>102</v>
      </c>
      <c r="C144" s="6">
        <v>43928</v>
      </c>
      <c r="D144">
        <v>11</v>
      </c>
      <c r="E144">
        <v>4</v>
      </c>
      <c r="F144">
        <v>2020</v>
      </c>
      <c r="G144">
        <v>0</v>
      </c>
      <c r="H144" s="4">
        <v>4</v>
      </c>
      <c r="I144" t="s">
        <v>130</v>
      </c>
      <c r="J144" s="1">
        <v>2.1527777777777781E-2</v>
      </c>
      <c r="K144">
        <v>1</v>
      </c>
      <c r="L144" t="s">
        <v>147</v>
      </c>
      <c r="M144">
        <v>0</v>
      </c>
      <c r="N144">
        <v>0</v>
      </c>
      <c r="S144">
        <v>56</v>
      </c>
      <c r="T144" t="s">
        <v>21</v>
      </c>
      <c r="U144" t="s">
        <v>2</v>
      </c>
      <c r="V144" t="s">
        <v>105</v>
      </c>
      <c r="W144" t="s">
        <v>115</v>
      </c>
      <c r="X144" s="8">
        <v>52</v>
      </c>
      <c r="Y144" s="8">
        <v>2752418.9580629999</v>
      </c>
      <c r="Z144" s="8">
        <v>99839.988167999996</v>
      </c>
      <c r="AA144" s="8">
        <v>46421.134512999997</v>
      </c>
      <c r="AB144" s="8">
        <v>121315.419859</v>
      </c>
      <c r="AC144" s="8">
        <v>35899.347311999998</v>
      </c>
      <c r="AD144" s="8">
        <v>5672.6238190000004</v>
      </c>
      <c r="AE144" s="8" t="s">
        <v>191</v>
      </c>
      <c r="AF144" s="8">
        <v>80020.989671000003</v>
      </c>
      <c r="AG144" s="8"/>
      <c r="AH144" s="8">
        <v>53</v>
      </c>
      <c r="AI144" s="8">
        <v>1</v>
      </c>
      <c r="AJ144" s="8">
        <v>281424.355201</v>
      </c>
      <c r="AK144" s="8" t="s">
        <v>191</v>
      </c>
      <c r="AL144" s="8" t="s">
        <v>191</v>
      </c>
      <c r="AM144" s="8" t="s">
        <v>191</v>
      </c>
      <c r="AN144" s="8" t="s">
        <v>191</v>
      </c>
      <c r="AO144" s="8">
        <v>1327.728413</v>
      </c>
      <c r="AP144" s="8" t="s">
        <v>191</v>
      </c>
      <c r="AQ144" s="8" t="s">
        <v>191</v>
      </c>
      <c r="AS144" s="8">
        <v>53</v>
      </c>
      <c r="AT144" s="8">
        <v>220</v>
      </c>
      <c r="AU144" s="8">
        <v>111.706684</v>
      </c>
      <c r="AV144" s="8"/>
      <c r="AW144" s="8">
        <v>53</v>
      </c>
      <c r="AX144" s="8">
        <v>1</v>
      </c>
      <c r="AY144" s="8">
        <v>31.356753999999999</v>
      </c>
      <c r="BA144" s="8">
        <v>53</v>
      </c>
      <c r="BB144" s="8">
        <v>62</v>
      </c>
      <c r="BC144" s="8">
        <v>50670.781636</v>
      </c>
      <c r="BE144" s="8">
        <v>53</v>
      </c>
      <c r="BF144" s="8">
        <v>3</v>
      </c>
      <c r="BG144" s="8">
        <v>94247.361204999994</v>
      </c>
      <c r="BI144" s="8">
        <v>53</v>
      </c>
      <c r="BJ144" s="8">
        <v>467.79851100000002</v>
      </c>
      <c r="BK144" s="8">
        <v>690.00617199999999</v>
      </c>
      <c r="BL144" s="8">
        <v>50.278972000000003</v>
      </c>
      <c r="BM144" s="8">
        <v>14.146193999999999</v>
      </c>
    </row>
    <row r="145" spans="1:65" x14ac:dyDescent="0.25">
      <c r="A145">
        <v>48</v>
      </c>
      <c r="B145" t="s">
        <v>102</v>
      </c>
      <c r="C145" s="6">
        <v>43928</v>
      </c>
      <c r="D145">
        <v>11</v>
      </c>
      <c r="E145">
        <v>4</v>
      </c>
      <c r="F145">
        <v>2020</v>
      </c>
      <c r="G145">
        <v>0</v>
      </c>
      <c r="H145" s="4">
        <v>4</v>
      </c>
      <c r="I145" t="s">
        <v>124</v>
      </c>
      <c r="J145" s="1">
        <v>3.5416666666666666E-2</v>
      </c>
      <c r="K145">
        <v>1</v>
      </c>
      <c r="L145" t="s">
        <v>147</v>
      </c>
      <c r="M145">
        <v>0</v>
      </c>
      <c r="N145">
        <v>0</v>
      </c>
      <c r="S145">
        <v>58</v>
      </c>
      <c r="T145" t="s">
        <v>21</v>
      </c>
      <c r="U145" t="s">
        <v>2</v>
      </c>
      <c r="V145" t="s">
        <v>105</v>
      </c>
      <c r="W145" t="s">
        <v>115</v>
      </c>
      <c r="X145" s="8">
        <v>52</v>
      </c>
      <c r="Y145" s="8">
        <v>2752418.9580629999</v>
      </c>
      <c r="Z145" s="8">
        <v>99839.988167999996</v>
      </c>
      <c r="AA145" s="8">
        <v>46421.134512999997</v>
      </c>
      <c r="AB145" s="8">
        <v>121315.419859</v>
      </c>
      <c r="AC145" s="8">
        <v>35899.347311999998</v>
      </c>
      <c r="AD145" s="8">
        <v>5672.6238190000004</v>
      </c>
      <c r="AE145" s="8" t="s">
        <v>191</v>
      </c>
      <c r="AF145" s="8">
        <v>80020.989671000003</v>
      </c>
      <c r="AG145" s="8"/>
      <c r="AH145" s="8">
        <v>53</v>
      </c>
      <c r="AI145" s="8">
        <v>1</v>
      </c>
      <c r="AJ145" s="8">
        <v>281424.355201</v>
      </c>
      <c r="AK145" s="8" t="s">
        <v>191</v>
      </c>
      <c r="AL145" s="8" t="s">
        <v>191</v>
      </c>
      <c r="AM145" s="8" t="s">
        <v>191</v>
      </c>
      <c r="AN145" s="8" t="s">
        <v>191</v>
      </c>
      <c r="AO145" s="8">
        <v>1328.728413</v>
      </c>
      <c r="AP145" s="8" t="s">
        <v>191</v>
      </c>
      <c r="AQ145" s="8" t="s">
        <v>191</v>
      </c>
      <c r="AS145" s="8">
        <v>53</v>
      </c>
      <c r="AT145" s="8">
        <v>220</v>
      </c>
      <c r="AU145" s="8">
        <v>111.706684</v>
      </c>
      <c r="AV145" s="8"/>
      <c r="AW145" s="8">
        <v>53</v>
      </c>
      <c r="AX145" s="8">
        <v>1</v>
      </c>
      <c r="AY145" s="8">
        <v>31.356753999999999</v>
      </c>
      <c r="BA145" s="8">
        <v>53</v>
      </c>
      <c r="BB145" s="8">
        <v>62</v>
      </c>
      <c r="BC145" s="8">
        <v>50670.781636</v>
      </c>
      <c r="BE145" s="8">
        <v>53</v>
      </c>
      <c r="BF145" s="8">
        <v>3</v>
      </c>
      <c r="BG145" s="8">
        <v>94247.361204999994</v>
      </c>
      <c r="BI145" s="8">
        <v>53</v>
      </c>
      <c r="BJ145" s="8">
        <v>467.79851100000002</v>
      </c>
      <c r="BK145" s="8">
        <v>690.00617199999999</v>
      </c>
      <c r="BL145" s="8">
        <v>50.278972000000003</v>
      </c>
      <c r="BM145" s="8">
        <v>14.146193999999999</v>
      </c>
    </row>
    <row r="146" spans="1:65" x14ac:dyDescent="0.25">
      <c r="A146">
        <v>48</v>
      </c>
      <c r="B146" t="s">
        <v>102</v>
      </c>
      <c r="C146" s="6">
        <v>43928</v>
      </c>
      <c r="D146">
        <v>11</v>
      </c>
      <c r="E146">
        <v>4</v>
      </c>
      <c r="F146">
        <v>2020</v>
      </c>
      <c r="G146">
        <v>0</v>
      </c>
      <c r="H146" s="4">
        <v>4</v>
      </c>
      <c r="I146" t="s">
        <v>130</v>
      </c>
      <c r="J146" s="1">
        <v>0.90694444444444444</v>
      </c>
      <c r="K146">
        <v>1</v>
      </c>
      <c r="L146" t="s">
        <v>147</v>
      </c>
      <c r="M146">
        <v>0</v>
      </c>
      <c r="N146">
        <v>0</v>
      </c>
      <c r="S146">
        <v>74</v>
      </c>
      <c r="T146" t="s">
        <v>21</v>
      </c>
      <c r="U146" t="s">
        <v>2</v>
      </c>
      <c r="V146" t="s">
        <v>105</v>
      </c>
      <c r="W146" t="s">
        <v>115</v>
      </c>
      <c r="X146" s="8">
        <v>52</v>
      </c>
      <c r="Y146" s="8">
        <v>2752418.9580629999</v>
      </c>
      <c r="Z146" s="8">
        <v>99839.988167999996</v>
      </c>
      <c r="AA146" s="8">
        <v>46421.134512999997</v>
      </c>
      <c r="AB146" s="8">
        <v>121315.419859</v>
      </c>
      <c r="AC146" s="8">
        <v>35899.347311999998</v>
      </c>
      <c r="AD146" s="8">
        <v>5672.6238190000004</v>
      </c>
      <c r="AE146" s="8" t="s">
        <v>191</v>
      </c>
      <c r="AF146" s="8">
        <v>80020.989671000003</v>
      </c>
      <c r="AG146" s="8"/>
      <c r="AH146" s="8">
        <v>53</v>
      </c>
      <c r="AI146" s="8">
        <v>1</v>
      </c>
      <c r="AJ146" s="8">
        <v>281424.355201</v>
      </c>
      <c r="AK146" s="8" t="s">
        <v>191</v>
      </c>
      <c r="AL146" s="8" t="s">
        <v>191</v>
      </c>
      <c r="AM146" s="8" t="s">
        <v>191</v>
      </c>
      <c r="AN146" s="8" t="s">
        <v>191</v>
      </c>
      <c r="AO146" s="8">
        <v>1329.728413</v>
      </c>
      <c r="AP146" s="8" t="s">
        <v>191</v>
      </c>
      <c r="AQ146" s="8" t="s">
        <v>191</v>
      </c>
      <c r="AS146" s="8">
        <v>53</v>
      </c>
      <c r="AT146" s="8">
        <v>220</v>
      </c>
      <c r="AU146" s="8">
        <v>111.706684</v>
      </c>
      <c r="AV146" s="8"/>
      <c r="AW146" s="8">
        <v>53</v>
      </c>
      <c r="AX146" s="8">
        <v>1</v>
      </c>
      <c r="AY146" s="8">
        <v>31.356753999999999</v>
      </c>
      <c r="BA146" s="8">
        <v>53</v>
      </c>
      <c r="BB146" s="8">
        <v>62</v>
      </c>
      <c r="BC146" s="8">
        <v>50670.781636</v>
      </c>
      <c r="BE146" s="8">
        <v>53</v>
      </c>
      <c r="BF146" s="8">
        <v>3</v>
      </c>
      <c r="BG146" s="8">
        <v>94247.361204999994</v>
      </c>
      <c r="BI146" s="8">
        <v>53</v>
      </c>
      <c r="BJ146" s="8">
        <v>467.79851100000002</v>
      </c>
      <c r="BK146" s="8">
        <v>690.00617199999999</v>
      </c>
      <c r="BL146" s="8">
        <v>50.278972000000003</v>
      </c>
      <c r="BM146" s="8">
        <v>14.146193999999999</v>
      </c>
    </row>
    <row r="147" spans="1:65" x14ac:dyDescent="0.25">
      <c r="A147">
        <v>48</v>
      </c>
      <c r="B147" t="s">
        <v>102</v>
      </c>
      <c r="C147" s="6">
        <v>43928</v>
      </c>
      <c r="D147">
        <v>11</v>
      </c>
      <c r="E147">
        <v>4</v>
      </c>
      <c r="F147">
        <v>2020</v>
      </c>
      <c r="G147">
        <v>0</v>
      </c>
      <c r="H147" s="4">
        <v>4</v>
      </c>
      <c r="I147" t="s">
        <v>130</v>
      </c>
      <c r="J147" s="1">
        <v>0.95624999999999993</v>
      </c>
      <c r="K147">
        <v>1</v>
      </c>
      <c r="L147" t="s">
        <v>147</v>
      </c>
      <c r="M147">
        <v>0</v>
      </c>
      <c r="N147">
        <v>0</v>
      </c>
      <c r="S147">
        <v>76</v>
      </c>
      <c r="T147" t="s">
        <v>21</v>
      </c>
      <c r="U147" t="s">
        <v>2</v>
      </c>
      <c r="V147" t="s">
        <v>105</v>
      </c>
      <c r="W147" t="s">
        <v>115</v>
      </c>
      <c r="X147" s="8">
        <v>52</v>
      </c>
      <c r="Y147" s="8">
        <v>2752418.9580629999</v>
      </c>
      <c r="Z147" s="8">
        <v>99839.988167999996</v>
      </c>
      <c r="AA147" s="8">
        <v>46421.134512999997</v>
      </c>
      <c r="AB147" s="8">
        <v>121315.419859</v>
      </c>
      <c r="AC147" s="8">
        <v>35899.347311999998</v>
      </c>
      <c r="AD147" s="8">
        <v>5672.6238190000004</v>
      </c>
      <c r="AE147" s="8" t="s">
        <v>191</v>
      </c>
      <c r="AF147" s="8">
        <v>80020.989671000003</v>
      </c>
      <c r="AG147" s="8"/>
      <c r="AH147" s="8">
        <v>53</v>
      </c>
      <c r="AI147" s="8">
        <v>1</v>
      </c>
      <c r="AJ147" s="8">
        <v>281424.355201</v>
      </c>
      <c r="AK147" s="8" t="s">
        <v>191</v>
      </c>
      <c r="AL147" s="8" t="s">
        <v>191</v>
      </c>
      <c r="AM147" s="8" t="s">
        <v>191</v>
      </c>
      <c r="AN147" s="8" t="s">
        <v>191</v>
      </c>
      <c r="AO147" s="8">
        <v>1330.728413</v>
      </c>
      <c r="AP147" s="8" t="s">
        <v>191</v>
      </c>
      <c r="AQ147" s="8" t="s">
        <v>191</v>
      </c>
      <c r="AS147" s="8">
        <v>53</v>
      </c>
      <c r="AT147" s="8">
        <v>220</v>
      </c>
      <c r="AU147" s="8">
        <v>111.706684</v>
      </c>
      <c r="AV147" s="8"/>
      <c r="AW147" s="8">
        <v>53</v>
      </c>
      <c r="AX147" s="8">
        <v>1</v>
      </c>
      <c r="AY147" s="8">
        <v>31.356753999999999</v>
      </c>
      <c r="BA147" s="8">
        <v>53</v>
      </c>
      <c r="BB147" s="8">
        <v>62</v>
      </c>
      <c r="BC147" s="8">
        <v>50670.781636</v>
      </c>
      <c r="BE147" s="8">
        <v>53</v>
      </c>
      <c r="BF147" s="8">
        <v>3</v>
      </c>
      <c r="BG147" s="8">
        <v>94247.361204999994</v>
      </c>
      <c r="BI147" s="8">
        <v>53</v>
      </c>
      <c r="BJ147" s="8">
        <v>467.79851100000002</v>
      </c>
      <c r="BK147" s="8">
        <v>690.00617199999999</v>
      </c>
      <c r="BL147" s="8">
        <v>50.278972000000003</v>
      </c>
      <c r="BM147" s="8">
        <v>14.146193999999999</v>
      </c>
    </row>
    <row r="148" spans="1:65" x14ac:dyDescent="0.25">
      <c r="A148">
        <v>48</v>
      </c>
      <c r="B148" t="s">
        <v>102</v>
      </c>
      <c r="C148" s="6">
        <v>43928</v>
      </c>
      <c r="D148">
        <v>12</v>
      </c>
      <c r="E148">
        <v>4</v>
      </c>
      <c r="F148">
        <v>2020</v>
      </c>
      <c r="G148">
        <v>0</v>
      </c>
      <c r="H148" s="4">
        <v>5</v>
      </c>
      <c r="I148" t="s">
        <v>130</v>
      </c>
      <c r="J148" s="1">
        <v>0.27361111111111108</v>
      </c>
      <c r="K148">
        <v>1</v>
      </c>
      <c r="L148" t="s">
        <v>147</v>
      </c>
      <c r="M148">
        <v>0</v>
      </c>
      <c r="N148">
        <v>0</v>
      </c>
      <c r="S148">
        <v>80</v>
      </c>
      <c r="T148" t="s">
        <v>21</v>
      </c>
      <c r="U148" t="s">
        <v>2</v>
      </c>
      <c r="V148" t="s">
        <v>105</v>
      </c>
      <c r="W148" t="s">
        <v>115</v>
      </c>
      <c r="X148" s="8">
        <v>52</v>
      </c>
      <c r="Y148" s="8">
        <v>2752418.9580629999</v>
      </c>
      <c r="Z148" s="8">
        <v>99839.988167999996</v>
      </c>
      <c r="AA148" s="8">
        <v>46421.134512999997</v>
      </c>
      <c r="AB148" s="8">
        <v>121315.419859</v>
      </c>
      <c r="AC148" s="8">
        <v>35899.347311999998</v>
      </c>
      <c r="AD148" s="8">
        <v>5672.6238190000004</v>
      </c>
      <c r="AE148" s="8" t="s">
        <v>191</v>
      </c>
      <c r="AF148" s="8">
        <v>80020.989671000003</v>
      </c>
      <c r="AG148" s="8"/>
      <c r="AH148" s="8">
        <v>53</v>
      </c>
      <c r="AI148" s="8">
        <v>1</v>
      </c>
      <c r="AJ148" s="8">
        <v>281424.355201</v>
      </c>
      <c r="AK148" s="8" t="s">
        <v>191</v>
      </c>
      <c r="AL148" s="8" t="s">
        <v>191</v>
      </c>
      <c r="AM148" s="8" t="s">
        <v>191</v>
      </c>
      <c r="AN148" s="8" t="s">
        <v>191</v>
      </c>
      <c r="AO148" s="8">
        <v>1331.728413</v>
      </c>
      <c r="AP148" s="8" t="s">
        <v>191</v>
      </c>
      <c r="AQ148" s="8" t="s">
        <v>191</v>
      </c>
      <c r="AS148" s="8">
        <v>53</v>
      </c>
      <c r="AT148" s="8">
        <v>220</v>
      </c>
      <c r="AU148" s="8">
        <v>111.706684</v>
      </c>
      <c r="AV148" s="8"/>
      <c r="AW148" s="8">
        <v>53</v>
      </c>
      <c r="AX148" s="8">
        <v>1</v>
      </c>
      <c r="AY148" s="8">
        <v>31.356753999999999</v>
      </c>
      <c r="BA148" s="8">
        <v>53</v>
      </c>
      <c r="BB148" s="8">
        <v>62</v>
      </c>
      <c r="BC148" s="8">
        <v>50670.781636</v>
      </c>
      <c r="BE148" s="8">
        <v>53</v>
      </c>
      <c r="BF148" s="8">
        <v>3</v>
      </c>
      <c r="BG148" s="8">
        <v>94247.361204999994</v>
      </c>
      <c r="BI148" s="8">
        <v>53</v>
      </c>
      <c r="BJ148" s="8">
        <v>467.79851100000002</v>
      </c>
      <c r="BK148" s="8">
        <v>690.00617199999999</v>
      </c>
      <c r="BL148" s="8">
        <v>50.278972000000003</v>
      </c>
      <c r="BM148" s="8">
        <v>14.146193999999999</v>
      </c>
    </row>
    <row r="149" spans="1:65" x14ac:dyDescent="0.25">
      <c r="A149">
        <v>48</v>
      </c>
      <c r="B149" t="s">
        <v>102</v>
      </c>
      <c r="C149" s="6">
        <v>43928</v>
      </c>
      <c r="D149">
        <v>13</v>
      </c>
      <c r="E149">
        <v>4</v>
      </c>
      <c r="F149">
        <v>2020</v>
      </c>
      <c r="G149">
        <v>0</v>
      </c>
      <c r="H149" s="4">
        <v>6</v>
      </c>
      <c r="I149" t="s">
        <v>130</v>
      </c>
      <c r="J149" s="1">
        <v>4.9305555555555554E-2</v>
      </c>
      <c r="K149">
        <v>1</v>
      </c>
      <c r="L149" t="s">
        <v>147</v>
      </c>
      <c r="M149">
        <v>0</v>
      </c>
      <c r="N149">
        <v>0</v>
      </c>
      <c r="S149">
        <v>94</v>
      </c>
      <c r="T149" t="s">
        <v>21</v>
      </c>
      <c r="U149" t="s">
        <v>2</v>
      </c>
      <c r="V149" t="s">
        <v>105</v>
      </c>
      <c r="W149" t="s">
        <v>115</v>
      </c>
      <c r="X149" s="8">
        <v>52</v>
      </c>
      <c r="Y149" s="8">
        <v>2752418.9580629999</v>
      </c>
      <c r="Z149" s="8">
        <v>99839.988167999996</v>
      </c>
      <c r="AA149" s="8">
        <v>46421.134512999997</v>
      </c>
      <c r="AB149" s="8">
        <v>121315.419859</v>
      </c>
      <c r="AC149" s="8">
        <v>35899.347311999998</v>
      </c>
      <c r="AD149" s="8">
        <v>5672.6238190000004</v>
      </c>
      <c r="AE149" s="8" t="s">
        <v>191</v>
      </c>
      <c r="AF149" s="8">
        <v>80020.989671000003</v>
      </c>
      <c r="AG149" s="8"/>
      <c r="AH149" s="8">
        <v>53</v>
      </c>
      <c r="AI149" s="8">
        <v>1</v>
      </c>
      <c r="AJ149" s="8">
        <v>281424.355201</v>
      </c>
      <c r="AK149" s="8" t="s">
        <v>191</v>
      </c>
      <c r="AL149" s="8" t="s">
        <v>191</v>
      </c>
      <c r="AM149" s="8" t="s">
        <v>191</v>
      </c>
      <c r="AN149" s="8" t="s">
        <v>191</v>
      </c>
      <c r="AO149" s="8">
        <v>1332.728413</v>
      </c>
      <c r="AP149" s="8" t="s">
        <v>191</v>
      </c>
      <c r="AQ149" s="8" t="s">
        <v>191</v>
      </c>
      <c r="AS149" s="8">
        <v>53</v>
      </c>
      <c r="AT149" s="8">
        <v>220</v>
      </c>
      <c r="AU149" s="8">
        <v>111.706684</v>
      </c>
      <c r="AV149" s="8"/>
      <c r="AW149" s="8">
        <v>53</v>
      </c>
      <c r="AX149" s="8">
        <v>1</v>
      </c>
      <c r="AY149" s="8">
        <v>31.356753999999999</v>
      </c>
      <c r="BA149" s="8">
        <v>53</v>
      </c>
      <c r="BB149" s="8">
        <v>62</v>
      </c>
      <c r="BC149" s="8">
        <v>50670.781636</v>
      </c>
      <c r="BE149" s="8">
        <v>53</v>
      </c>
      <c r="BF149" s="8">
        <v>3</v>
      </c>
      <c r="BG149" s="8">
        <v>94247.361204999994</v>
      </c>
      <c r="BI149" s="8">
        <v>53</v>
      </c>
      <c r="BJ149" s="8">
        <v>467.79851100000002</v>
      </c>
      <c r="BK149" s="8">
        <v>690.00617199999999</v>
      </c>
      <c r="BL149" s="8">
        <v>50.278972000000003</v>
      </c>
      <c r="BM149" s="8">
        <v>14.146193999999999</v>
      </c>
    </row>
    <row r="150" spans="1:65" x14ac:dyDescent="0.25">
      <c r="A150">
        <v>48</v>
      </c>
      <c r="B150" t="s">
        <v>102</v>
      </c>
      <c r="C150" s="6">
        <v>43928</v>
      </c>
      <c r="D150">
        <v>14</v>
      </c>
      <c r="E150">
        <v>4</v>
      </c>
      <c r="F150">
        <v>2020</v>
      </c>
      <c r="G150">
        <v>0</v>
      </c>
      <c r="H150" s="4">
        <v>7</v>
      </c>
      <c r="I150" t="s">
        <v>130</v>
      </c>
      <c r="J150" s="1">
        <v>0.25347222222222221</v>
      </c>
      <c r="K150">
        <v>1</v>
      </c>
      <c r="L150" t="s">
        <v>147</v>
      </c>
      <c r="M150">
        <v>0</v>
      </c>
      <c r="N150">
        <v>0</v>
      </c>
      <c r="S150">
        <v>100</v>
      </c>
      <c r="T150" t="s">
        <v>21</v>
      </c>
      <c r="U150" t="s">
        <v>2</v>
      </c>
      <c r="V150" t="s">
        <v>105</v>
      </c>
      <c r="W150" t="s">
        <v>115</v>
      </c>
      <c r="X150" s="8">
        <v>52</v>
      </c>
      <c r="Y150" s="8">
        <v>2752418.9580629999</v>
      </c>
      <c r="Z150" s="8">
        <v>99839.988167999996</v>
      </c>
      <c r="AA150" s="8">
        <v>46421.134512999997</v>
      </c>
      <c r="AB150" s="8">
        <v>121315.419859</v>
      </c>
      <c r="AC150" s="8">
        <v>35899.347311999998</v>
      </c>
      <c r="AD150" s="8">
        <v>5672.6238190000004</v>
      </c>
      <c r="AE150" s="8" t="s">
        <v>191</v>
      </c>
      <c r="AF150" s="8">
        <v>80020.989671000003</v>
      </c>
      <c r="AG150" s="8"/>
      <c r="AH150" s="8">
        <v>53</v>
      </c>
      <c r="AI150" s="8">
        <v>1</v>
      </c>
      <c r="AJ150" s="8">
        <v>281424.355201</v>
      </c>
      <c r="AK150" s="8" t="s">
        <v>191</v>
      </c>
      <c r="AL150" s="8" t="s">
        <v>191</v>
      </c>
      <c r="AM150" s="8" t="s">
        <v>191</v>
      </c>
      <c r="AN150" s="8" t="s">
        <v>191</v>
      </c>
      <c r="AO150" s="8">
        <v>1333.728413</v>
      </c>
      <c r="AP150" s="8" t="s">
        <v>191</v>
      </c>
      <c r="AQ150" s="8" t="s">
        <v>191</v>
      </c>
      <c r="AS150" s="8">
        <v>53</v>
      </c>
      <c r="AT150" s="8">
        <v>220</v>
      </c>
      <c r="AU150" s="8">
        <v>111.706684</v>
      </c>
      <c r="AV150" s="8"/>
      <c r="AW150" s="8">
        <v>53</v>
      </c>
      <c r="AX150" s="8">
        <v>1</v>
      </c>
      <c r="AY150" s="8">
        <v>31.356753999999999</v>
      </c>
      <c r="BA150" s="8">
        <v>53</v>
      </c>
      <c r="BB150" s="8">
        <v>62</v>
      </c>
      <c r="BC150" s="8">
        <v>50670.781636</v>
      </c>
      <c r="BE150" s="8">
        <v>53</v>
      </c>
      <c r="BF150" s="8">
        <v>3</v>
      </c>
      <c r="BG150" s="8">
        <v>94247.361204999994</v>
      </c>
      <c r="BI150" s="8">
        <v>53</v>
      </c>
      <c r="BJ150" s="8">
        <v>467.79851100000002</v>
      </c>
      <c r="BK150" s="8">
        <v>690.00617199999999</v>
      </c>
      <c r="BL150" s="8">
        <v>50.278972000000003</v>
      </c>
      <c r="BM150" s="8">
        <v>14.146193999999999</v>
      </c>
    </row>
    <row r="151" spans="1:65" x14ac:dyDescent="0.25">
      <c r="A151">
        <v>1</v>
      </c>
      <c r="B151" t="s">
        <v>56</v>
      </c>
      <c r="C151" s="6">
        <v>43526</v>
      </c>
      <c r="D151">
        <v>3</v>
      </c>
      <c r="E151">
        <v>3</v>
      </c>
      <c r="F151">
        <v>2019</v>
      </c>
      <c r="G151">
        <v>0</v>
      </c>
      <c r="H151" s="4">
        <v>1</v>
      </c>
      <c r="I151" t="s">
        <v>124</v>
      </c>
      <c r="J151" s="1">
        <v>6.3194444444444442E-2</v>
      </c>
      <c r="K151">
        <v>1</v>
      </c>
      <c r="L151" t="s">
        <v>147</v>
      </c>
      <c r="M151">
        <v>0</v>
      </c>
      <c r="N151">
        <v>0</v>
      </c>
      <c r="S151">
        <v>7</v>
      </c>
      <c r="T151" t="s">
        <v>22</v>
      </c>
      <c r="U151" t="s">
        <v>23</v>
      </c>
      <c r="V151" t="s">
        <v>104</v>
      </c>
      <c r="X151" s="8">
        <v>242</v>
      </c>
      <c r="Y151" s="8">
        <v>2212771.4596950002</v>
      </c>
      <c r="Z151" s="8">
        <v>379817.03048199997</v>
      </c>
      <c r="AA151" s="8">
        <v>23439.681212</v>
      </c>
      <c r="AB151" s="8">
        <v>220442.423041</v>
      </c>
      <c r="AC151" s="8">
        <v>305013.19131999998</v>
      </c>
      <c r="AD151" s="8" t="s">
        <v>191</v>
      </c>
      <c r="AE151" s="8" t="s">
        <v>191</v>
      </c>
      <c r="AF151" s="8">
        <v>104.676045</v>
      </c>
      <c r="AG151" s="8"/>
      <c r="AH151" s="8">
        <v>1</v>
      </c>
      <c r="AI151" s="8">
        <v>1</v>
      </c>
      <c r="AJ151" s="8">
        <v>270453.37831599999</v>
      </c>
      <c r="AK151" s="8" t="s">
        <v>191</v>
      </c>
      <c r="AL151" s="8">
        <v>10009.51209</v>
      </c>
      <c r="AM151" s="8">
        <v>2279.1932969999998</v>
      </c>
      <c r="AN151" s="8" t="s">
        <v>191</v>
      </c>
      <c r="AO151" s="8" t="s">
        <v>191</v>
      </c>
      <c r="AP151" s="8" t="s">
        <v>191</v>
      </c>
      <c r="AQ151" s="8" t="s">
        <v>191</v>
      </c>
      <c r="AS151" s="8">
        <v>1</v>
      </c>
      <c r="AT151" s="8">
        <v>820</v>
      </c>
      <c r="AU151" s="8">
        <v>245.77668800000001</v>
      </c>
      <c r="AV151" s="8"/>
      <c r="AW151" s="8">
        <v>1</v>
      </c>
      <c r="AX151" s="8">
        <v>4</v>
      </c>
      <c r="AY151" s="8">
        <v>26.087744000000001</v>
      </c>
      <c r="BA151" s="8">
        <v>1</v>
      </c>
      <c r="BB151" s="8">
        <v>255</v>
      </c>
      <c r="BC151" s="8">
        <v>12319.954752</v>
      </c>
      <c r="BE151" s="8">
        <v>1</v>
      </c>
      <c r="BF151" s="8">
        <v>3</v>
      </c>
      <c r="BG151" s="8">
        <v>94247.361233999996</v>
      </c>
      <c r="BI151" s="8">
        <v>1</v>
      </c>
      <c r="BJ151" s="8">
        <v>1.4372100000000001</v>
      </c>
      <c r="BK151" s="8">
        <v>326.58177599999999</v>
      </c>
      <c r="BL151" s="8">
        <v>50.230316999999999</v>
      </c>
      <c r="BM151" s="8">
        <v>14.0398</v>
      </c>
    </row>
    <row r="152" spans="1:65" x14ac:dyDescent="0.25">
      <c r="A152">
        <v>1</v>
      </c>
      <c r="B152" t="s">
        <v>56</v>
      </c>
      <c r="C152" s="6">
        <v>43526</v>
      </c>
      <c r="D152">
        <v>3</v>
      </c>
      <c r="E152">
        <v>3</v>
      </c>
      <c r="F152">
        <v>2019</v>
      </c>
      <c r="G152">
        <v>0</v>
      </c>
      <c r="H152" s="4">
        <v>1</v>
      </c>
      <c r="I152" t="s">
        <v>120</v>
      </c>
      <c r="J152" s="1">
        <v>0.8833333333333333</v>
      </c>
      <c r="K152">
        <v>1</v>
      </c>
      <c r="L152" t="s">
        <v>147</v>
      </c>
      <c r="M152">
        <v>0</v>
      </c>
      <c r="N152">
        <v>0</v>
      </c>
      <c r="S152">
        <v>25</v>
      </c>
      <c r="T152" t="s">
        <v>22</v>
      </c>
      <c r="U152" t="s">
        <v>23</v>
      </c>
      <c r="V152" t="s">
        <v>104</v>
      </c>
      <c r="X152" s="8">
        <v>242</v>
      </c>
      <c r="Y152" s="8">
        <v>2212771.4596950002</v>
      </c>
      <c r="Z152" s="8">
        <v>379817.03048199997</v>
      </c>
      <c r="AA152" s="8">
        <v>23439.681212</v>
      </c>
      <c r="AB152" s="8">
        <v>220442.423041</v>
      </c>
      <c r="AC152" s="8">
        <v>305013.19131999998</v>
      </c>
      <c r="AD152" s="8" t="s">
        <v>191</v>
      </c>
      <c r="AE152" s="8" t="s">
        <v>191</v>
      </c>
      <c r="AF152" s="8">
        <v>104.676045</v>
      </c>
      <c r="AG152" s="8"/>
      <c r="AH152" s="8">
        <v>1</v>
      </c>
      <c r="AI152" s="8">
        <v>1</v>
      </c>
      <c r="AJ152" s="8">
        <v>270453.37831599999</v>
      </c>
      <c r="AK152" s="8" t="s">
        <v>191</v>
      </c>
      <c r="AL152" s="8">
        <v>10009.51209</v>
      </c>
      <c r="AM152" s="8">
        <v>2279.1932969999998</v>
      </c>
      <c r="AN152" s="8" t="s">
        <v>191</v>
      </c>
      <c r="AO152" s="8" t="s">
        <v>191</v>
      </c>
      <c r="AP152" s="8" t="s">
        <v>191</v>
      </c>
      <c r="AQ152" s="8" t="s">
        <v>191</v>
      </c>
      <c r="AS152" s="8">
        <v>1</v>
      </c>
      <c r="AT152" s="8">
        <v>820</v>
      </c>
      <c r="AU152" s="8">
        <v>245.77668800000001</v>
      </c>
      <c r="AV152" s="8"/>
      <c r="AW152" s="8">
        <v>1</v>
      </c>
      <c r="AX152" s="8">
        <v>4</v>
      </c>
      <c r="AY152" s="8">
        <v>26.087744000000001</v>
      </c>
      <c r="BA152" s="8">
        <v>1</v>
      </c>
      <c r="BB152" s="8">
        <v>255</v>
      </c>
      <c r="BC152" s="8">
        <v>12319.954752</v>
      </c>
      <c r="BE152" s="8">
        <v>1</v>
      </c>
      <c r="BF152" s="8">
        <v>3</v>
      </c>
      <c r="BG152" s="8">
        <v>94247.361233999996</v>
      </c>
      <c r="BI152" s="8">
        <v>1</v>
      </c>
      <c r="BJ152" s="8">
        <v>1.4372100000000001</v>
      </c>
      <c r="BK152" s="8">
        <v>326.58177599999999</v>
      </c>
      <c r="BL152" s="8">
        <v>50.230316999999999</v>
      </c>
      <c r="BM152" s="8">
        <v>14.0398</v>
      </c>
    </row>
    <row r="153" spans="1:65" x14ac:dyDescent="0.25">
      <c r="A153">
        <v>1</v>
      </c>
      <c r="B153" t="s">
        <v>56</v>
      </c>
      <c r="C153" s="6">
        <v>43526</v>
      </c>
      <c r="D153">
        <v>3</v>
      </c>
      <c r="E153">
        <v>3</v>
      </c>
      <c r="F153">
        <v>2019</v>
      </c>
      <c r="G153">
        <v>0</v>
      </c>
      <c r="H153" s="4">
        <v>1</v>
      </c>
      <c r="I153" t="s">
        <v>130</v>
      </c>
      <c r="J153" s="1">
        <v>0.96180555555555547</v>
      </c>
      <c r="K153">
        <v>1</v>
      </c>
      <c r="L153" t="s">
        <v>147</v>
      </c>
      <c r="M153">
        <v>0</v>
      </c>
      <c r="N153">
        <v>0</v>
      </c>
      <c r="S153">
        <v>31</v>
      </c>
      <c r="T153" t="s">
        <v>22</v>
      </c>
      <c r="U153" t="s">
        <v>23</v>
      </c>
      <c r="V153" t="s">
        <v>104</v>
      </c>
      <c r="X153" s="8">
        <v>242</v>
      </c>
      <c r="Y153" s="8">
        <v>2212771.4596950002</v>
      </c>
      <c r="Z153" s="8">
        <v>379817.03048199997</v>
      </c>
      <c r="AA153" s="8">
        <v>23439.681212</v>
      </c>
      <c r="AB153" s="8">
        <v>220442.423041</v>
      </c>
      <c r="AC153" s="8">
        <v>305013.19131999998</v>
      </c>
      <c r="AD153" s="8" t="s">
        <v>191</v>
      </c>
      <c r="AE153" s="8" t="s">
        <v>191</v>
      </c>
      <c r="AF153" s="8">
        <v>104.676045</v>
      </c>
      <c r="AG153" s="8"/>
      <c r="AH153" s="8">
        <v>1</v>
      </c>
      <c r="AI153" s="8">
        <v>1</v>
      </c>
      <c r="AJ153" s="8">
        <v>270453.37831599999</v>
      </c>
      <c r="AK153" s="8" t="s">
        <v>191</v>
      </c>
      <c r="AL153" s="8">
        <v>10009.51209</v>
      </c>
      <c r="AM153" s="8">
        <v>2279.1932969999998</v>
      </c>
      <c r="AN153" s="8" t="s">
        <v>191</v>
      </c>
      <c r="AO153" s="8" t="s">
        <v>191</v>
      </c>
      <c r="AP153" s="8" t="s">
        <v>191</v>
      </c>
      <c r="AQ153" s="8" t="s">
        <v>191</v>
      </c>
      <c r="AS153" s="8">
        <v>1</v>
      </c>
      <c r="AT153" s="8">
        <v>820</v>
      </c>
      <c r="AU153" s="8">
        <v>245.77668800000001</v>
      </c>
      <c r="AV153" s="8"/>
      <c r="AW153" s="8">
        <v>1</v>
      </c>
      <c r="AX153" s="8">
        <v>4</v>
      </c>
      <c r="AY153" s="8">
        <v>26.087744000000001</v>
      </c>
      <c r="BA153" s="8">
        <v>1</v>
      </c>
      <c r="BB153" s="8">
        <v>255</v>
      </c>
      <c r="BC153" s="8">
        <v>12319.954752</v>
      </c>
      <c r="BE153" s="8">
        <v>1</v>
      </c>
      <c r="BF153" s="8">
        <v>3</v>
      </c>
      <c r="BG153" s="8">
        <v>94247.361233999996</v>
      </c>
      <c r="BI153" s="8">
        <v>1</v>
      </c>
      <c r="BJ153" s="8">
        <v>1.4372100000000001</v>
      </c>
      <c r="BK153" s="8">
        <v>326.58177599999999</v>
      </c>
      <c r="BL153" s="8">
        <v>50.230316999999999</v>
      </c>
      <c r="BM153" s="8">
        <v>14.0398</v>
      </c>
    </row>
    <row r="154" spans="1:65" x14ac:dyDescent="0.25">
      <c r="A154">
        <v>1</v>
      </c>
      <c r="B154" t="s">
        <v>56</v>
      </c>
      <c r="C154" s="6">
        <v>43526</v>
      </c>
      <c r="D154">
        <v>4</v>
      </c>
      <c r="E154">
        <v>3</v>
      </c>
      <c r="F154">
        <v>2019</v>
      </c>
      <c r="G154">
        <v>0</v>
      </c>
      <c r="H154" s="4">
        <v>2</v>
      </c>
      <c r="I154" t="s">
        <v>130</v>
      </c>
      <c r="J154" s="1">
        <v>3.125E-2</v>
      </c>
      <c r="K154">
        <v>1</v>
      </c>
      <c r="L154" t="s">
        <v>147</v>
      </c>
      <c r="M154">
        <v>0</v>
      </c>
      <c r="N154">
        <v>0</v>
      </c>
      <c r="S154">
        <v>35</v>
      </c>
      <c r="T154" t="s">
        <v>22</v>
      </c>
      <c r="U154" t="s">
        <v>23</v>
      </c>
      <c r="V154" t="s">
        <v>104</v>
      </c>
      <c r="X154" s="8">
        <v>242</v>
      </c>
      <c r="Y154" s="8">
        <v>2212771.4596950002</v>
      </c>
      <c r="Z154" s="8">
        <v>379817.03048199997</v>
      </c>
      <c r="AA154" s="8">
        <v>23439.681212</v>
      </c>
      <c r="AB154" s="8">
        <v>220442.423041</v>
      </c>
      <c r="AC154" s="8">
        <v>305013.19131999998</v>
      </c>
      <c r="AD154" s="8" t="s">
        <v>191</v>
      </c>
      <c r="AE154" s="8" t="s">
        <v>191</v>
      </c>
      <c r="AF154" s="8">
        <v>104.676045</v>
      </c>
      <c r="AG154" s="8"/>
      <c r="AH154" s="8">
        <v>1</v>
      </c>
      <c r="AI154" s="8">
        <v>1</v>
      </c>
      <c r="AJ154" s="8">
        <v>270453.37831599999</v>
      </c>
      <c r="AK154" s="8" t="s">
        <v>191</v>
      </c>
      <c r="AL154" s="8">
        <v>10009.51209</v>
      </c>
      <c r="AM154" s="8">
        <v>2279.1932969999998</v>
      </c>
      <c r="AN154" s="8" t="s">
        <v>191</v>
      </c>
      <c r="AO154" s="8" t="s">
        <v>191</v>
      </c>
      <c r="AP154" s="8" t="s">
        <v>191</v>
      </c>
      <c r="AQ154" s="8" t="s">
        <v>191</v>
      </c>
      <c r="AS154" s="8">
        <v>1</v>
      </c>
      <c r="AT154" s="8">
        <v>820</v>
      </c>
      <c r="AU154" s="8">
        <v>245.77668800000001</v>
      </c>
      <c r="AV154" s="8"/>
      <c r="AW154" s="8">
        <v>1</v>
      </c>
      <c r="AX154" s="8">
        <v>4</v>
      </c>
      <c r="AY154" s="8">
        <v>26.087744000000001</v>
      </c>
      <c r="BA154" s="8">
        <v>1</v>
      </c>
      <c r="BB154" s="8">
        <v>255</v>
      </c>
      <c r="BC154" s="8">
        <v>12319.954752</v>
      </c>
      <c r="BE154" s="8">
        <v>1</v>
      </c>
      <c r="BF154" s="8">
        <v>3</v>
      </c>
      <c r="BG154" s="8">
        <v>94247.361233999996</v>
      </c>
      <c r="BI154" s="8">
        <v>1</v>
      </c>
      <c r="BJ154" s="8">
        <v>1.4372100000000001</v>
      </c>
      <c r="BK154" s="8">
        <v>326.58177599999999</v>
      </c>
      <c r="BL154" s="8">
        <v>50.230316999999999</v>
      </c>
      <c r="BM154" s="8">
        <v>14.0398</v>
      </c>
    </row>
    <row r="155" spans="1:65" x14ac:dyDescent="0.25">
      <c r="A155">
        <v>1</v>
      </c>
      <c r="B155" t="s">
        <v>56</v>
      </c>
      <c r="C155" s="6">
        <v>43526</v>
      </c>
      <c r="D155">
        <v>4</v>
      </c>
      <c r="E155">
        <v>3</v>
      </c>
      <c r="F155">
        <v>2019</v>
      </c>
      <c r="G155">
        <v>1</v>
      </c>
      <c r="H155" s="4">
        <v>2</v>
      </c>
      <c r="I155" t="s">
        <v>149</v>
      </c>
      <c r="J155" s="1">
        <v>0.56874999999999998</v>
      </c>
      <c r="K155">
        <v>1</v>
      </c>
      <c r="L155" t="s">
        <v>147</v>
      </c>
      <c r="M155">
        <v>0</v>
      </c>
      <c r="N155">
        <v>0</v>
      </c>
      <c r="S155">
        <v>50</v>
      </c>
      <c r="T155" t="s">
        <v>22</v>
      </c>
      <c r="U155" t="s">
        <v>23</v>
      </c>
      <c r="V155" t="s">
        <v>104</v>
      </c>
      <c r="X155" s="8">
        <v>242</v>
      </c>
      <c r="Y155" s="8">
        <v>2212771.4596950002</v>
      </c>
      <c r="Z155" s="8">
        <v>379817.03048199997</v>
      </c>
      <c r="AA155" s="8">
        <v>23439.681212</v>
      </c>
      <c r="AB155" s="8">
        <v>220442.423041</v>
      </c>
      <c r="AC155" s="8">
        <v>305013.19131999998</v>
      </c>
      <c r="AD155" s="8" t="s">
        <v>191</v>
      </c>
      <c r="AE155" s="8" t="s">
        <v>191</v>
      </c>
      <c r="AF155" s="8">
        <v>104.676045</v>
      </c>
      <c r="AG155" s="8"/>
      <c r="AH155" s="8">
        <v>1</v>
      </c>
      <c r="AI155" s="8">
        <v>1</v>
      </c>
      <c r="AJ155" s="8">
        <v>270453.37831599999</v>
      </c>
      <c r="AK155" s="8" t="s">
        <v>191</v>
      </c>
      <c r="AL155" s="8">
        <v>10009.51209</v>
      </c>
      <c r="AM155" s="8">
        <v>2279.1932969999998</v>
      </c>
      <c r="AN155" s="8" t="s">
        <v>191</v>
      </c>
      <c r="AO155" s="8" t="s">
        <v>191</v>
      </c>
      <c r="AP155" s="8" t="s">
        <v>191</v>
      </c>
      <c r="AQ155" s="8" t="s">
        <v>191</v>
      </c>
      <c r="AS155" s="8">
        <v>1</v>
      </c>
      <c r="AT155" s="8">
        <v>820</v>
      </c>
      <c r="AU155" s="8">
        <v>245.77668800000001</v>
      </c>
      <c r="AV155" s="8"/>
      <c r="AW155" s="8">
        <v>1</v>
      </c>
      <c r="AX155" s="8">
        <v>4</v>
      </c>
      <c r="AY155" s="8">
        <v>26.087744000000001</v>
      </c>
      <c r="BA155" s="8">
        <v>1</v>
      </c>
      <c r="BB155" s="8">
        <v>255</v>
      </c>
      <c r="BC155" s="8">
        <v>12319.954752</v>
      </c>
      <c r="BE155" s="8">
        <v>1</v>
      </c>
      <c r="BF155" s="8">
        <v>3</v>
      </c>
      <c r="BG155" s="8">
        <v>94247.361233999996</v>
      </c>
      <c r="BI155" s="8">
        <v>1</v>
      </c>
      <c r="BJ155" s="8">
        <v>1.4372100000000001</v>
      </c>
      <c r="BK155" s="8">
        <v>326.58177599999999</v>
      </c>
      <c r="BL155" s="8">
        <v>50.230316999999999</v>
      </c>
      <c r="BM155" s="8">
        <v>14.0398</v>
      </c>
    </row>
    <row r="156" spans="1:65" x14ac:dyDescent="0.25">
      <c r="A156">
        <v>1</v>
      </c>
      <c r="B156" t="s">
        <v>56</v>
      </c>
      <c r="C156" s="6">
        <v>43526</v>
      </c>
      <c r="D156">
        <v>6</v>
      </c>
      <c r="E156">
        <v>3</v>
      </c>
      <c r="F156">
        <v>2019</v>
      </c>
      <c r="G156">
        <v>0</v>
      </c>
      <c r="H156" s="4">
        <v>4</v>
      </c>
      <c r="I156" t="s">
        <v>130</v>
      </c>
      <c r="J156" s="1">
        <v>0.35833333333333334</v>
      </c>
      <c r="K156">
        <v>1</v>
      </c>
      <c r="L156" t="s">
        <v>147</v>
      </c>
      <c r="M156">
        <v>0</v>
      </c>
      <c r="N156">
        <v>0</v>
      </c>
      <c r="S156">
        <v>109</v>
      </c>
      <c r="T156" t="s">
        <v>22</v>
      </c>
      <c r="U156" t="s">
        <v>23</v>
      </c>
      <c r="V156" t="s">
        <v>104</v>
      </c>
      <c r="X156" s="8">
        <v>242</v>
      </c>
      <c r="Y156" s="8">
        <v>2212771.4596950002</v>
      </c>
      <c r="Z156" s="8">
        <v>379817.03048199997</v>
      </c>
      <c r="AA156" s="8">
        <v>23439.681212</v>
      </c>
      <c r="AB156" s="8">
        <v>220442.423041</v>
      </c>
      <c r="AC156" s="8">
        <v>305013.19131999998</v>
      </c>
      <c r="AD156" s="8" t="s">
        <v>191</v>
      </c>
      <c r="AE156" s="8" t="s">
        <v>191</v>
      </c>
      <c r="AF156" s="8">
        <v>104.676045</v>
      </c>
      <c r="AG156" s="8"/>
      <c r="AH156" s="8">
        <v>1</v>
      </c>
      <c r="AI156" s="8">
        <v>1</v>
      </c>
      <c r="AJ156" s="8">
        <v>270453.37831599999</v>
      </c>
      <c r="AK156" s="8" t="s">
        <v>191</v>
      </c>
      <c r="AL156" s="8">
        <v>10009.51209</v>
      </c>
      <c r="AM156" s="8">
        <v>2279.1932969999998</v>
      </c>
      <c r="AN156" s="8" t="s">
        <v>191</v>
      </c>
      <c r="AO156" s="8" t="s">
        <v>191</v>
      </c>
      <c r="AP156" s="8" t="s">
        <v>191</v>
      </c>
      <c r="AQ156" s="8" t="s">
        <v>191</v>
      </c>
      <c r="AS156" s="8">
        <v>1</v>
      </c>
      <c r="AT156" s="8">
        <v>820</v>
      </c>
      <c r="AU156" s="8">
        <v>245.77668800000001</v>
      </c>
      <c r="AV156" s="8"/>
      <c r="AW156" s="8">
        <v>1</v>
      </c>
      <c r="AX156" s="8">
        <v>4</v>
      </c>
      <c r="AY156" s="8">
        <v>26.087744000000001</v>
      </c>
      <c r="BA156" s="8">
        <v>1</v>
      </c>
      <c r="BB156" s="8">
        <v>255</v>
      </c>
      <c r="BC156" s="8">
        <v>12319.954752</v>
      </c>
      <c r="BE156" s="8">
        <v>1</v>
      </c>
      <c r="BF156" s="8">
        <v>3</v>
      </c>
      <c r="BG156" s="8">
        <v>94247.361233999996</v>
      </c>
      <c r="BI156" s="8">
        <v>1</v>
      </c>
      <c r="BJ156" s="8">
        <v>1.4372100000000001</v>
      </c>
      <c r="BK156" s="8">
        <v>326.58177599999999</v>
      </c>
      <c r="BL156" s="8">
        <v>50.230316999999999</v>
      </c>
      <c r="BM156" s="8">
        <v>14.0398</v>
      </c>
    </row>
    <row r="157" spans="1:65" x14ac:dyDescent="0.25">
      <c r="A157">
        <v>9</v>
      </c>
      <c r="B157" t="s">
        <v>63</v>
      </c>
      <c r="C157" s="6">
        <v>43526</v>
      </c>
      <c r="D157">
        <v>3</v>
      </c>
      <c r="E157">
        <v>3</v>
      </c>
      <c r="F157">
        <v>2019</v>
      </c>
      <c r="G157">
        <v>0</v>
      </c>
      <c r="H157" s="4">
        <v>1</v>
      </c>
      <c r="I157" t="s">
        <v>129</v>
      </c>
      <c r="J157" s="1">
        <v>0.51458333333333328</v>
      </c>
      <c r="K157">
        <v>1</v>
      </c>
      <c r="L157" t="s">
        <v>131</v>
      </c>
      <c r="M157">
        <v>64</v>
      </c>
      <c r="N157">
        <v>12</v>
      </c>
      <c r="S157" t="s">
        <v>25</v>
      </c>
      <c r="T157" t="s">
        <v>24</v>
      </c>
      <c r="U157" t="s">
        <v>23</v>
      </c>
      <c r="V157" t="s">
        <v>131</v>
      </c>
      <c r="X157" s="8">
        <v>129</v>
      </c>
      <c r="Y157" s="8">
        <v>2630301.0648329998</v>
      </c>
      <c r="Z157" s="8">
        <v>90733.209252999994</v>
      </c>
      <c r="AA157" s="8">
        <v>176592.52794599999</v>
      </c>
      <c r="AB157" s="8">
        <v>165347.31121700001</v>
      </c>
      <c r="AC157" s="8">
        <v>76855.691359999997</v>
      </c>
      <c r="AD157" s="8" t="s">
        <v>191</v>
      </c>
      <c r="AE157" s="8" t="s">
        <v>191</v>
      </c>
      <c r="AF157" s="8">
        <v>1758.656712</v>
      </c>
      <c r="AG157" s="8"/>
      <c r="AH157" s="8">
        <v>9</v>
      </c>
      <c r="AI157" s="8">
        <v>2</v>
      </c>
      <c r="AJ157" s="8">
        <v>261885.21350099999</v>
      </c>
      <c r="AK157" s="8">
        <v>697.28418499999998</v>
      </c>
      <c r="AL157" s="8">
        <v>7079.74964</v>
      </c>
      <c r="AM157" s="8">
        <v>13079.836375999999</v>
      </c>
      <c r="AN157" s="8" t="s">
        <v>191</v>
      </c>
      <c r="AO157" s="8" t="s">
        <v>191</v>
      </c>
      <c r="AP157" s="8" t="s">
        <v>191</v>
      </c>
      <c r="AQ157" s="8" t="s">
        <v>191</v>
      </c>
      <c r="AS157" s="8">
        <v>9</v>
      </c>
      <c r="AT157" s="8">
        <v>520</v>
      </c>
      <c r="AU157" s="8">
        <v>149.88916900000001</v>
      </c>
      <c r="AV157" s="8"/>
      <c r="AW157" s="8">
        <v>9</v>
      </c>
      <c r="AX157" s="8">
        <v>7</v>
      </c>
      <c r="AY157" s="8">
        <v>39.762723000000001</v>
      </c>
      <c r="BA157" s="8">
        <v>9</v>
      </c>
      <c r="BB157" s="8">
        <v>141</v>
      </c>
      <c r="BC157" s="8">
        <v>22280.769229000001</v>
      </c>
      <c r="BE157" s="8">
        <v>9</v>
      </c>
      <c r="BF157" s="8">
        <v>5</v>
      </c>
      <c r="BG157" s="8">
        <v>56548.416740000001</v>
      </c>
      <c r="BI157" s="8">
        <v>9</v>
      </c>
      <c r="BJ157" s="8">
        <v>348.56361700000002</v>
      </c>
      <c r="BK157" s="8">
        <v>279.068063</v>
      </c>
      <c r="BL157" s="8">
        <v>50.250999999999998</v>
      </c>
      <c r="BM157" s="8">
        <v>14.07465</v>
      </c>
    </row>
    <row r="158" spans="1:65" x14ac:dyDescent="0.25">
      <c r="A158">
        <v>9</v>
      </c>
      <c r="B158" t="s">
        <v>63</v>
      </c>
      <c r="C158" s="6">
        <v>43526</v>
      </c>
      <c r="D158">
        <v>7</v>
      </c>
      <c r="E158">
        <v>3</v>
      </c>
      <c r="F158">
        <v>2019</v>
      </c>
      <c r="G158">
        <v>0</v>
      </c>
      <c r="H158" s="4">
        <v>5</v>
      </c>
      <c r="I158" t="s">
        <v>127</v>
      </c>
      <c r="J158" s="1">
        <v>0.1173611111111111</v>
      </c>
      <c r="K158">
        <v>1</v>
      </c>
      <c r="L158" t="s">
        <v>131</v>
      </c>
      <c r="M158">
        <v>64</v>
      </c>
      <c r="N158">
        <v>12</v>
      </c>
      <c r="S158">
        <v>5</v>
      </c>
      <c r="T158" t="s">
        <v>24</v>
      </c>
      <c r="U158" t="s">
        <v>23</v>
      </c>
      <c r="V158" t="s">
        <v>131</v>
      </c>
      <c r="X158" s="8">
        <v>129</v>
      </c>
      <c r="Y158" s="8">
        <v>2630301.0648329998</v>
      </c>
      <c r="Z158" s="8">
        <v>90733.209252999994</v>
      </c>
      <c r="AA158" s="8">
        <v>176592.52794599999</v>
      </c>
      <c r="AB158" s="8">
        <v>165347.31121700001</v>
      </c>
      <c r="AC158" s="8">
        <v>76855.691359999997</v>
      </c>
      <c r="AD158" s="8" t="s">
        <v>191</v>
      </c>
      <c r="AE158" s="8" t="s">
        <v>191</v>
      </c>
      <c r="AF158" s="8">
        <v>1758.656712</v>
      </c>
      <c r="AG158" s="8"/>
      <c r="AH158" s="8">
        <v>9</v>
      </c>
      <c r="AI158" s="8">
        <v>2</v>
      </c>
      <c r="AJ158" s="8">
        <v>261885.21350099999</v>
      </c>
      <c r="AK158" s="8">
        <v>697.28418499999998</v>
      </c>
      <c r="AL158" s="8">
        <v>7079.74964</v>
      </c>
      <c r="AM158" s="8">
        <v>13079.836375999999</v>
      </c>
      <c r="AN158" s="8" t="s">
        <v>191</v>
      </c>
      <c r="AO158" s="8" t="s">
        <v>191</v>
      </c>
      <c r="AP158" s="8" t="s">
        <v>191</v>
      </c>
      <c r="AQ158" s="8" t="s">
        <v>191</v>
      </c>
      <c r="AS158" s="8">
        <v>9</v>
      </c>
      <c r="AT158" s="8">
        <v>520</v>
      </c>
      <c r="AU158" s="8">
        <v>149.88916900000001</v>
      </c>
      <c r="AV158" s="8"/>
      <c r="AW158" s="8">
        <v>9</v>
      </c>
      <c r="AX158" s="8">
        <v>7</v>
      </c>
      <c r="AY158" s="8">
        <v>39.762723000000001</v>
      </c>
      <c r="BA158" s="8">
        <v>9</v>
      </c>
      <c r="BB158" s="8">
        <v>141</v>
      </c>
      <c r="BC158" s="8">
        <v>22280.769229000001</v>
      </c>
      <c r="BE158" s="8">
        <v>9</v>
      </c>
      <c r="BF158" s="8">
        <v>5</v>
      </c>
      <c r="BG158" s="8">
        <v>56548.416740000001</v>
      </c>
      <c r="BI158" s="8">
        <v>9</v>
      </c>
      <c r="BJ158" s="8">
        <v>348.56361700000002</v>
      </c>
      <c r="BK158" s="8">
        <v>279.068063</v>
      </c>
      <c r="BL158" s="8">
        <v>50.250999999999998</v>
      </c>
      <c r="BM158" s="8">
        <v>14.07465</v>
      </c>
    </row>
    <row r="159" spans="1:65" x14ac:dyDescent="0.25">
      <c r="A159">
        <v>2</v>
      </c>
      <c r="B159" t="s">
        <v>57</v>
      </c>
      <c r="C159" s="6">
        <v>43526</v>
      </c>
      <c r="D159">
        <v>2</v>
      </c>
      <c r="E159">
        <v>3</v>
      </c>
      <c r="F159">
        <v>2019</v>
      </c>
      <c r="G159">
        <v>0</v>
      </c>
      <c r="H159" s="4">
        <v>0</v>
      </c>
      <c r="I159" t="s">
        <v>130</v>
      </c>
      <c r="J159" s="1">
        <v>0.78263888888888899</v>
      </c>
      <c r="K159">
        <v>1</v>
      </c>
      <c r="L159" t="s">
        <v>131</v>
      </c>
      <c r="M159">
        <v>88</v>
      </c>
      <c r="N159">
        <v>10</v>
      </c>
      <c r="S159">
        <v>7</v>
      </c>
      <c r="T159" t="s">
        <v>26</v>
      </c>
      <c r="U159" t="s">
        <v>23</v>
      </c>
      <c r="V159" t="s">
        <v>131</v>
      </c>
      <c r="X159" s="8">
        <v>55</v>
      </c>
      <c r="Y159" s="8">
        <v>2694053.961075</v>
      </c>
      <c r="Z159" s="8">
        <v>157581.89593500001</v>
      </c>
      <c r="AA159" s="8">
        <v>30498.457020000002</v>
      </c>
      <c r="AB159" s="8">
        <v>189276.97365199999</v>
      </c>
      <c r="AC159" s="8">
        <v>70177.173399000007</v>
      </c>
      <c r="AD159" s="8" t="s">
        <v>191</v>
      </c>
      <c r="AE159" s="8" t="s">
        <v>191</v>
      </c>
      <c r="AF159" s="8" t="s">
        <v>191</v>
      </c>
      <c r="AG159" s="8"/>
      <c r="AH159" s="8">
        <v>2</v>
      </c>
      <c r="AI159" s="8">
        <v>1</v>
      </c>
      <c r="AJ159" s="8">
        <v>266915.78657499998</v>
      </c>
      <c r="AK159" s="8">
        <v>98.680860999999993</v>
      </c>
      <c r="AL159" s="8" t="s">
        <v>191</v>
      </c>
      <c r="AM159" s="8">
        <v>15727.616271000001</v>
      </c>
      <c r="AN159" s="8" t="s">
        <v>191</v>
      </c>
      <c r="AO159" s="8" t="s">
        <v>191</v>
      </c>
      <c r="AP159" s="8" t="s">
        <v>191</v>
      </c>
      <c r="AQ159" s="8" t="s">
        <v>191</v>
      </c>
      <c r="AS159" s="8">
        <v>2</v>
      </c>
      <c r="AT159" s="8">
        <v>230</v>
      </c>
      <c r="AU159" s="8">
        <v>87.665030000000002</v>
      </c>
      <c r="AV159" s="8"/>
      <c r="AW159" s="8">
        <v>2</v>
      </c>
      <c r="AX159" s="8">
        <v>3</v>
      </c>
      <c r="AY159" s="8">
        <v>13.978592000000001</v>
      </c>
      <c r="BA159" s="8">
        <v>2</v>
      </c>
      <c r="BB159" s="8">
        <v>63</v>
      </c>
      <c r="BC159" s="8">
        <v>49866.483508999998</v>
      </c>
      <c r="BE159" s="8">
        <v>2</v>
      </c>
      <c r="BF159" s="8">
        <v>3</v>
      </c>
      <c r="BG159" s="8">
        <v>94247.361235999997</v>
      </c>
      <c r="BI159" s="8">
        <v>2</v>
      </c>
      <c r="BJ159" s="8">
        <v>380.90375</v>
      </c>
      <c r="BK159" s="8">
        <v>178.80845500000001</v>
      </c>
      <c r="BL159" s="8">
        <v>50.235616999999998</v>
      </c>
      <c r="BM159" s="8">
        <v>14.04555</v>
      </c>
    </row>
    <row r="160" spans="1:65" x14ac:dyDescent="0.25">
      <c r="A160">
        <v>2</v>
      </c>
      <c r="B160" t="s">
        <v>57</v>
      </c>
      <c r="C160" s="6">
        <v>43526</v>
      </c>
      <c r="D160">
        <v>2</v>
      </c>
      <c r="E160">
        <v>3</v>
      </c>
      <c r="F160">
        <v>2019</v>
      </c>
      <c r="G160">
        <v>0</v>
      </c>
      <c r="H160" s="4">
        <v>0</v>
      </c>
      <c r="I160" t="s">
        <v>130</v>
      </c>
      <c r="J160" s="1">
        <v>0.84166666666666667</v>
      </c>
      <c r="K160">
        <v>1</v>
      </c>
      <c r="L160" t="s">
        <v>131</v>
      </c>
      <c r="M160">
        <v>88</v>
      </c>
      <c r="N160">
        <v>10</v>
      </c>
      <c r="S160">
        <v>11</v>
      </c>
      <c r="T160" t="s">
        <v>26</v>
      </c>
      <c r="U160" t="s">
        <v>23</v>
      </c>
      <c r="V160" t="s">
        <v>131</v>
      </c>
      <c r="X160" s="8">
        <v>55</v>
      </c>
      <c r="Y160" s="8">
        <v>2694053.961075</v>
      </c>
      <c r="Z160" s="8">
        <v>157581.89593500001</v>
      </c>
      <c r="AA160" s="8">
        <v>30498.457020000002</v>
      </c>
      <c r="AB160" s="8">
        <v>189276.97365199999</v>
      </c>
      <c r="AC160" s="8">
        <v>70177.173399000007</v>
      </c>
      <c r="AD160" s="8" t="s">
        <v>191</v>
      </c>
      <c r="AE160" s="8" t="s">
        <v>191</v>
      </c>
      <c r="AF160" s="8" t="s">
        <v>191</v>
      </c>
      <c r="AG160" s="8"/>
      <c r="AH160" s="8">
        <v>2</v>
      </c>
      <c r="AI160" s="8">
        <v>1</v>
      </c>
      <c r="AJ160" s="8">
        <v>266915.78657499998</v>
      </c>
      <c r="AK160" s="8">
        <v>98.680860999999993</v>
      </c>
      <c r="AL160" s="8" t="s">
        <v>191</v>
      </c>
      <c r="AM160" s="8">
        <v>15728.616271000001</v>
      </c>
      <c r="AN160" s="8" t="s">
        <v>191</v>
      </c>
      <c r="AO160" s="8" t="s">
        <v>191</v>
      </c>
      <c r="AP160" s="8" t="s">
        <v>191</v>
      </c>
      <c r="AQ160" s="8" t="s">
        <v>191</v>
      </c>
      <c r="AS160" s="8">
        <v>2</v>
      </c>
      <c r="AT160" s="8">
        <v>230</v>
      </c>
      <c r="AU160" s="8">
        <v>87.665030000000002</v>
      </c>
      <c r="AV160" s="8"/>
      <c r="AW160" s="8">
        <v>2</v>
      </c>
      <c r="AX160" s="8">
        <v>3</v>
      </c>
      <c r="AY160" s="8">
        <v>13.978592000000001</v>
      </c>
      <c r="BA160" s="8">
        <v>2</v>
      </c>
      <c r="BB160" s="8">
        <v>63</v>
      </c>
      <c r="BC160" s="8">
        <v>49866.483508999998</v>
      </c>
      <c r="BE160" s="8">
        <v>2</v>
      </c>
      <c r="BF160" s="8">
        <v>3</v>
      </c>
      <c r="BG160" s="8">
        <v>94247.361235999997</v>
      </c>
      <c r="BI160" s="8">
        <v>2</v>
      </c>
      <c r="BJ160" s="8">
        <v>380.90375</v>
      </c>
      <c r="BK160" s="8">
        <v>178.80845500000001</v>
      </c>
      <c r="BL160" s="8">
        <v>50.235616999999998</v>
      </c>
      <c r="BM160" s="8">
        <v>14.04555</v>
      </c>
    </row>
    <row r="161" spans="1:65" x14ac:dyDescent="0.25">
      <c r="A161">
        <v>3</v>
      </c>
      <c r="B161" t="s">
        <v>58</v>
      </c>
      <c r="C161" s="6">
        <v>43526</v>
      </c>
      <c r="D161">
        <v>5</v>
      </c>
      <c r="E161">
        <v>3</v>
      </c>
      <c r="F161">
        <v>2019</v>
      </c>
      <c r="G161">
        <v>0</v>
      </c>
      <c r="H161" s="4">
        <v>3</v>
      </c>
      <c r="I161" t="s">
        <v>130</v>
      </c>
      <c r="J161" s="1">
        <v>0.36319444444444443</v>
      </c>
      <c r="K161">
        <v>1</v>
      </c>
      <c r="L161" t="s">
        <v>148</v>
      </c>
      <c r="M161">
        <v>80</v>
      </c>
      <c r="N161">
        <v>6</v>
      </c>
      <c r="T161" t="s">
        <v>0</v>
      </c>
      <c r="U161" t="s">
        <v>23</v>
      </c>
      <c r="V161" t="s">
        <v>132</v>
      </c>
      <c r="X161" s="8">
        <v>28</v>
      </c>
      <c r="Y161" s="8">
        <v>2751781.327819</v>
      </c>
      <c r="Z161" s="8">
        <v>125221.985676</v>
      </c>
      <c r="AA161" s="8">
        <v>30498.457020000002</v>
      </c>
      <c r="AB161" s="8">
        <v>182140.349525</v>
      </c>
      <c r="AC161" s="8">
        <v>51946.340940000002</v>
      </c>
      <c r="AD161" s="8" t="s">
        <v>191</v>
      </c>
      <c r="AE161" s="8" t="s">
        <v>191</v>
      </c>
      <c r="AF161" s="8" t="s">
        <v>191</v>
      </c>
      <c r="AG161" s="8"/>
      <c r="AH161" s="8">
        <v>3</v>
      </c>
      <c r="AI161" s="8">
        <v>1</v>
      </c>
      <c r="AJ161" s="8">
        <v>223583.16976399999</v>
      </c>
      <c r="AK161" s="8" t="s">
        <v>191</v>
      </c>
      <c r="AL161" s="8">
        <v>3834.97102</v>
      </c>
      <c r="AM161" s="8">
        <v>55323.942874</v>
      </c>
      <c r="AN161" s="8" t="s">
        <v>191</v>
      </c>
      <c r="AO161" s="8" t="s">
        <v>191</v>
      </c>
      <c r="AP161" s="8" t="s">
        <v>191</v>
      </c>
      <c r="AQ161" s="8" t="s">
        <v>191</v>
      </c>
      <c r="AS161" s="8">
        <v>3</v>
      </c>
      <c r="AT161" s="8">
        <v>136</v>
      </c>
      <c r="AU161" s="8">
        <v>73.293584999999993</v>
      </c>
      <c r="AV161" s="8"/>
      <c r="AW161" s="8">
        <v>3</v>
      </c>
      <c r="AX161" s="8">
        <v>5</v>
      </c>
      <c r="AY161" s="8">
        <v>47.136977999999999</v>
      </c>
      <c r="BA161" s="8">
        <v>3</v>
      </c>
      <c r="BB161" s="8">
        <v>35</v>
      </c>
      <c r="BC161" s="8">
        <v>89759.670314000003</v>
      </c>
      <c r="BE161" s="8">
        <v>3</v>
      </c>
      <c r="BF161" s="8">
        <v>4</v>
      </c>
      <c r="BG161" s="8">
        <v>70685.520913999993</v>
      </c>
      <c r="BI161" s="8">
        <v>3</v>
      </c>
      <c r="BJ161" s="8">
        <v>209.25635700000001</v>
      </c>
      <c r="BK161" s="8">
        <v>413.83415300000001</v>
      </c>
      <c r="BL161" s="8">
        <v>50.237766999999998</v>
      </c>
      <c r="BM161" s="8">
        <v>14.045866999999999</v>
      </c>
    </row>
    <row r="162" spans="1:65" x14ac:dyDescent="0.25">
      <c r="A162">
        <v>4</v>
      </c>
      <c r="B162" t="s">
        <v>59</v>
      </c>
      <c r="C162" s="6">
        <v>43526</v>
      </c>
      <c r="D162">
        <v>2</v>
      </c>
      <c r="E162">
        <v>3</v>
      </c>
      <c r="F162">
        <v>2019</v>
      </c>
      <c r="G162">
        <v>0</v>
      </c>
      <c r="H162" s="4">
        <v>0</v>
      </c>
      <c r="I162" t="s">
        <v>130</v>
      </c>
      <c r="J162" s="1">
        <v>0.81041666666666667</v>
      </c>
      <c r="K162">
        <v>1</v>
      </c>
      <c r="L162" t="s">
        <v>133</v>
      </c>
      <c r="M162">
        <v>74</v>
      </c>
      <c r="N162">
        <v>18</v>
      </c>
      <c r="S162">
        <v>7</v>
      </c>
      <c r="T162" t="s">
        <v>103</v>
      </c>
      <c r="U162" t="s">
        <v>23</v>
      </c>
      <c r="V162" t="s">
        <v>133</v>
      </c>
      <c r="X162" s="8">
        <v>24</v>
      </c>
      <c r="Y162" s="8">
        <v>2925918.6241159998</v>
      </c>
      <c r="Z162" s="8">
        <v>24524.83742</v>
      </c>
      <c r="AA162" s="8">
        <v>17519.327255</v>
      </c>
      <c r="AB162" s="8">
        <v>123581.148137</v>
      </c>
      <c r="AC162" s="8">
        <v>49129.830889999997</v>
      </c>
      <c r="AD162" s="8" t="s">
        <v>191</v>
      </c>
      <c r="AE162" s="8" t="s">
        <v>191</v>
      </c>
      <c r="AF162" s="8">
        <v>914.69360300000005</v>
      </c>
      <c r="AG162" s="8"/>
      <c r="AH162" s="8">
        <v>4</v>
      </c>
      <c r="AI162" s="8">
        <v>1</v>
      </c>
      <c r="AJ162" s="8">
        <v>280609.36504900001</v>
      </c>
      <c r="AK162" s="8" t="s">
        <v>191</v>
      </c>
      <c r="AL162" s="8" t="s">
        <v>191</v>
      </c>
      <c r="AM162" s="8">
        <v>2132.7187290000002</v>
      </c>
      <c r="AN162" s="8" t="s">
        <v>191</v>
      </c>
      <c r="AO162" s="8" t="s">
        <v>191</v>
      </c>
      <c r="AP162" s="8" t="s">
        <v>191</v>
      </c>
      <c r="AQ162" s="8" t="s">
        <v>191</v>
      </c>
      <c r="AS162" s="8">
        <v>4</v>
      </c>
      <c r="AT162" s="8">
        <v>112</v>
      </c>
      <c r="AU162" s="8">
        <v>54.805256999999997</v>
      </c>
      <c r="AV162" s="8"/>
      <c r="AW162" s="8">
        <v>4</v>
      </c>
      <c r="AX162" s="8">
        <v>1</v>
      </c>
      <c r="AY162" s="8">
        <v>5.2561270000000002</v>
      </c>
      <c r="BA162" s="8">
        <v>4</v>
      </c>
      <c r="BB162" s="8">
        <v>31</v>
      </c>
      <c r="BC162" s="8">
        <v>101341.563272</v>
      </c>
      <c r="BE162" s="8">
        <v>4</v>
      </c>
      <c r="BF162" s="8">
        <v>2</v>
      </c>
      <c r="BG162" s="8">
        <v>141371.04188899999</v>
      </c>
      <c r="BI162" s="8">
        <v>4</v>
      </c>
      <c r="BJ162" s="8">
        <v>684.30473500000005</v>
      </c>
      <c r="BK162" s="8">
        <v>727.395309</v>
      </c>
      <c r="BL162" s="8">
        <v>50.244250000000001</v>
      </c>
      <c r="BM162" s="8">
        <v>14.044582999999999</v>
      </c>
    </row>
    <row r="163" spans="1:65" x14ac:dyDescent="0.25">
      <c r="A163">
        <v>6</v>
      </c>
      <c r="B163" t="s">
        <v>60</v>
      </c>
      <c r="C163" s="6">
        <v>43526</v>
      </c>
      <c r="D163">
        <v>3</v>
      </c>
      <c r="E163">
        <v>3</v>
      </c>
      <c r="F163">
        <v>2019</v>
      </c>
      <c r="G163">
        <v>0</v>
      </c>
      <c r="H163" s="4">
        <v>1</v>
      </c>
      <c r="I163" t="s">
        <v>130</v>
      </c>
      <c r="J163" s="1">
        <v>8.7500000000000008E-2</v>
      </c>
      <c r="K163">
        <v>1</v>
      </c>
      <c r="L163" t="s">
        <v>134</v>
      </c>
      <c r="M163">
        <v>38</v>
      </c>
      <c r="N163">
        <v>4</v>
      </c>
      <c r="S163">
        <v>9</v>
      </c>
      <c r="T163" t="s">
        <v>27</v>
      </c>
      <c r="U163" t="s">
        <v>23</v>
      </c>
      <c r="V163" t="s">
        <v>134</v>
      </c>
      <c r="X163" s="8">
        <v>168</v>
      </c>
      <c r="Y163" s="8">
        <v>2715144.6249150001</v>
      </c>
      <c r="Z163" s="8">
        <v>113310.457716</v>
      </c>
      <c r="AA163" s="8">
        <v>41509.766065999996</v>
      </c>
      <c r="AB163" s="8">
        <v>151098.44905</v>
      </c>
      <c r="AC163" s="8">
        <v>119843.292412</v>
      </c>
      <c r="AD163" s="8" t="s">
        <v>191</v>
      </c>
      <c r="AE163" s="8" t="s">
        <v>191</v>
      </c>
      <c r="AF163" s="8">
        <v>681.87108999999998</v>
      </c>
      <c r="AG163" s="8"/>
      <c r="AH163" s="8">
        <v>6</v>
      </c>
      <c r="AI163" s="8">
        <v>1</v>
      </c>
      <c r="AJ163" s="8">
        <v>247512.80833199999</v>
      </c>
      <c r="AK163" s="8" t="s">
        <v>191</v>
      </c>
      <c r="AL163" s="8" t="s">
        <v>191</v>
      </c>
      <c r="AM163" s="8">
        <v>35229.275393000004</v>
      </c>
      <c r="AN163" s="8" t="s">
        <v>191</v>
      </c>
      <c r="AO163" s="8" t="s">
        <v>191</v>
      </c>
      <c r="AP163" s="8" t="s">
        <v>191</v>
      </c>
      <c r="AQ163" s="8" t="s">
        <v>191</v>
      </c>
      <c r="AS163" s="8">
        <v>6</v>
      </c>
      <c r="AT163" s="8">
        <v>544</v>
      </c>
      <c r="AU163" s="8">
        <v>121.49577600000001</v>
      </c>
      <c r="AV163" s="8"/>
      <c r="AW163" s="8">
        <v>6</v>
      </c>
      <c r="AX163" s="8">
        <v>2</v>
      </c>
      <c r="AY163" s="8">
        <v>30.645637000000001</v>
      </c>
      <c r="BA163" s="8">
        <v>6</v>
      </c>
      <c r="BB163" s="8">
        <v>176</v>
      </c>
      <c r="BC163" s="8">
        <v>17849.934439000001</v>
      </c>
      <c r="BE163" s="8">
        <v>6</v>
      </c>
      <c r="BF163" s="8">
        <v>3</v>
      </c>
      <c r="BG163" s="8">
        <v>94247.361241000006</v>
      </c>
      <c r="BI163" s="8">
        <v>6</v>
      </c>
      <c r="BJ163" s="8">
        <v>638.71203700000001</v>
      </c>
      <c r="BK163" s="8">
        <v>529.33623799999998</v>
      </c>
      <c r="BL163" s="8">
        <v>50.241067000000001</v>
      </c>
      <c r="BM163" s="8">
        <v>14.060233</v>
      </c>
    </row>
    <row r="164" spans="1:65" x14ac:dyDescent="0.25">
      <c r="A164">
        <v>6</v>
      </c>
      <c r="B164" t="s">
        <v>60</v>
      </c>
      <c r="C164" s="6">
        <v>43526</v>
      </c>
      <c r="D164">
        <v>3</v>
      </c>
      <c r="E164">
        <v>3</v>
      </c>
      <c r="F164">
        <v>2019</v>
      </c>
      <c r="G164">
        <v>0</v>
      </c>
      <c r="H164" s="4">
        <v>1</v>
      </c>
      <c r="I164" t="s">
        <v>130</v>
      </c>
      <c r="J164" s="1">
        <v>0.14375000000000002</v>
      </c>
      <c r="K164">
        <v>1</v>
      </c>
      <c r="L164" t="s">
        <v>134</v>
      </c>
      <c r="M164">
        <v>38</v>
      </c>
      <c r="N164">
        <v>4</v>
      </c>
      <c r="S164">
        <v>13</v>
      </c>
      <c r="T164" t="s">
        <v>27</v>
      </c>
      <c r="U164" t="s">
        <v>23</v>
      </c>
      <c r="V164" t="s">
        <v>134</v>
      </c>
      <c r="X164" s="8">
        <v>168</v>
      </c>
      <c r="Y164" s="8">
        <v>2715144.6249150001</v>
      </c>
      <c r="Z164" s="8">
        <v>113310.457716</v>
      </c>
      <c r="AA164" s="8">
        <v>41509.766065999996</v>
      </c>
      <c r="AB164" s="8">
        <v>151098.44905</v>
      </c>
      <c r="AC164" s="8">
        <v>119843.292412</v>
      </c>
      <c r="AD164" s="8" t="s">
        <v>191</v>
      </c>
      <c r="AE164" s="8" t="s">
        <v>191</v>
      </c>
      <c r="AF164" s="8">
        <v>681.87108999999998</v>
      </c>
      <c r="AG164" s="8"/>
      <c r="AH164" s="8">
        <v>6</v>
      </c>
      <c r="AI164" s="8">
        <v>1</v>
      </c>
      <c r="AJ164" s="8">
        <v>247512.80833199999</v>
      </c>
      <c r="AK164" s="8" t="s">
        <v>191</v>
      </c>
      <c r="AL164" s="8" t="s">
        <v>191</v>
      </c>
      <c r="AM164" s="8">
        <v>35230.275393000004</v>
      </c>
      <c r="AN164" s="8" t="s">
        <v>191</v>
      </c>
      <c r="AO164" s="8" t="s">
        <v>191</v>
      </c>
      <c r="AP164" s="8" t="s">
        <v>191</v>
      </c>
      <c r="AQ164" s="8" t="s">
        <v>191</v>
      </c>
      <c r="AS164" s="8">
        <v>6</v>
      </c>
      <c r="AT164" s="8">
        <v>544</v>
      </c>
      <c r="AU164" s="8">
        <v>121.49577600000001</v>
      </c>
      <c r="AV164" s="8"/>
      <c r="AW164" s="8">
        <v>6</v>
      </c>
      <c r="AX164" s="8">
        <v>2</v>
      </c>
      <c r="AY164" s="8">
        <v>30.645637000000001</v>
      </c>
      <c r="BA164" s="8">
        <v>6</v>
      </c>
      <c r="BB164" s="8">
        <v>176</v>
      </c>
      <c r="BC164" s="8">
        <v>17849.934439000001</v>
      </c>
      <c r="BE164" s="8">
        <v>6</v>
      </c>
      <c r="BF164" s="8">
        <v>3</v>
      </c>
      <c r="BG164" s="8">
        <v>94247.361241000006</v>
      </c>
      <c r="BI164" s="8">
        <v>6</v>
      </c>
      <c r="BJ164" s="8">
        <v>638.71203700000001</v>
      </c>
      <c r="BK164" s="8">
        <v>529.33623799999998</v>
      </c>
      <c r="BL164" s="8">
        <v>50.241067000000001</v>
      </c>
      <c r="BM164" s="8">
        <v>14.060233</v>
      </c>
    </row>
    <row r="165" spans="1:65" x14ac:dyDescent="0.25">
      <c r="A165">
        <v>6</v>
      </c>
      <c r="B165" t="s">
        <v>60</v>
      </c>
      <c r="C165" s="6">
        <v>43526</v>
      </c>
      <c r="D165">
        <v>3</v>
      </c>
      <c r="E165">
        <v>3</v>
      </c>
      <c r="F165">
        <v>2019</v>
      </c>
      <c r="G165">
        <v>0</v>
      </c>
      <c r="H165" s="4">
        <v>1</v>
      </c>
      <c r="I165" t="s">
        <v>130</v>
      </c>
      <c r="J165" s="1">
        <v>0.20069444444444443</v>
      </c>
      <c r="K165">
        <v>2</v>
      </c>
      <c r="L165" t="s">
        <v>134</v>
      </c>
      <c r="M165">
        <v>38</v>
      </c>
      <c r="N165">
        <v>4</v>
      </c>
      <c r="S165">
        <v>15</v>
      </c>
      <c r="T165" t="s">
        <v>27</v>
      </c>
      <c r="U165" t="s">
        <v>23</v>
      </c>
      <c r="V165" t="s">
        <v>134</v>
      </c>
      <c r="X165" s="8">
        <v>168</v>
      </c>
      <c r="Y165" s="8">
        <v>2715144.6249150001</v>
      </c>
      <c r="Z165" s="8">
        <v>113310.457716</v>
      </c>
      <c r="AA165" s="8">
        <v>41509.766065999996</v>
      </c>
      <c r="AB165" s="8">
        <v>151098.44905</v>
      </c>
      <c r="AC165" s="8">
        <v>119843.292412</v>
      </c>
      <c r="AD165" s="8" t="s">
        <v>191</v>
      </c>
      <c r="AE165" s="8" t="s">
        <v>191</v>
      </c>
      <c r="AF165" s="8">
        <v>681.87108999999998</v>
      </c>
      <c r="AG165" s="8"/>
      <c r="AH165" s="8">
        <v>6</v>
      </c>
      <c r="AI165" s="8">
        <v>1</v>
      </c>
      <c r="AJ165" s="8">
        <v>247512.80833199999</v>
      </c>
      <c r="AK165" s="8" t="s">
        <v>191</v>
      </c>
      <c r="AL165" s="8" t="s">
        <v>191</v>
      </c>
      <c r="AM165" s="8">
        <v>35231.275393000004</v>
      </c>
      <c r="AN165" s="8" t="s">
        <v>191</v>
      </c>
      <c r="AO165" s="8" t="s">
        <v>191</v>
      </c>
      <c r="AP165" s="8" t="s">
        <v>191</v>
      </c>
      <c r="AQ165" s="8" t="s">
        <v>191</v>
      </c>
      <c r="AS165" s="8">
        <v>6</v>
      </c>
      <c r="AT165" s="8">
        <v>544</v>
      </c>
      <c r="AU165" s="8">
        <v>121.49577600000001</v>
      </c>
      <c r="AV165" s="8"/>
      <c r="AW165" s="8">
        <v>6</v>
      </c>
      <c r="AX165" s="8">
        <v>2</v>
      </c>
      <c r="AY165" s="8">
        <v>30.645637000000001</v>
      </c>
      <c r="BA165" s="8">
        <v>6</v>
      </c>
      <c r="BB165" s="8">
        <v>176</v>
      </c>
      <c r="BC165" s="8">
        <v>17849.934439000001</v>
      </c>
      <c r="BE165" s="8">
        <v>6</v>
      </c>
      <c r="BF165" s="8">
        <v>3</v>
      </c>
      <c r="BG165" s="8">
        <v>94247.361241000006</v>
      </c>
      <c r="BI165" s="8">
        <v>6</v>
      </c>
      <c r="BJ165" s="8">
        <v>638.71203700000001</v>
      </c>
      <c r="BK165" s="8">
        <v>529.33623799999998</v>
      </c>
      <c r="BL165" s="8">
        <v>50.241067000000001</v>
      </c>
      <c r="BM165" s="8">
        <v>14.060233</v>
      </c>
    </row>
    <row r="166" spans="1:65" x14ac:dyDescent="0.25">
      <c r="A166">
        <v>6</v>
      </c>
      <c r="B166" t="s">
        <v>60</v>
      </c>
      <c r="C166" s="6">
        <v>43526</v>
      </c>
      <c r="D166">
        <v>3</v>
      </c>
      <c r="E166">
        <v>3</v>
      </c>
      <c r="F166">
        <v>2019</v>
      </c>
      <c r="G166">
        <v>0</v>
      </c>
      <c r="H166" s="4">
        <v>1</v>
      </c>
      <c r="I166" t="s">
        <v>130</v>
      </c>
      <c r="J166" s="1">
        <v>0.85</v>
      </c>
      <c r="K166">
        <v>1</v>
      </c>
      <c r="L166" t="s">
        <v>134</v>
      </c>
      <c r="M166">
        <v>38</v>
      </c>
      <c r="N166">
        <v>4</v>
      </c>
      <c r="S166">
        <v>33</v>
      </c>
      <c r="T166" t="s">
        <v>27</v>
      </c>
      <c r="U166" t="s">
        <v>23</v>
      </c>
      <c r="V166" t="s">
        <v>134</v>
      </c>
      <c r="X166" s="8">
        <v>168</v>
      </c>
      <c r="Y166" s="8">
        <v>2715144.6249150001</v>
      </c>
      <c r="Z166" s="8">
        <v>113310.457716</v>
      </c>
      <c r="AA166" s="8">
        <v>41509.766065999996</v>
      </c>
      <c r="AB166" s="8">
        <v>151098.44905</v>
      </c>
      <c r="AC166" s="8">
        <v>119843.292412</v>
      </c>
      <c r="AD166" s="8" t="s">
        <v>191</v>
      </c>
      <c r="AE166" s="8" t="s">
        <v>191</v>
      </c>
      <c r="AF166" s="8">
        <v>681.87108999999998</v>
      </c>
      <c r="AG166" s="8"/>
      <c r="AH166" s="8">
        <v>6</v>
      </c>
      <c r="AI166" s="8">
        <v>1</v>
      </c>
      <c r="AJ166" s="8">
        <v>247512.80833199999</v>
      </c>
      <c r="AK166" s="8" t="s">
        <v>191</v>
      </c>
      <c r="AL166" s="8" t="s">
        <v>191</v>
      </c>
      <c r="AM166" s="8">
        <v>35232.275393000004</v>
      </c>
      <c r="AN166" s="8" t="s">
        <v>191</v>
      </c>
      <c r="AO166" s="8" t="s">
        <v>191</v>
      </c>
      <c r="AP166" s="8" t="s">
        <v>191</v>
      </c>
      <c r="AQ166" s="8" t="s">
        <v>191</v>
      </c>
      <c r="AS166" s="8">
        <v>6</v>
      </c>
      <c r="AT166" s="8">
        <v>544</v>
      </c>
      <c r="AU166" s="8">
        <v>121.49577600000001</v>
      </c>
      <c r="AV166" s="8"/>
      <c r="AW166" s="8">
        <v>6</v>
      </c>
      <c r="AX166" s="8">
        <v>2</v>
      </c>
      <c r="AY166" s="8">
        <v>30.645637000000001</v>
      </c>
      <c r="BA166" s="8">
        <v>6</v>
      </c>
      <c r="BB166" s="8">
        <v>176</v>
      </c>
      <c r="BC166" s="8">
        <v>17849.934439000001</v>
      </c>
      <c r="BE166" s="8">
        <v>6</v>
      </c>
      <c r="BF166" s="8">
        <v>3</v>
      </c>
      <c r="BG166" s="8">
        <v>94247.361241000006</v>
      </c>
      <c r="BI166" s="8">
        <v>6</v>
      </c>
      <c r="BJ166" s="8">
        <v>638.71203700000001</v>
      </c>
      <c r="BK166" s="8">
        <v>529.33623799999998</v>
      </c>
      <c r="BL166" s="8">
        <v>50.241067000000001</v>
      </c>
      <c r="BM166" s="8">
        <v>14.060233</v>
      </c>
    </row>
    <row r="167" spans="1:65" x14ac:dyDescent="0.25">
      <c r="A167">
        <v>6</v>
      </c>
      <c r="B167" t="s">
        <v>60</v>
      </c>
      <c r="C167" s="6">
        <v>43526</v>
      </c>
      <c r="D167">
        <v>4</v>
      </c>
      <c r="E167">
        <v>3</v>
      </c>
      <c r="F167">
        <v>2019</v>
      </c>
      <c r="G167">
        <v>0</v>
      </c>
      <c r="H167" s="4">
        <v>2</v>
      </c>
      <c r="I167" t="s">
        <v>130</v>
      </c>
      <c r="J167" s="1">
        <v>5.4166666666666669E-2</v>
      </c>
      <c r="K167">
        <v>1</v>
      </c>
      <c r="L167" t="s">
        <v>134</v>
      </c>
      <c r="M167">
        <v>38</v>
      </c>
      <c r="N167">
        <v>4</v>
      </c>
      <c r="S167">
        <v>43</v>
      </c>
      <c r="T167" t="s">
        <v>27</v>
      </c>
      <c r="U167" t="s">
        <v>23</v>
      </c>
      <c r="V167" t="s">
        <v>134</v>
      </c>
      <c r="X167" s="8">
        <v>168</v>
      </c>
      <c r="Y167" s="8">
        <v>2715144.6249150001</v>
      </c>
      <c r="Z167" s="8">
        <v>113310.457716</v>
      </c>
      <c r="AA167" s="8">
        <v>41509.766065999996</v>
      </c>
      <c r="AB167" s="8">
        <v>151098.44905</v>
      </c>
      <c r="AC167" s="8">
        <v>119843.292412</v>
      </c>
      <c r="AD167" s="8" t="s">
        <v>191</v>
      </c>
      <c r="AE167" s="8" t="s">
        <v>191</v>
      </c>
      <c r="AF167" s="8">
        <v>681.87108999999998</v>
      </c>
      <c r="AG167" s="8"/>
      <c r="AH167" s="8">
        <v>6</v>
      </c>
      <c r="AI167" s="8">
        <v>1</v>
      </c>
      <c r="AJ167" s="8">
        <v>247512.80833199999</v>
      </c>
      <c r="AK167" s="8" t="s">
        <v>191</v>
      </c>
      <c r="AL167" s="8" t="s">
        <v>191</v>
      </c>
      <c r="AM167" s="8">
        <v>35233.275393000004</v>
      </c>
      <c r="AN167" s="8" t="s">
        <v>191</v>
      </c>
      <c r="AO167" s="8" t="s">
        <v>191</v>
      </c>
      <c r="AP167" s="8" t="s">
        <v>191</v>
      </c>
      <c r="AQ167" s="8" t="s">
        <v>191</v>
      </c>
      <c r="AS167" s="8">
        <v>6</v>
      </c>
      <c r="AT167" s="8">
        <v>544</v>
      </c>
      <c r="AU167" s="8">
        <v>121.49577600000001</v>
      </c>
      <c r="AV167" s="8"/>
      <c r="AW167" s="8">
        <v>6</v>
      </c>
      <c r="AX167" s="8">
        <v>2</v>
      </c>
      <c r="AY167" s="8">
        <v>30.645637000000001</v>
      </c>
      <c r="BA167" s="8">
        <v>6</v>
      </c>
      <c r="BB167" s="8">
        <v>176</v>
      </c>
      <c r="BC167" s="8">
        <v>17849.934439000001</v>
      </c>
      <c r="BE167" s="8">
        <v>6</v>
      </c>
      <c r="BF167" s="8">
        <v>3</v>
      </c>
      <c r="BG167" s="8">
        <v>94247.361241000006</v>
      </c>
      <c r="BI167" s="8">
        <v>6</v>
      </c>
      <c r="BJ167" s="8">
        <v>638.71203700000001</v>
      </c>
      <c r="BK167" s="8">
        <v>529.33623799999998</v>
      </c>
      <c r="BL167" s="8">
        <v>50.241067000000001</v>
      </c>
      <c r="BM167" s="8">
        <v>14.060233</v>
      </c>
    </row>
    <row r="168" spans="1:65" x14ac:dyDescent="0.25">
      <c r="A168">
        <v>6</v>
      </c>
      <c r="B168" t="s">
        <v>60</v>
      </c>
      <c r="C168" s="6">
        <v>43526</v>
      </c>
      <c r="D168">
        <v>4</v>
      </c>
      <c r="E168">
        <v>3</v>
      </c>
      <c r="F168">
        <v>2019</v>
      </c>
      <c r="G168">
        <v>0</v>
      </c>
      <c r="H168" s="4">
        <v>2</v>
      </c>
      <c r="I168" t="s">
        <v>130</v>
      </c>
      <c r="J168" s="1">
        <v>0.12430555555555556</v>
      </c>
      <c r="K168">
        <v>1</v>
      </c>
      <c r="L168" t="s">
        <v>134</v>
      </c>
      <c r="M168">
        <v>38</v>
      </c>
      <c r="N168">
        <v>4</v>
      </c>
      <c r="S168">
        <v>53</v>
      </c>
      <c r="T168" t="s">
        <v>27</v>
      </c>
      <c r="U168" t="s">
        <v>23</v>
      </c>
      <c r="V168" t="s">
        <v>134</v>
      </c>
      <c r="X168" s="8">
        <v>168</v>
      </c>
      <c r="Y168" s="8">
        <v>2715144.6249150001</v>
      </c>
      <c r="Z168" s="8">
        <v>113310.457716</v>
      </c>
      <c r="AA168" s="8">
        <v>41509.766065999996</v>
      </c>
      <c r="AB168" s="8">
        <v>151098.44905</v>
      </c>
      <c r="AC168" s="8">
        <v>119843.292412</v>
      </c>
      <c r="AD168" s="8" t="s">
        <v>191</v>
      </c>
      <c r="AE168" s="8" t="s">
        <v>191</v>
      </c>
      <c r="AF168" s="8">
        <v>681.87108999999998</v>
      </c>
      <c r="AG168" s="8"/>
      <c r="AH168" s="8">
        <v>6</v>
      </c>
      <c r="AI168" s="8">
        <v>1</v>
      </c>
      <c r="AJ168" s="8">
        <v>247512.80833199999</v>
      </c>
      <c r="AK168" s="8" t="s">
        <v>191</v>
      </c>
      <c r="AL168" s="8" t="s">
        <v>191</v>
      </c>
      <c r="AM168" s="8">
        <v>35234.275393000004</v>
      </c>
      <c r="AN168" s="8" t="s">
        <v>191</v>
      </c>
      <c r="AO168" s="8" t="s">
        <v>191</v>
      </c>
      <c r="AP168" s="8" t="s">
        <v>191</v>
      </c>
      <c r="AQ168" s="8" t="s">
        <v>191</v>
      </c>
      <c r="AS168" s="8">
        <v>6</v>
      </c>
      <c r="AT168" s="8">
        <v>544</v>
      </c>
      <c r="AU168" s="8">
        <v>121.49577600000001</v>
      </c>
      <c r="AV168" s="8"/>
      <c r="AW168" s="8">
        <v>6</v>
      </c>
      <c r="AX168" s="8">
        <v>2</v>
      </c>
      <c r="AY168" s="8">
        <v>30.645637000000001</v>
      </c>
      <c r="BA168" s="8">
        <v>6</v>
      </c>
      <c r="BB168" s="8">
        <v>176</v>
      </c>
      <c r="BC168" s="8">
        <v>17849.934439000001</v>
      </c>
      <c r="BE168" s="8">
        <v>6</v>
      </c>
      <c r="BF168" s="8">
        <v>3</v>
      </c>
      <c r="BG168" s="8">
        <v>94247.361241000006</v>
      </c>
      <c r="BI168" s="8">
        <v>6</v>
      </c>
      <c r="BJ168" s="8">
        <v>638.71203700000001</v>
      </c>
      <c r="BK168" s="8">
        <v>529.33623799999998</v>
      </c>
      <c r="BL168" s="8">
        <v>50.241067000000001</v>
      </c>
      <c r="BM168" s="8">
        <v>14.060233</v>
      </c>
    </row>
    <row r="169" spans="1:65" x14ac:dyDescent="0.25">
      <c r="A169">
        <v>6</v>
      </c>
      <c r="B169" t="s">
        <v>60</v>
      </c>
      <c r="C169" s="6">
        <v>43526</v>
      </c>
      <c r="D169">
        <v>4</v>
      </c>
      <c r="E169">
        <v>3</v>
      </c>
      <c r="F169">
        <v>2019</v>
      </c>
      <c r="G169">
        <v>0</v>
      </c>
      <c r="H169" s="4">
        <v>2</v>
      </c>
      <c r="I169" t="s">
        <v>130</v>
      </c>
      <c r="J169" s="1">
        <v>0.23541666666666669</v>
      </c>
      <c r="K169">
        <v>2</v>
      </c>
      <c r="L169" t="s">
        <v>134</v>
      </c>
      <c r="M169">
        <v>38</v>
      </c>
      <c r="N169">
        <v>4</v>
      </c>
      <c r="S169">
        <v>59</v>
      </c>
      <c r="T169" t="s">
        <v>27</v>
      </c>
      <c r="U169" t="s">
        <v>23</v>
      </c>
      <c r="V169" t="s">
        <v>134</v>
      </c>
      <c r="X169" s="8">
        <v>168</v>
      </c>
      <c r="Y169" s="8">
        <v>2715144.6249150001</v>
      </c>
      <c r="Z169" s="8">
        <v>113310.457716</v>
      </c>
      <c r="AA169" s="8">
        <v>41509.766065999996</v>
      </c>
      <c r="AB169" s="8">
        <v>151098.44905</v>
      </c>
      <c r="AC169" s="8">
        <v>119843.292412</v>
      </c>
      <c r="AD169" s="8" t="s">
        <v>191</v>
      </c>
      <c r="AE169" s="8" t="s">
        <v>191</v>
      </c>
      <c r="AF169" s="8">
        <v>681.87108999999998</v>
      </c>
      <c r="AG169" s="8"/>
      <c r="AH169" s="8">
        <v>6</v>
      </c>
      <c r="AI169" s="8">
        <v>1</v>
      </c>
      <c r="AJ169" s="8">
        <v>247512.80833199999</v>
      </c>
      <c r="AK169" s="8" t="s">
        <v>191</v>
      </c>
      <c r="AL169" s="8" t="s">
        <v>191</v>
      </c>
      <c r="AM169" s="8">
        <v>35235.275393000004</v>
      </c>
      <c r="AN169" s="8" t="s">
        <v>191</v>
      </c>
      <c r="AO169" s="8" t="s">
        <v>191</v>
      </c>
      <c r="AP169" s="8" t="s">
        <v>191</v>
      </c>
      <c r="AQ169" s="8" t="s">
        <v>191</v>
      </c>
      <c r="AS169" s="8">
        <v>6</v>
      </c>
      <c r="AT169" s="8">
        <v>544</v>
      </c>
      <c r="AU169" s="8">
        <v>121.49577600000001</v>
      </c>
      <c r="AV169" s="8"/>
      <c r="AW169" s="8">
        <v>6</v>
      </c>
      <c r="AX169" s="8">
        <v>2</v>
      </c>
      <c r="AY169" s="8">
        <v>30.645637000000001</v>
      </c>
      <c r="BA169" s="8">
        <v>6</v>
      </c>
      <c r="BB169" s="8">
        <v>176</v>
      </c>
      <c r="BC169" s="8">
        <v>17849.934439000001</v>
      </c>
      <c r="BE169" s="8">
        <v>6</v>
      </c>
      <c r="BF169" s="8">
        <v>3</v>
      </c>
      <c r="BG169" s="8">
        <v>94247.361241000006</v>
      </c>
      <c r="BI169" s="8">
        <v>6</v>
      </c>
      <c r="BJ169" s="8">
        <v>638.71203700000001</v>
      </c>
      <c r="BK169" s="8">
        <v>529.33623799999998</v>
      </c>
      <c r="BL169" s="8">
        <v>50.241067000000001</v>
      </c>
      <c r="BM169" s="8">
        <v>14.060233</v>
      </c>
    </row>
    <row r="170" spans="1:65" x14ac:dyDescent="0.25">
      <c r="A170">
        <v>6</v>
      </c>
      <c r="B170" t="s">
        <v>60</v>
      </c>
      <c r="C170" s="6">
        <v>43526</v>
      </c>
      <c r="D170">
        <v>4</v>
      </c>
      <c r="E170">
        <v>3</v>
      </c>
      <c r="F170">
        <v>2019</v>
      </c>
      <c r="G170">
        <v>0</v>
      </c>
      <c r="H170" s="4">
        <v>2</v>
      </c>
      <c r="I170" t="s">
        <v>130</v>
      </c>
      <c r="J170" s="1">
        <v>0.99444444444444446</v>
      </c>
      <c r="K170">
        <v>1</v>
      </c>
      <c r="L170" t="s">
        <v>134</v>
      </c>
      <c r="M170">
        <v>38</v>
      </c>
      <c r="N170">
        <v>4</v>
      </c>
      <c r="S170">
        <v>211</v>
      </c>
      <c r="T170" t="s">
        <v>27</v>
      </c>
      <c r="U170" t="s">
        <v>23</v>
      </c>
      <c r="V170" t="s">
        <v>134</v>
      </c>
      <c r="X170" s="8">
        <v>168</v>
      </c>
      <c r="Y170" s="8">
        <v>2715144.6249150001</v>
      </c>
      <c r="Z170" s="8">
        <v>113310.457716</v>
      </c>
      <c r="AA170" s="8">
        <v>41509.766065999996</v>
      </c>
      <c r="AB170" s="8">
        <v>151098.44905</v>
      </c>
      <c r="AC170" s="8">
        <v>119843.292412</v>
      </c>
      <c r="AD170" s="8" t="s">
        <v>191</v>
      </c>
      <c r="AE170" s="8" t="s">
        <v>191</v>
      </c>
      <c r="AF170" s="8">
        <v>681.87108999999998</v>
      </c>
      <c r="AG170" s="8"/>
      <c r="AH170" s="8">
        <v>6</v>
      </c>
      <c r="AI170" s="8">
        <v>1</v>
      </c>
      <c r="AJ170" s="8">
        <v>247512.80833199999</v>
      </c>
      <c r="AK170" s="8" t="s">
        <v>191</v>
      </c>
      <c r="AL170" s="8" t="s">
        <v>191</v>
      </c>
      <c r="AM170" s="8">
        <v>35236.275393000004</v>
      </c>
      <c r="AN170" s="8" t="s">
        <v>191</v>
      </c>
      <c r="AO170" s="8" t="s">
        <v>191</v>
      </c>
      <c r="AP170" s="8" t="s">
        <v>191</v>
      </c>
      <c r="AQ170" s="8" t="s">
        <v>191</v>
      </c>
      <c r="AS170" s="8">
        <v>6</v>
      </c>
      <c r="AT170" s="8">
        <v>544</v>
      </c>
      <c r="AU170" s="8">
        <v>121.49577600000001</v>
      </c>
      <c r="AV170" s="8"/>
      <c r="AW170" s="8">
        <v>6</v>
      </c>
      <c r="AX170" s="8">
        <v>2</v>
      </c>
      <c r="AY170" s="8">
        <v>30.645637000000001</v>
      </c>
      <c r="BA170" s="8">
        <v>6</v>
      </c>
      <c r="BB170" s="8">
        <v>176</v>
      </c>
      <c r="BC170" s="8">
        <v>17849.934439000001</v>
      </c>
      <c r="BE170" s="8">
        <v>6</v>
      </c>
      <c r="BF170" s="8">
        <v>3</v>
      </c>
      <c r="BG170" s="8">
        <v>94247.361241000006</v>
      </c>
      <c r="BI170" s="8">
        <v>6</v>
      </c>
      <c r="BJ170" s="8">
        <v>638.71203700000001</v>
      </c>
      <c r="BK170" s="8">
        <v>529.33623799999998</v>
      </c>
      <c r="BL170" s="8">
        <v>50.241067000000001</v>
      </c>
      <c r="BM170" s="8">
        <v>14.060233</v>
      </c>
    </row>
    <row r="171" spans="1:65" x14ac:dyDescent="0.25">
      <c r="A171">
        <v>6</v>
      </c>
      <c r="B171" t="s">
        <v>60</v>
      </c>
      <c r="C171" s="6">
        <v>43526</v>
      </c>
      <c r="D171">
        <v>5</v>
      </c>
      <c r="E171">
        <v>3</v>
      </c>
      <c r="F171">
        <v>2019</v>
      </c>
      <c r="G171">
        <v>0</v>
      </c>
      <c r="H171" s="4">
        <v>3</v>
      </c>
      <c r="I171" t="s">
        <v>120</v>
      </c>
      <c r="J171" s="1">
        <v>0.12291666666666667</v>
      </c>
      <c r="K171">
        <v>1</v>
      </c>
      <c r="L171" t="s">
        <v>134</v>
      </c>
      <c r="M171">
        <v>38</v>
      </c>
      <c r="N171">
        <v>4</v>
      </c>
      <c r="S171">
        <v>214</v>
      </c>
      <c r="T171" t="s">
        <v>27</v>
      </c>
      <c r="U171" t="s">
        <v>23</v>
      </c>
      <c r="V171" t="s">
        <v>134</v>
      </c>
      <c r="X171" s="8">
        <v>168</v>
      </c>
      <c r="Y171" s="8">
        <v>2715144.6249150001</v>
      </c>
      <c r="Z171" s="8">
        <v>113310.457716</v>
      </c>
      <c r="AA171" s="8">
        <v>41509.766065999996</v>
      </c>
      <c r="AB171" s="8">
        <v>151098.44905</v>
      </c>
      <c r="AC171" s="8">
        <v>119843.292412</v>
      </c>
      <c r="AD171" s="8" t="s">
        <v>191</v>
      </c>
      <c r="AE171" s="8" t="s">
        <v>191</v>
      </c>
      <c r="AF171" s="8">
        <v>681.87108999999998</v>
      </c>
      <c r="AG171" s="8"/>
      <c r="AH171" s="8">
        <v>6</v>
      </c>
      <c r="AI171" s="8">
        <v>1</v>
      </c>
      <c r="AJ171" s="8">
        <v>247512.80833199999</v>
      </c>
      <c r="AK171" s="8" t="s">
        <v>191</v>
      </c>
      <c r="AL171" s="8" t="s">
        <v>191</v>
      </c>
      <c r="AM171" s="8">
        <v>35237.275393000004</v>
      </c>
      <c r="AN171" s="8" t="s">
        <v>191</v>
      </c>
      <c r="AO171" s="8" t="s">
        <v>191</v>
      </c>
      <c r="AP171" s="8" t="s">
        <v>191</v>
      </c>
      <c r="AQ171" s="8" t="s">
        <v>191</v>
      </c>
      <c r="AS171" s="8">
        <v>6</v>
      </c>
      <c r="AT171" s="8">
        <v>544</v>
      </c>
      <c r="AU171" s="8">
        <v>121.49577600000001</v>
      </c>
      <c r="AV171" s="8"/>
      <c r="AW171" s="8">
        <v>6</v>
      </c>
      <c r="AX171" s="8">
        <v>2</v>
      </c>
      <c r="AY171" s="8">
        <v>30.645637000000001</v>
      </c>
      <c r="BA171" s="8">
        <v>6</v>
      </c>
      <c r="BB171" s="8">
        <v>176</v>
      </c>
      <c r="BC171" s="8">
        <v>17849.934439000001</v>
      </c>
      <c r="BE171" s="8">
        <v>6</v>
      </c>
      <c r="BF171" s="8">
        <v>3</v>
      </c>
      <c r="BG171" s="8">
        <v>94247.361241000006</v>
      </c>
      <c r="BI171" s="8">
        <v>6</v>
      </c>
      <c r="BJ171" s="8">
        <v>638.71203700000001</v>
      </c>
      <c r="BK171" s="8">
        <v>529.33623799999998</v>
      </c>
      <c r="BL171" s="8">
        <v>50.241067000000001</v>
      </c>
      <c r="BM171" s="8">
        <v>14.060233</v>
      </c>
    </row>
    <row r="172" spans="1:65" x14ac:dyDescent="0.25">
      <c r="A172">
        <v>6</v>
      </c>
      <c r="B172" t="s">
        <v>60</v>
      </c>
      <c r="C172" s="6">
        <v>43526</v>
      </c>
      <c r="D172">
        <v>5</v>
      </c>
      <c r="E172">
        <v>3</v>
      </c>
      <c r="F172">
        <v>2019</v>
      </c>
      <c r="G172">
        <v>0</v>
      </c>
      <c r="H172" s="4">
        <v>3</v>
      </c>
      <c r="I172" t="s">
        <v>130</v>
      </c>
      <c r="J172" s="1">
        <v>0.12291666666666667</v>
      </c>
      <c r="K172">
        <v>2</v>
      </c>
      <c r="L172" t="s">
        <v>134</v>
      </c>
      <c r="M172">
        <v>38</v>
      </c>
      <c r="N172">
        <v>4</v>
      </c>
      <c r="S172">
        <v>214</v>
      </c>
      <c r="T172" t="s">
        <v>27</v>
      </c>
      <c r="U172" t="s">
        <v>23</v>
      </c>
      <c r="V172" t="s">
        <v>134</v>
      </c>
      <c r="X172" s="8">
        <v>168</v>
      </c>
      <c r="Y172" s="8">
        <v>2715144.6249150001</v>
      </c>
      <c r="Z172" s="8">
        <v>113310.457716</v>
      </c>
      <c r="AA172" s="8">
        <v>41509.766065999996</v>
      </c>
      <c r="AB172" s="8">
        <v>151098.44905</v>
      </c>
      <c r="AC172" s="8">
        <v>119843.292412</v>
      </c>
      <c r="AD172" s="8" t="s">
        <v>191</v>
      </c>
      <c r="AE172" s="8" t="s">
        <v>191</v>
      </c>
      <c r="AF172" s="8">
        <v>681.87108999999998</v>
      </c>
      <c r="AG172" s="8"/>
      <c r="AH172" s="8">
        <v>6</v>
      </c>
      <c r="AI172" s="8">
        <v>1</v>
      </c>
      <c r="AJ172" s="8">
        <v>247512.80833199999</v>
      </c>
      <c r="AK172" s="8" t="s">
        <v>191</v>
      </c>
      <c r="AL172" s="8" t="s">
        <v>191</v>
      </c>
      <c r="AM172" s="8">
        <v>35238.275393000004</v>
      </c>
      <c r="AN172" s="8" t="s">
        <v>191</v>
      </c>
      <c r="AO172" s="8" t="s">
        <v>191</v>
      </c>
      <c r="AP172" s="8" t="s">
        <v>191</v>
      </c>
      <c r="AQ172" s="8" t="s">
        <v>191</v>
      </c>
      <c r="AS172" s="8">
        <v>6</v>
      </c>
      <c r="AT172" s="8">
        <v>544</v>
      </c>
      <c r="AU172" s="8">
        <v>121.49577600000001</v>
      </c>
      <c r="AV172" s="8"/>
      <c r="AW172" s="8">
        <v>6</v>
      </c>
      <c r="AX172" s="8">
        <v>2</v>
      </c>
      <c r="AY172" s="8">
        <v>30.645637000000001</v>
      </c>
      <c r="BA172" s="8">
        <v>6</v>
      </c>
      <c r="BB172" s="8">
        <v>176</v>
      </c>
      <c r="BC172" s="8">
        <v>17849.934439000001</v>
      </c>
      <c r="BE172" s="8">
        <v>6</v>
      </c>
      <c r="BF172" s="8">
        <v>3</v>
      </c>
      <c r="BG172" s="8">
        <v>94247.361241000006</v>
      </c>
      <c r="BI172" s="8">
        <v>6</v>
      </c>
      <c r="BJ172" s="8">
        <v>638.71203700000001</v>
      </c>
      <c r="BK172" s="8">
        <v>529.33623799999998</v>
      </c>
      <c r="BL172" s="8">
        <v>50.241067000000001</v>
      </c>
      <c r="BM172" s="8">
        <v>14.060233</v>
      </c>
    </row>
    <row r="173" spans="1:65" x14ac:dyDescent="0.25">
      <c r="A173">
        <v>6</v>
      </c>
      <c r="B173" t="s">
        <v>60</v>
      </c>
      <c r="C173" s="6">
        <v>43526</v>
      </c>
      <c r="D173">
        <v>5</v>
      </c>
      <c r="E173">
        <v>3</v>
      </c>
      <c r="F173">
        <v>2019</v>
      </c>
      <c r="G173">
        <v>0</v>
      </c>
      <c r="H173" s="4">
        <v>3</v>
      </c>
      <c r="I173" t="s">
        <v>130</v>
      </c>
      <c r="J173" s="1">
        <v>0.27152777777777776</v>
      </c>
      <c r="K173">
        <v>2</v>
      </c>
      <c r="L173" t="s">
        <v>134</v>
      </c>
      <c r="M173">
        <v>38</v>
      </c>
      <c r="N173">
        <v>4</v>
      </c>
      <c r="S173">
        <v>217</v>
      </c>
      <c r="T173" t="s">
        <v>27</v>
      </c>
      <c r="U173" t="s">
        <v>23</v>
      </c>
      <c r="V173" t="s">
        <v>134</v>
      </c>
      <c r="X173" s="8">
        <v>168</v>
      </c>
      <c r="Y173" s="8">
        <v>2715144.6249150001</v>
      </c>
      <c r="Z173" s="8">
        <v>113310.457716</v>
      </c>
      <c r="AA173" s="8">
        <v>41509.766065999996</v>
      </c>
      <c r="AB173" s="8">
        <v>151098.44905</v>
      </c>
      <c r="AC173" s="8">
        <v>119843.292412</v>
      </c>
      <c r="AD173" s="8" t="s">
        <v>191</v>
      </c>
      <c r="AE173" s="8" t="s">
        <v>191</v>
      </c>
      <c r="AF173" s="8">
        <v>681.87108999999998</v>
      </c>
      <c r="AG173" s="8"/>
      <c r="AH173" s="8">
        <v>6</v>
      </c>
      <c r="AI173" s="8">
        <v>1</v>
      </c>
      <c r="AJ173" s="8">
        <v>247512.80833199999</v>
      </c>
      <c r="AK173" s="8" t="s">
        <v>191</v>
      </c>
      <c r="AL173" s="8" t="s">
        <v>191</v>
      </c>
      <c r="AM173" s="8">
        <v>35239.275393000004</v>
      </c>
      <c r="AN173" s="8" t="s">
        <v>191</v>
      </c>
      <c r="AO173" s="8" t="s">
        <v>191</v>
      </c>
      <c r="AP173" s="8" t="s">
        <v>191</v>
      </c>
      <c r="AQ173" s="8" t="s">
        <v>191</v>
      </c>
      <c r="AS173" s="8">
        <v>6</v>
      </c>
      <c r="AT173" s="8">
        <v>544</v>
      </c>
      <c r="AU173" s="8">
        <v>121.49577600000001</v>
      </c>
      <c r="AV173" s="8"/>
      <c r="AW173" s="8">
        <v>6</v>
      </c>
      <c r="AX173" s="8">
        <v>2</v>
      </c>
      <c r="AY173" s="8">
        <v>30.645637000000001</v>
      </c>
      <c r="BA173" s="8">
        <v>6</v>
      </c>
      <c r="BB173" s="8">
        <v>176</v>
      </c>
      <c r="BC173" s="8">
        <v>17849.934439000001</v>
      </c>
      <c r="BE173" s="8">
        <v>6</v>
      </c>
      <c r="BF173" s="8">
        <v>3</v>
      </c>
      <c r="BG173" s="8">
        <v>94247.361241000006</v>
      </c>
      <c r="BI173" s="8">
        <v>6</v>
      </c>
      <c r="BJ173" s="8">
        <v>638.71203700000001</v>
      </c>
      <c r="BK173" s="8">
        <v>529.33623799999998</v>
      </c>
      <c r="BL173" s="8">
        <v>50.241067000000001</v>
      </c>
      <c r="BM173" s="8">
        <v>14.060233</v>
      </c>
    </row>
    <row r="174" spans="1:65" x14ac:dyDescent="0.25">
      <c r="A174">
        <v>6</v>
      </c>
      <c r="B174" t="s">
        <v>60</v>
      </c>
      <c r="C174" s="6">
        <v>43526</v>
      </c>
      <c r="D174">
        <v>5</v>
      </c>
      <c r="E174">
        <v>3</v>
      </c>
      <c r="F174">
        <v>2019</v>
      </c>
      <c r="G174">
        <v>0</v>
      </c>
      <c r="H174" s="4">
        <v>3</v>
      </c>
      <c r="I174" t="s">
        <v>130</v>
      </c>
      <c r="J174" s="1">
        <v>0.86597222222222225</v>
      </c>
      <c r="K174">
        <v>1</v>
      </c>
      <c r="L174" t="s">
        <v>134</v>
      </c>
      <c r="M174">
        <v>38</v>
      </c>
      <c r="N174">
        <v>4</v>
      </c>
      <c r="S174">
        <v>251</v>
      </c>
      <c r="T174" t="s">
        <v>27</v>
      </c>
      <c r="U174" t="s">
        <v>23</v>
      </c>
      <c r="V174" t="s">
        <v>134</v>
      </c>
      <c r="X174" s="8">
        <v>168</v>
      </c>
      <c r="Y174" s="8">
        <v>2715144.6249150001</v>
      </c>
      <c r="Z174" s="8">
        <v>113310.457716</v>
      </c>
      <c r="AA174" s="8">
        <v>41509.766065999996</v>
      </c>
      <c r="AB174" s="8">
        <v>151098.44905</v>
      </c>
      <c r="AC174" s="8">
        <v>119843.292412</v>
      </c>
      <c r="AD174" s="8" t="s">
        <v>191</v>
      </c>
      <c r="AE174" s="8" t="s">
        <v>191</v>
      </c>
      <c r="AF174" s="8">
        <v>681.87108999999998</v>
      </c>
      <c r="AG174" s="8"/>
      <c r="AH174" s="8">
        <v>6</v>
      </c>
      <c r="AI174" s="8">
        <v>1</v>
      </c>
      <c r="AJ174" s="8">
        <v>247512.80833199999</v>
      </c>
      <c r="AK174" s="8" t="s">
        <v>191</v>
      </c>
      <c r="AL174" s="8" t="s">
        <v>191</v>
      </c>
      <c r="AM174" s="8">
        <v>35240.275393000004</v>
      </c>
      <c r="AN174" s="8" t="s">
        <v>191</v>
      </c>
      <c r="AO174" s="8" t="s">
        <v>191</v>
      </c>
      <c r="AP174" s="8" t="s">
        <v>191</v>
      </c>
      <c r="AQ174" s="8" t="s">
        <v>191</v>
      </c>
      <c r="AS174" s="8">
        <v>6</v>
      </c>
      <c r="AT174" s="8">
        <v>544</v>
      </c>
      <c r="AU174" s="8">
        <v>121.49577600000001</v>
      </c>
      <c r="AV174" s="8"/>
      <c r="AW174" s="8">
        <v>6</v>
      </c>
      <c r="AX174" s="8">
        <v>2</v>
      </c>
      <c r="AY174" s="8">
        <v>30.645637000000001</v>
      </c>
      <c r="BA174" s="8">
        <v>6</v>
      </c>
      <c r="BB174" s="8">
        <v>176</v>
      </c>
      <c r="BC174" s="8">
        <v>17849.934439000001</v>
      </c>
      <c r="BE174" s="8">
        <v>6</v>
      </c>
      <c r="BF174" s="8">
        <v>3</v>
      </c>
      <c r="BG174" s="8">
        <v>94247.361241000006</v>
      </c>
      <c r="BI174" s="8">
        <v>6</v>
      </c>
      <c r="BJ174" s="8">
        <v>638.71203700000001</v>
      </c>
      <c r="BK174" s="8">
        <v>529.33623799999998</v>
      </c>
      <c r="BL174" s="8">
        <v>50.241067000000001</v>
      </c>
      <c r="BM174" s="8">
        <v>14.060233</v>
      </c>
    </row>
    <row r="175" spans="1:65" x14ac:dyDescent="0.25">
      <c r="A175">
        <v>6</v>
      </c>
      <c r="B175" t="s">
        <v>60</v>
      </c>
      <c r="C175" s="6">
        <v>43526</v>
      </c>
      <c r="D175">
        <v>5</v>
      </c>
      <c r="E175">
        <v>3</v>
      </c>
      <c r="F175">
        <v>2019</v>
      </c>
      <c r="G175">
        <v>0</v>
      </c>
      <c r="H175" s="4">
        <v>3</v>
      </c>
      <c r="I175" t="s">
        <v>130</v>
      </c>
      <c r="J175" s="1">
        <v>0.92638888888888893</v>
      </c>
      <c r="K175">
        <v>1</v>
      </c>
      <c r="L175" t="s">
        <v>134</v>
      </c>
      <c r="M175">
        <v>38</v>
      </c>
      <c r="N175">
        <v>4</v>
      </c>
      <c r="S175">
        <v>253</v>
      </c>
      <c r="T175" t="s">
        <v>27</v>
      </c>
      <c r="U175" t="s">
        <v>23</v>
      </c>
      <c r="V175" t="s">
        <v>134</v>
      </c>
      <c r="X175" s="8">
        <v>168</v>
      </c>
      <c r="Y175" s="8">
        <v>2715144.6249150001</v>
      </c>
      <c r="Z175" s="8">
        <v>113310.457716</v>
      </c>
      <c r="AA175" s="8">
        <v>41509.766065999996</v>
      </c>
      <c r="AB175" s="8">
        <v>151098.44905</v>
      </c>
      <c r="AC175" s="8">
        <v>119843.292412</v>
      </c>
      <c r="AD175" s="8" t="s">
        <v>191</v>
      </c>
      <c r="AE175" s="8" t="s">
        <v>191</v>
      </c>
      <c r="AF175" s="8">
        <v>681.87108999999998</v>
      </c>
      <c r="AG175" s="8"/>
      <c r="AH175" s="8">
        <v>6</v>
      </c>
      <c r="AI175" s="8">
        <v>1</v>
      </c>
      <c r="AJ175" s="8">
        <v>247512.80833199999</v>
      </c>
      <c r="AK175" s="8" t="s">
        <v>191</v>
      </c>
      <c r="AL175" s="8" t="s">
        <v>191</v>
      </c>
      <c r="AM175" s="8">
        <v>35241.275393000004</v>
      </c>
      <c r="AN175" s="8" t="s">
        <v>191</v>
      </c>
      <c r="AO175" s="8" t="s">
        <v>191</v>
      </c>
      <c r="AP175" s="8" t="s">
        <v>191</v>
      </c>
      <c r="AQ175" s="8" t="s">
        <v>191</v>
      </c>
      <c r="AS175" s="8">
        <v>6</v>
      </c>
      <c r="AT175" s="8">
        <v>544</v>
      </c>
      <c r="AU175" s="8">
        <v>121.49577600000001</v>
      </c>
      <c r="AV175" s="8"/>
      <c r="AW175" s="8">
        <v>6</v>
      </c>
      <c r="AX175" s="8">
        <v>2</v>
      </c>
      <c r="AY175" s="8">
        <v>30.645637000000001</v>
      </c>
      <c r="BA175" s="8">
        <v>6</v>
      </c>
      <c r="BB175" s="8">
        <v>176</v>
      </c>
      <c r="BC175" s="8">
        <v>17849.934439000001</v>
      </c>
      <c r="BE175" s="8">
        <v>6</v>
      </c>
      <c r="BF175" s="8">
        <v>3</v>
      </c>
      <c r="BG175" s="8">
        <v>94247.361241000006</v>
      </c>
      <c r="BI175" s="8">
        <v>6</v>
      </c>
      <c r="BJ175" s="8">
        <v>638.71203700000001</v>
      </c>
      <c r="BK175" s="8">
        <v>529.33623799999998</v>
      </c>
      <c r="BL175" s="8">
        <v>50.241067000000001</v>
      </c>
      <c r="BM175" s="8">
        <v>14.060233</v>
      </c>
    </row>
    <row r="176" spans="1:65" x14ac:dyDescent="0.25">
      <c r="A176">
        <v>6</v>
      </c>
      <c r="B176" t="s">
        <v>60</v>
      </c>
      <c r="C176" s="6">
        <v>43526</v>
      </c>
      <c r="D176">
        <v>6</v>
      </c>
      <c r="E176">
        <v>3</v>
      </c>
      <c r="F176">
        <v>2019</v>
      </c>
      <c r="G176">
        <v>0</v>
      </c>
      <c r="H176" s="4">
        <v>4</v>
      </c>
      <c r="I176" t="s">
        <v>130</v>
      </c>
      <c r="J176" s="1">
        <v>0.15972222222222224</v>
      </c>
      <c r="K176">
        <v>1</v>
      </c>
      <c r="L176" t="s">
        <v>134</v>
      </c>
      <c r="M176">
        <v>38</v>
      </c>
      <c r="N176">
        <v>4</v>
      </c>
      <c r="S176">
        <v>255</v>
      </c>
      <c r="T176" t="s">
        <v>27</v>
      </c>
      <c r="U176" t="s">
        <v>23</v>
      </c>
      <c r="V176" t="s">
        <v>134</v>
      </c>
      <c r="X176" s="8">
        <v>168</v>
      </c>
      <c r="Y176" s="8">
        <v>2715144.6249150001</v>
      </c>
      <c r="Z176" s="8">
        <v>113310.457716</v>
      </c>
      <c r="AA176" s="8">
        <v>41509.766065999996</v>
      </c>
      <c r="AB176" s="8">
        <v>151098.44905</v>
      </c>
      <c r="AC176" s="8">
        <v>119843.292412</v>
      </c>
      <c r="AD176" s="8" t="s">
        <v>191</v>
      </c>
      <c r="AE176" s="8" t="s">
        <v>191</v>
      </c>
      <c r="AF176" s="8">
        <v>681.87108999999998</v>
      </c>
      <c r="AG176" s="8"/>
      <c r="AH176" s="8">
        <v>6</v>
      </c>
      <c r="AI176" s="8">
        <v>1</v>
      </c>
      <c r="AJ176" s="8">
        <v>247512.80833199999</v>
      </c>
      <c r="AK176" s="8" t="s">
        <v>191</v>
      </c>
      <c r="AL176" s="8" t="s">
        <v>191</v>
      </c>
      <c r="AM176" s="8">
        <v>35242.275393000004</v>
      </c>
      <c r="AN176" s="8" t="s">
        <v>191</v>
      </c>
      <c r="AO176" s="8" t="s">
        <v>191</v>
      </c>
      <c r="AP176" s="8" t="s">
        <v>191</v>
      </c>
      <c r="AQ176" s="8" t="s">
        <v>191</v>
      </c>
      <c r="AS176" s="8">
        <v>6</v>
      </c>
      <c r="AT176" s="8">
        <v>544</v>
      </c>
      <c r="AU176" s="8">
        <v>121.49577600000001</v>
      </c>
      <c r="AV176" s="8"/>
      <c r="AW176" s="8">
        <v>6</v>
      </c>
      <c r="AX176" s="8">
        <v>2</v>
      </c>
      <c r="AY176" s="8">
        <v>30.645637000000001</v>
      </c>
      <c r="BA176" s="8">
        <v>6</v>
      </c>
      <c r="BB176" s="8">
        <v>176</v>
      </c>
      <c r="BC176" s="8">
        <v>17849.934439000001</v>
      </c>
      <c r="BE176" s="8">
        <v>6</v>
      </c>
      <c r="BF176" s="8">
        <v>3</v>
      </c>
      <c r="BG176" s="8">
        <v>94247.361241000006</v>
      </c>
      <c r="BI176" s="8">
        <v>6</v>
      </c>
      <c r="BJ176" s="8">
        <v>638.71203700000001</v>
      </c>
      <c r="BK176" s="8">
        <v>529.33623799999998</v>
      </c>
      <c r="BL176" s="8">
        <v>50.241067000000001</v>
      </c>
      <c r="BM176" s="8">
        <v>14.060233</v>
      </c>
    </row>
    <row r="177" spans="1:65" x14ac:dyDescent="0.25">
      <c r="A177">
        <v>7</v>
      </c>
      <c r="B177" t="s">
        <v>61</v>
      </c>
      <c r="C177" s="6">
        <v>43526</v>
      </c>
      <c r="D177">
        <v>3</v>
      </c>
      <c r="E177">
        <v>3</v>
      </c>
      <c r="F177">
        <v>2019</v>
      </c>
      <c r="G177">
        <v>0</v>
      </c>
      <c r="H177" s="4">
        <v>1</v>
      </c>
      <c r="I177" t="s">
        <v>129</v>
      </c>
      <c r="J177" s="1">
        <v>0.36180555555555555</v>
      </c>
      <c r="K177">
        <v>1</v>
      </c>
      <c r="L177" t="s">
        <v>147</v>
      </c>
      <c r="M177">
        <v>0</v>
      </c>
      <c r="N177">
        <v>0</v>
      </c>
      <c r="S177">
        <v>9</v>
      </c>
      <c r="T177" t="s">
        <v>28</v>
      </c>
      <c r="U177" t="s">
        <v>23</v>
      </c>
      <c r="V177" t="s">
        <v>105</v>
      </c>
      <c r="W177" t="s">
        <v>106</v>
      </c>
      <c r="X177" s="8">
        <v>180</v>
      </c>
      <c r="Y177" s="8">
        <v>2656331.124022</v>
      </c>
      <c r="Z177" s="8">
        <v>89726.203301999994</v>
      </c>
      <c r="AA177" s="8">
        <v>81908.032665999999</v>
      </c>
      <c r="AB177" s="8">
        <v>153575.142475</v>
      </c>
      <c r="AC177" s="8">
        <v>154315.76153399999</v>
      </c>
      <c r="AD177" s="8" t="s">
        <v>191</v>
      </c>
      <c r="AE177" s="8" t="s">
        <v>191</v>
      </c>
      <c r="AF177" s="8">
        <v>5732.1977129999996</v>
      </c>
      <c r="AG177" s="8"/>
      <c r="AH177" s="8">
        <v>7</v>
      </c>
      <c r="AI177" s="8">
        <v>1</v>
      </c>
      <c r="AJ177" s="8">
        <v>282729.64923799998</v>
      </c>
      <c r="AK177" s="8" t="s">
        <v>191</v>
      </c>
      <c r="AL177" s="8" t="s">
        <v>191</v>
      </c>
      <c r="AM177" s="8" t="s">
        <v>191</v>
      </c>
      <c r="AN177" s="8">
        <v>12.434507999999999</v>
      </c>
      <c r="AO177" s="8" t="s">
        <v>191</v>
      </c>
      <c r="AP177" s="8" t="s">
        <v>191</v>
      </c>
      <c r="AQ177" s="8" t="s">
        <v>191</v>
      </c>
      <c r="AS177" s="8">
        <v>7</v>
      </c>
      <c r="AT177" s="8">
        <v>618</v>
      </c>
      <c r="AU177" s="8">
        <v>135.71800999999999</v>
      </c>
      <c r="AV177" s="8"/>
      <c r="AW177" s="8">
        <v>7</v>
      </c>
      <c r="AX177" s="8">
        <v>1</v>
      </c>
      <c r="AY177" s="8">
        <v>0.35496899999999998</v>
      </c>
      <c r="BA177" s="8">
        <v>7</v>
      </c>
      <c r="BB177" s="8">
        <v>187</v>
      </c>
      <c r="BC177" s="8">
        <v>16799.938298000001</v>
      </c>
      <c r="BE177" s="8">
        <v>7</v>
      </c>
      <c r="BF177" s="8">
        <v>2</v>
      </c>
      <c r="BG177" s="8">
        <v>141371.04187300001</v>
      </c>
      <c r="BI177" s="8">
        <v>7</v>
      </c>
      <c r="BJ177" s="8">
        <v>511.04307299999999</v>
      </c>
      <c r="BK177" s="8">
        <v>315.68194899999997</v>
      </c>
      <c r="BL177" s="8">
        <v>50.246282999999998</v>
      </c>
      <c r="BM177" s="8">
        <v>14.065867000000001</v>
      </c>
    </row>
    <row r="178" spans="1:65" x14ac:dyDescent="0.25">
      <c r="A178">
        <v>7</v>
      </c>
      <c r="B178" t="s">
        <v>61</v>
      </c>
      <c r="C178" s="6">
        <v>43526</v>
      </c>
      <c r="D178">
        <v>3</v>
      </c>
      <c r="E178">
        <v>3</v>
      </c>
      <c r="F178">
        <v>2019</v>
      </c>
      <c r="G178">
        <v>0</v>
      </c>
      <c r="H178" s="4">
        <v>1</v>
      </c>
      <c r="I178" t="s">
        <v>130</v>
      </c>
      <c r="J178" s="1">
        <v>0.87777777777777777</v>
      </c>
      <c r="K178">
        <v>1</v>
      </c>
      <c r="L178" t="s">
        <v>147</v>
      </c>
      <c r="M178">
        <v>0</v>
      </c>
      <c r="N178">
        <v>0</v>
      </c>
      <c r="S178">
        <v>53</v>
      </c>
      <c r="T178" t="s">
        <v>28</v>
      </c>
      <c r="U178" t="s">
        <v>23</v>
      </c>
      <c r="V178" t="s">
        <v>105</v>
      </c>
      <c r="W178" t="s">
        <v>106</v>
      </c>
      <c r="X178" s="8">
        <v>180</v>
      </c>
      <c r="Y178" s="8">
        <v>2656331.124022</v>
      </c>
      <c r="Z178" s="8">
        <v>89726.203301999994</v>
      </c>
      <c r="AA178" s="8">
        <v>81908.032665999999</v>
      </c>
      <c r="AB178" s="8">
        <v>153575.142475</v>
      </c>
      <c r="AC178" s="8">
        <v>154315.76153399999</v>
      </c>
      <c r="AD178" s="8" t="s">
        <v>191</v>
      </c>
      <c r="AE178" s="8" t="s">
        <v>191</v>
      </c>
      <c r="AF178" s="8">
        <v>5732.1977129999996</v>
      </c>
      <c r="AG178" s="8"/>
      <c r="AH178" s="8">
        <v>7</v>
      </c>
      <c r="AI178" s="8">
        <v>1</v>
      </c>
      <c r="AJ178" s="8">
        <v>282729.64923799998</v>
      </c>
      <c r="AK178" s="8" t="s">
        <v>191</v>
      </c>
      <c r="AL178" s="8" t="s">
        <v>191</v>
      </c>
      <c r="AM178" s="8" t="s">
        <v>191</v>
      </c>
      <c r="AN178" s="8">
        <v>13.434507999999999</v>
      </c>
      <c r="AO178" s="8" t="s">
        <v>191</v>
      </c>
      <c r="AP178" s="8" t="s">
        <v>191</v>
      </c>
      <c r="AQ178" s="8" t="s">
        <v>191</v>
      </c>
      <c r="AS178" s="8">
        <v>7</v>
      </c>
      <c r="AT178" s="8">
        <v>618</v>
      </c>
      <c r="AU178" s="8">
        <v>135.71800999999999</v>
      </c>
      <c r="AV178" s="8"/>
      <c r="AW178" s="8">
        <v>7</v>
      </c>
      <c r="AX178" s="8">
        <v>1</v>
      </c>
      <c r="AY178" s="8">
        <v>0.35496899999999998</v>
      </c>
      <c r="BA178" s="8">
        <v>7</v>
      </c>
      <c r="BB178" s="8">
        <v>187</v>
      </c>
      <c r="BC178" s="8">
        <v>16799.938298000001</v>
      </c>
      <c r="BE178" s="8">
        <v>7</v>
      </c>
      <c r="BF178" s="8">
        <v>2</v>
      </c>
      <c r="BG178" s="8">
        <v>141371.04187300001</v>
      </c>
      <c r="BI178" s="8">
        <v>7</v>
      </c>
      <c r="BJ178" s="8">
        <v>511.04307299999999</v>
      </c>
      <c r="BK178" s="8">
        <v>315.68194899999997</v>
      </c>
      <c r="BL178" s="8">
        <v>50.246282999999998</v>
      </c>
      <c r="BM178" s="8">
        <v>14.065867000000001</v>
      </c>
    </row>
    <row r="179" spans="1:65" x14ac:dyDescent="0.25">
      <c r="A179">
        <v>7</v>
      </c>
      <c r="B179" t="s">
        <v>61</v>
      </c>
      <c r="C179" s="6">
        <v>43526</v>
      </c>
      <c r="D179">
        <v>7</v>
      </c>
      <c r="E179">
        <v>3</v>
      </c>
      <c r="F179">
        <v>2019</v>
      </c>
      <c r="G179">
        <v>1</v>
      </c>
      <c r="H179" s="4">
        <v>5</v>
      </c>
      <c r="I179" t="s">
        <v>129</v>
      </c>
      <c r="J179" s="1">
        <v>0.78055555555555556</v>
      </c>
      <c r="K179">
        <v>1</v>
      </c>
      <c r="L179" t="s">
        <v>147</v>
      </c>
      <c r="M179">
        <v>0</v>
      </c>
      <c r="N179">
        <v>0</v>
      </c>
      <c r="S179">
        <v>84</v>
      </c>
      <c r="T179" t="s">
        <v>28</v>
      </c>
      <c r="U179" t="s">
        <v>23</v>
      </c>
      <c r="V179" t="s">
        <v>105</v>
      </c>
      <c r="W179" t="s">
        <v>106</v>
      </c>
      <c r="X179" s="8">
        <v>180</v>
      </c>
      <c r="Y179" s="8">
        <v>2656331.124022</v>
      </c>
      <c r="Z179" s="8">
        <v>89726.203301999994</v>
      </c>
      <c r="AA179" s="8">
        <v>81908.032665999999</v>
      </c>
      <c r="AB179" s="8">
        <v>153575.142475</v>
      </c>
      <c r="AC179" s="8">
        <v>154315.76153399999</v>
      </c>
      <c r="AD179" s="8" t="s">
        <v>191</v>
      </c>
      <c r="AE179" s="8" t="s">
        <v>191</v>
      </c>
      <c r="AF179" s="8">
        <v>5732.1977129999996</v>
      </c>
      <c r="AG179" s="8"/>
      <c r="AH179" s="8">
        <v>7</v>
      </c>
      <c r="AI179" s="8">
        <v>1</v>
      </c>
      <c r="AJ179" s="8">
        <v>282729.64923799998</v>
      </c>
      <c r="AK179" s="8" t="s">
        <v>191</v>
      </c>
      <c r="AL179" s="8" t="s">
        <v>191</v>
      </c>
      <c r="AM179" s="8" t="s">
        <v>191</v>
      </c>
      <c r="AN179" s="8">
        <v>14.434507999999999</v>
      </c>
      <c r="AO179" s="8" t="s">
        <v>191</v>
      </c>
      <c r="AP179" s="8" t="s">
        <v>191</v>
      </c>
      <c r="AQ179" s="8" t="s">
        <v>191</v>
      </c>
      <c r="AS179" s="8">
        <v>7</v>
      </c>
      <c r="AT179" s="8">
        <v>618</v>
      </c>
      <c r="AU179" s="8">
        <v>135.71800999999999</v>
      </c>
      <c r="AV179" s="8"/>
      <c r="AW179" s="8">
        <v>7</v>
      </c>
      <c r="AX179" s="8">
        <v>1</v>
      </c>
      <c r="AY179" s="8">
        <v>0.35496899999999998</v>
      </c>
      <c r="BA179" s="8">
        <v>7</v>
      </c>
      <c r="BB179" s="8">
        <v>187</v>
      </c>
      <c r="BC179" s="8">
        <v>16799.938298000001</v>
      </c>
      <c r="BE179" s="8">
        <v>7</v>
      </c>
      <c r="BF179" s="8">
        <v>2</v>
      </c>
      <c r="BG179" s="8">
        <v>141371.04187300001</v>
      </c>
      <c r="BI179" s="8">
        <v>7</v>
      </c>
      <c r="BJ179" s="8">
        <v>511.04307299999999</v>
      </c>
      <c r="BK179" s="8">
        <v>315.68194899999997</v>
      </c>
      <c r="BL179" s="8">
        <v>50.246282999999998</v>
      </c>
      <c r="BM179" s="8">
        <v>14.065867000000001</v>
      </c>
    </row>
    <row r="180" spans="1:65" x14ac:dyDescent="0.25">
      <c r="A180">
        <v>10</v>
      </c>
      <c r="B180" t="s">
        <v>64</v>
      </c>
      <c r="C180" s="6">
        <v>43526</v>
      </c>
      <c r="D180">
        <v>3</v>
      </c>
      <c r="E180">
        <v>3</v>
      </c>
      <c r="F180">
        <v>2019</v>
      </c>
      <c r="G180">
        <v>0</v>
      </c>
      <c r="H180" s="4">
        <v>1</v>
      </c>
      <c r="I180" t="s">
        <v>120</v>
      </c>
      <c r="J180" s="1">
        <v>5.347222222222222E-2</v>
      </c>
      <c r="K180">
        <v>1</v>
      </c>
      <c r="L180" t="s">
        <v>134</v>
      </c>
      <c r="M180">
        <v>11</v>
      </c>
      <c r="N180">
        <v>3</v>
      </c>
      <c r="S180">
        <v>3</v>
      </c>
      <c r="T180" t="s">
        <v>29</v>
      </c>
      <c r="U180" t="s">
        <v>23</v>
      </c>
      <c r="V180" t="s">
        <v>134</v>
      </c>
      <c r="X180" s="8">
        <v>106</v>
      </c>
      <c r="Y180" s="8">
        <v>2689411.1025009998</v>
      </c>
      <c r="Z180" s="8">
        <v>92873.936644999994</v>
      </c>
      <c r="AA180" s="8">
        <v>141215.442094</v>
      </c>
      <c r="AB180" s="8">
        <v>146464.742214</v>
      </c>
      <c r="AC180" s="8">
        <v>68361.312338000003</v>
      </c>
      <c r="AD180" s="8">
        <v>696.10579800000005</v>
      </c>
      <c r="AE180" s="8" t="s">
        <v>191</v>
      </c>
      <c r="AF180" s="8">
        <v>2565.8197449999998</v>
      </c>
      <c r="AG180" s="8"/>
      <c r="AH180" s="8">
        <v>10</v>
      </c>
      <c r="AI180" s="8">
        <v>1</v>
      </c>
      <c r="AJ180" s="8">
        <v>275662.33406299999</v>
      </c>
      <c r="AK180" s="8" t="s">
        <v>191</v>
      </c>
      <c r="AL180" s="8">
        <v>7079.74964</v>
      </c>
      <c r="AM180" s="8" t="s">
        <v>191</v>
      </c>
      <c r="AN180" s="8" t="s">
        <v>191</v>
      </c>
      <c r="AO180" s="8" t="s">
        <v>191</v>
      </c>
      <c r="AP180" s="8" t="s">
        <v>191</v>
      </c>
      <c r="AQ180" s="8" t="s">
        <v>191</v>
      </c>
      <c r="AS180" s="8">
        <v>10</v>
      </c>
      <c r="AT180" s="8">
        <v>460</v>
      </c>
      <c r="AU180" s="8">
        <v>134.845674</v>
      </c>
      <c r="AV180" s="8"/>
      <c r="AW180" s="8">
        <v>10</v>
      </c>
      <c r="AX180" s="8">
        <v>1</v>
      </c>
      <c r="AY180" s="8">
        <v>21.973320000000001</v>
      </c>
      <c r="BA180" s="8">
        <v>10</v>
      </c>
      <c r="BB180" s="8">
        <v>118</v>
      </c>
      <c r="BC180" s="8">
        <v>26623.631028</v>
      </c>
      <c r="BE180" s="8">
        <v>10</v>
      </c>
      <c r="BF180" s="8">
        <v>2</v>
      </c>
      <c r="BG180" s="8">
        <v>141371.04185199999</v>
      </c>
      <c r="BI180" s="8">
        <v>10</v>
      </c>
      <c r="BJ180" s="8">
        <v>500.39663300000001</v>
      </c>
      <c r="BK180" s="8">
        <v>430.71808700000003</v>
      </c>
      <c r="BL180" s="8">
        <v>50.252299999999998</v>
      </c>
      <c r="BM180" s="8">
        <v>14.074</v>
      </c>
    </row>
    <row r="181" spans="1:65" x14ac:dyDescent="0.25">
      <c r="A181">
        <v>10</v>
      </c>
      <c r="B181" t="s">
        <v>64</v>
      </c>
      <c r="C181" s="6">
        <v>43526</v>
      </c>
      <c r="D181">
        <v>3</v>
      </c>
      <c r="E181">
        <v>3</v>
      </c>
      <c r="F181">
        <v>2019</v>
      </c>
      <c r="G181">
        <v>0</v>
      </c>
      <c r="H181" s="4">
        <v>1</v>
      </c>
      <c r="I181" t="s">
        <v>129</v>
      </c>
      <c r="J181" s="1">
        <v>0.71736111111111101</v>
      </c>
      <c r="K181">
        <v>1</v>
      </c>
      <c r="L181" t="s">
        <v>134</v>
      </c>
      <c r="M181">
        <v>11</v>
      </c>
      <c r="N181">
        <v>3</v>
      </c>
      <c r="S181">
        <v>7</v>
      </c>
      <c r="T181" t="s">
        <v>29</v>
      </c>
      <c r="U181" t="s">
        <v>23</v>
      </c>
      <c r="V181" t="s">
        <v>134</v>
      </c>
      <c r="X181" s="8">
        <v>106</v>
      </c>
      <c r="Y181" s="8">
        <v>2689411.1025009998</v>
      </c>
      <c r="Z181" s="8">
        <v>92873.936644999994</v>
      </c>
      <c r="AA181" s="8">
        <v>141215.442094</v>
      </c>
      <c r="AB181" s="8">
        <v>146464.742214</v>
      </c>
      <c r="AC181" s="8">
        <v>68361.312338000003</v>
      </c>
      <c r="AD181" s="8">
        <v>696.10579800000005</v>
      </c>
      <c r="AE181" s="8" t="s">
        <v>191</v>
      </c>
      <c r="AF181" s="8">
        <v>2565.8197449999998</v>
      </c>
      <c r="AG181" s="8"/>
      <c r="AH181" s="8">
        <v>10</v>
      </c>
      <c r="AI181" s="8">
        <v>1</v>
      </c>
      <c r="AJ181" s="8">
        <v>275662.33406299999</v>
      </c>
      <c r="AK181" s="8" t="s">
        <v>191</v>
      </c>
      <c r="AL181" s="8">
        <v>7080.74964</v>
      </c>
      <c r="AM181" s="8" t="s">
        <v>191</v>
      </c>
      <c r="AN181" s="8" t="s">
        <v>191</v>
      </c>
      <c r="AO181" s="8" t="s">
        <v>191</v>
      </c>
      <c r="AP181" s="8" t="s">
        <v>191</v>
      </c>
      <c r="AQ181" s="8" t="s">
        <v>191</v>
      </c>
      <c r="AS181" s="8">
        <v>10</v>
      </c>
      <c r="AT181" s="8">
        <v>460</v>
      </c>
      <c r="AU181" s="8">
        <v>134.845674</v>
      </c>
      <c r="AV181" s="8"/>
      <c r="AW181" s="8">
        <v>10</v>
      </c>
      <c r="AX181" s="8">
        <v>1</v>
      </c>
      <c r="AY181" s="8">
        <v>21.973320000000001</v>
      </c>
      <c r="BA181" s="8">
        <v>10</v>
      </c>
      <c r="BB181" s="8">
        <v>118</v>
      </c>
      <c r="BC181" s="8">
        <v>26623.631028</v>
      </c>
      <c r="BE181" s="8">
        <v>10</v>
      </c>
      <c r="BF181" s="8">
        <v>2</v>
      </c>
      <c r="BG181" s="8">
        <v>141371.04185199999</v>
      </c>
      <c r="BI181" s="8">
        <v>10</v>
      </c>
      <c r="BJ181" s="8">
        <v>500.39663300000001</v>
      </c>
      <c r="BK181" s="8">
        <v>430.71808700000003</v>
      </c>
      <c r="BL181" s="8">
        <v>50.252299999999998</v>
      </c>
      <c r="BM181" s="8">
        <v>14.074</v>
      </c>
    </row>
    <row r="182" spans="1:65" x14ac:dyDescent="0.25">
      <c r="A182">
        <v>10</v>
      </c>
      <c r="B182" t="s">
        <v>64</v>
      </c>
      <c r="C182" s="6">
        <v>43526</v>
      </c>
      <c r="D182">
        <v>5</v>
      </c>
      <c r="E182">
        <v>3</v>
      </c>
      <c r="F182">
        <v>2019</v>
      </c>
      <c r="G182">
        <v>0</v>
      </c>
      <c r="H182" s="4">
        <v>3</v>
      </c>
      <c r="I182" t="s">
        <v>130</v>
      </c>
      <c r="J182" s="1">
        <v>0.24166666666666667</v>
      </c>
      <c r="K182">
        <v>1</v>
      </c>
      <c r="L182" t="s">
        <v>134</v>
      </c>
      <c r="M182">
        <v>11</v>
      </c>
      <c r="N182">
        <v>3</v>
      </c>
      <c r="S182">
        <v>17</v>
      </c>
      <c r="T182" t="s">
        <v>29</v>
      </c>
      <c r="U182" t="s">
        <v>23</v>
      </c>
      <c r="V182" t="s">
        <v>134</v>
      </c>
      <c r="X182" s="8">
        <v>106</v>
      </c>
      <c r="Y182" s="8">
        <v>2689411.1025009998</v>
      </c>
      <c r="Z182" s="8">
        <v>92873.936644999994</v>
      </c>
      <c r="AA182" s="8">
        <v>141215.442094</v>
      </c>
      <c r="AB182" s="8">
        <v>146464.742214</v>
      </c>
      <c r="AC182" s="8">
        <v>68361.312338000003</v>
      </c>
      <c r="AD182" s="8">
        <v>696.10579800000005</v>
      </c>
      <c r="AE182" s="8" t="s">
        <v>191</v>
      </c>
      <c r="AF182" s="8">
        <v>2565.8197449999998</v>
      </c>
      <c r="AG182" s="8"/>
      <c r="AH182" s="8">
        <v>10</v>
      </c>
      <c r="AI182" s="8">
        <v>1</v>
      </c>
      <c r="AJ182" s="8">
        <v>275662.33406299999</v>
      </c>
      <c r="AK182" s="8" t="s">
        <v>191</v>
      </c>
      <c r="AL182" s="8">
        <v>7081.74964</v>
      </c>
      <c r="AM182" s="8" t="s">
        <v>191</v>
      </c>
      <c r="AN182" s="8" t="s">
        <v>191</v>
      </c>
      <c r="AO182" s="8" t="s">
        <v>191</v>
      </c>
      <c r="AP182" s="8" t="s">
        <v>191</v>
      </c>
      <c r="AQ182" s="8" t="s">
        <v>191</v>
      </c>
      <c r="AS182" s="8">
        <v>10</v>
      </c>
      <c r="AT182" s="8">
        <v>460</v>
      </c>
      <c r="AU182" s="8">
        <v>134.845674</v>
      </c>
      <c r="AV182" s="8"/>
      <c r="AW182" s="8">
        <v>10</v>
      </c>
      <c r="AX182" s="8">
        <v>1</v>
      </c>
      <c r="AY182" s="8">
        <v>21.973320000000001</v>
      </c>
      <c r="BA182" s="8">
        <v>10</v>
      </c>
      <c r="BB182" s="8">
        <v>118</v>
      </c>
      <c r="BC182" s="8">
        <v>26623.631028</v>
      </c>
      <c r="BE182" s="8">
        <v>10</v>
      </c>
      <c r="BF182" s="8">
        <v>2</v>
      </c>
      <c r="BG182" s="8">
        <v>141371.04185199999</v>
      </c>
      <c r="BI182" s="8">
        <v>10</v>
      </c>
      <c r="BJ182" s="8">
        <v>500.39663300000001</v>
      </c>
      <c r="BK182" s="8">
        <v>430.71808700000003</v>
      </c>
      <c r="BL182" s="8">
        <v>50.252299999999998</v>
      </c>
      <c r="BM182" s="8">
        <v>14.074</v>
      </c>
    </row>
    <row r="183" spans="1:65" x14ac:dyDescent="0.25">
      <c r="A183">
        <v>10</v>
      </c>
      <c r="B183" t="s">
        <v>64</v>
      </c>
      <c r="C183" s="6">
        <v>43526</v>
      </c>
      <c r="D183">
        <v>6</v>
      </c>
      <c r="E183">
        <v>3</v>
      </c>
      <c r="F183">
        <v>2019</v>
      </c>
      <c r="G183">
        <v>0</v>
      </c>
      <c r="H183" s="4">
        <v>4</v>
      </c>
      <c r="I183" t="s">
        <v>120</v>
      </c>
      <c r="J183" s="1">
        <v>0.17361111111111113</v>
      </c>
      <c r="K183">
        <v>1</v>
      </c>
      <c r="L183" t="s">
        <v>134</v>
      </c>
      <c r="M183">
        <v>11</v>
      </c>
      <c r="N183">
        <v>3</v>
      </c>
      <c r="S183">
        <v>23</v>
      </c>
      <c r="T183" t="s">
        <v>29</v>
      </c>
      <c r="U183" t="s">
        <v>23</v>
      </c>
      <c r="V183" t="s">
        <v>134</v>
      </c>
      <c r="X183" s="8">
        <v>106</v>
      </c>
      <c r="Y183" s="8">
        <v>2689411.1025009998</v>
      </c>
      <c r="Z183" s="8">
        <v>92873.936644999994</v>
      </c>
      <c r="AA183" s="8">
        <v>141215.442094</v>
      </c>
      <c r="AB183" s="8">
        <v>146464.742214</v>
      </c>
      <c r="AC183" s="8">
        <v>68361.312338000003</v>
      </c>
      <c r="AD183" s="8">
        <v>696.10579800000005</v>
      </c>
      <c r="AE183" s="8" t="s">
        <v>191</v>
      </c>
      <c r="AF183" s="8">
        <v>2565.8197449999998</v>
      </c>
      <c r="AG183" s="8"/>
      <c r="AH183" s="8">
        <v>10</v>
      </c>
      <c r="AI183" s="8">
        <v>1</v>
      </c>
      <c r="AJ183" s="8">
        <v>275662.33406299999</v>
      </c>
      <c r="AK183" s="8" t="s">
        <v>191</v>
      </c>
      <c r="AL183" s="8">
        <v>7082.74964</v>
      </c>
      <c r="AM183" s="8" t="s">
        <v>191</v>
      </c>
      <c r="AN183" s="8" t="s">
        <v>191</v>
      </c>
      <c r="AO183" s="8" t="s">
        <v>191</v>
      </c>
      <c r="AP183" s="8" t="s">
        <v>191</v>
      </c>
      <c r="AQ183" s="8" t="s">
        <v>191</v>
      </c>
      <c r="AS183" s="8">
        <v>10</v>
      </c>
      <c r="AT183" s="8">
        <v>460</v>
      </c>
      <c r="AU183" s="8">
        <v>134.845674</v>
      </c>
      <c r="AV183" s="8"/>
      <c r="AW183" s="8">
        <v>10</v>
      </c>
      <c r="AX183" s="8">
        <v>1</v>
      </c>
      <c r="AY183" s="8">
        <v>21.973320000000001</v>
      </c>
      <c r="BA183" s="8">
        <v>10</v>
      </c>
      <c r="BB183" s="8">
        <v>118</v>
      </c>
      <c r="BC183" s="8">
        <v>26623.631028</v>
      </c>
      <c r="BE183" s="8">
        <v>10</v>
      </c>
      <c r="BF183" s="8">
        <v>2</v>
      </c>
      <c r="BG183" s="8">
        <v>141371.04185199999</v>
      </c>
      <c r="BI183" s="8">
        <v>10</v>
      </c>
      <c r="BJ183" s="8">
        <v>500.39663300000001</v>
      </c>
      <c r="BK183" s="8">
        <v>430.71808700000003</v>
      </c>
      <c r="BL183" s="8">
        <v>50.252299999999998</v>
      </c>
      <c r="BM183" s="8">
        <v>14.074</v>
      </c>
    </row>
    <row r="184" spans="1:65" x14ac:dyDescent="0.25">
      <c r="A184">
        <v>10</v>
      </c>
      <c r="B184" t="s">
        <v>64</v>
      </c>
      <c r="C184" s="6">
        <v>43526</v>
      </c>
      <c r="D184">
        <v>6</v>
      </c>
      <c r="E184">
        <v>3</v>
      </c>
      <c r="F184">
        <v>2019</v>
      </c>
      <c r="G184">
        <v>0</v>
      </c>
      <c r="H184" s="4">
        <v>4</v>
      </c>
      <c r="I184" t="s">
        <v>128</v>
      </c>
      <c r="J184" s="1">
        <v>0.63194444444444442</v>
      </c>
      <c r="K184">
        <v>1</v>
      </c>
      <c r="L184" t="s">
        <v>134</v>
      </c>
      <c r="M184">
        <v>11</v>
      </c>
      <c r="N184">
        <v>3</v>
      </c>
      <c r="S184">
        <v>29</v>
      </c>
      <c r="T184" t="s">
        <v>29</v>
      </c>
      <c r="U184" t="s">
        <v>23</v>
      </c>
      <c r="V184" t="s">
        <v>134</v>
      </c>
      <c r="X184" s="8">
        <v>106</v>
      </c>
      <c r="Y184" s="8">
        <v>2689411.1025009998</v>
      </c>
      <c r="Z184" s="8">
        <v>92873.936644999994</v>
      </c>
      <c r="AA184" s="8">
        <v>141215.442094</v>
      </c>
      <c r="AB184" s="8">
        <v>146464.742214</v>
      </c>
      <c r="AC184" s="8">
        <v>68361.312338000003</v>
      </c>
      <c r="AD184" s="8">
        <v>696.10579800000005</v>
      </c>
      <c r="AE184" s="8" t="s">
        <v>191</v>
      </c>
      <c r="AF184" s="8">
        <v>2565.8197449999998</v>
      </c>
      <c r="AG184" s="8"/>
      <c r="AH184" s="8">
        <v>10</v>
      </c>
      <c r="AI184" s="8">
        <v>1</v>
      </c>
      <c r="AJ184" s="8">
        <v>275662.33406299999</v>
      </c>
      <c r="AK184" s="8" t="s">
        <v>191</v>
      </c>
      <c r="AL184" s="8">
        <v>7083.74964</v>
      </c>
      <c r="AM184" s="8" t="s">
        <v>191</v>
      </c>
      <c r="AN184" s="8" t="s">
        <v>191</v>
      </c>
      <c r="AO184" s="8" t="s">
        <v>191</v>
      </c>
      <c r="AP184" s="8" t="s">
        <v>191</v>
      </c>
      <c r="AQ184" s="8" t="s">
        <v>191</v>
      </c>
      <c r="AS184" s="8">
        <v>10</v>
      </c>
      <c r="AT184" s="8">
        <v>460</v>
      </c>
      <c r="AU184" s="8">
        <v>134.845674</v>
      </c>
      <c r="AV184" s="8"/>
      <c r="AW184" s="8">
        <v>10</v>
      </c>
      <c r="AX184" s="8">
        <v>1</v>
      </c>
      <c r="AY184" s="8">
        <v>21.973320000000001</v>
      </c>
      <c r="BA184" s="8">
        <v>10</v>
      </c>
      <c r="BB184" s="8">
        <v>118</v>
      </c>
      <c r="BC184" s="8">
        <v>26623.631028</v>
      </c>
      <c r="BE184" s="8">
        <v>10</v>
      </c>
      <c r="BF184" s="8">
        <v>2</v>
      </c>
      <c r="BG184" s="8">
        <v>141371.04185199999</v>
      </c>
      <c r="BI184" s="8">
        <v>10</v>
      </c>
      <c r="BJ184" s="8">
        <v>500.39663300000001</v>
      </c>
      <c r="BK184" s="8">
        <v>430.71808700000003</v>
      </c>
      <c r="BL184" s="8">
        <v>50.252299999999998</v>
      </c>
      <c r="BM184" s="8">
        <v>14.074</v>
      </c>
    </row>
    <row r="185" spans="1:65" x14ac:dyDescent="0.25">
      <c r="A185">
        <v>10</v>
      </c>
      <c r="B185" t="s">
        <v>64</v>
      </c>
      <c r="C185" s="6">
        <v>43526</v>
      </c>
      <c r="D185">
        <v>7</v>
      </c>
      <c r="E185">
        <v>3</v>
      </c>
      <c r="F185">
        <v>2019</v>
      </c>
      <c r="G185">
        <v>0</v>
      </c>
      <c r="H185" s="4">
        <v>5</v>
      </c>
      <c r="I185" t="s">
        <v>127</v>
      </c>
      <c r="J185" s="1">
        <v>5.1388888888888894E-2</v>
      </c>
      <c r="K185">
        <v>5</v>
      </c>
      <c r="L185" t="s">
        <v>134</v>
      </c>
      <c r="M185">
        <v>11</v>
      </c>
      <c r="N185">
        <v>3</v>
      </c>
      <c r="S185">
        <v>1</v>
      </c>
      <c r="T185" t="s">
        <v>29</v>
      </c>
      <c r="U185" t="s">
        <v>23</v>
      </c>
      <c r="V185" t="s">
        <v>134</v>
      </c>
      <c r="X185" s="8">
        <v>106</v>
      </c>
      <c r="Y185" s="8">
        <v>2689411.1025009998</v>
      </c>
      <c r="Z185" s="8">
        <v>92873.936644999994</v>
      </c>
      <c r="AA185" s="8">
        <v>141215.442094</v>
      </c>
      <c r="AB185" s="8">
        <v>146464.742214</v>
      </c>
      <c r="AC185" s="8">
        <v>68361.312338000003</v>
      </c>
      <c r="AD185" s="8">
        <v>696.10579800000005</v>
      </c>
      <c r="AE185" s="8" t="s">
        <v>191</v>
      </c>
      <c r="AF185" s="8">
        <v>2565.8197449999998</v>
      </c>
      <c r="AG185" s="8"/>
      <c r="AH185" s="8">
        <v>10</v>
      </c>
      <c r="AI185" s="8">
        <v>1</v>
      </c>
      <c r="AJ185" s="8">
        <v>275662.33406299999</v>
      </c>
      <c r="AK185" s="8" t="s">
        <v>191</v>
      </c>
      <c r="AL185" s="8">
        <v>7084.74964</v>
      </c>
      <c r="AM185" s="8" t="s">
        <v>191</v>
      </c>
      <c r="AN185" s="8" t="s">
        <v>191</v>
      </c>
      <c r="AO185" s="8" t="s">
        <v>191</v>
      </c>
      <c r="AP185" s="8" t="s">
        <v>191</v>
      </c>
      <c r="AQ185" s="8" t="s">
        <v>191</v>
      </c>
      <c r="AS185" s="8">
        <v>10</v>
      </c>
      <c r="AT185" s="8">
        <v>460</v>
      </c>
      <c r="AU185" s="8">
        <v>134.845674</v>
      </c>
      <c r="AV185" s="8"/>
      <c r="AW185" s="8">
        <v>10</v>
      </c>
      <c r="AX185" s="8">
        <v>1</v>
      </c>
      <c r="AY185" s="8">
        <v>21.973320000000001</v>
      </c>
      <c r="BA185" s="8">
        <v>10</v>
      </c>
      <c r="BB185" s="8">
        <v>118</v>
      </c>
      <c r="BC185" s="8">
        <v>26623.631028</v>
      </c>
      <c r="BE185" s="8">
        <v>10</v>
      </c>
      <c r="BF185" s="8">
        <v>2</v>
      </c>
      <c r="BG185" s="8">
        <v>141371.04185199999</v>
      </c>
      <c r="BI185" s="8">
        <v>10</v>
      </c>
      <c r="BJ185" s="8">
        <v>500.39663300000001</v>
      </c>
      <c r="BK185" s="8">
        <v>430.71808700000003</v>
      </c>
      <c r="BL185" s="8">
        <v>50.252299999999998</v>
      </c>
      <c r="BM185" s="8">
        <v>14.074</v>
      </c>
    </row>
    <row r="186" spans="1:65" x14ac:dyDescent="0.25">
      <c r="A186">
        <v>10</v>
      </c>
      <c r="B186" t="s">
        <v>64</v>
      </c>
      <c r="C186" s="6">
        <v>43526</v>
      </c>
      <c r="D186">
        <v>7</v>
      </c>
      <c r="E186">
        <v>3</v>
      </c>
      <c r="F186">
        <v>2019</v>
      </c>
      <c r="G186">
        <v>0</v>
      </c>
      <c r="H186" s="4">
        <v>5</v>
      </c>
      <c r="I186" t="s">
        <v>127</v>
      </c>
      <c r="J186" s="1">
        <v>8.5416666666666655E-2</v>
      </c>
      <c r="K186">
        <v>1</v>
      </c>
      <c r="L186" t="s">
        <v>134</v>
      </c>
      <c r="M186">
        <v>11</v>
      </c>
      <c r="N186">
        <v>3</v>
      </c>
      <c r="S186">
        <v>3</v>
      </c>
      <c r="T186" t="s">
        <v>29</v>
      </c>
      <c r="U186" t="s">
        <v>23</v>
      </c>
      <c r="V186" t="s">
        <v>134</v>
      </c>
      <c r="X186" s="8">
        <v>106</v>
      </c>
      <c r="Y186" s="8">
        <v>2689411.1025009998</v>
      </c>
      <c r="Z186" s="8">
        <v>92873.936644999994</v>
      </c>
      <c r="AA186" s="8">
        <v>141215.442094</v>
      </c>
      <c r="AB186" s="8">
        <v>146464.742214</v>
      </c>
      <c r="AC186" s="8">
        <v>68361.312338000003</v>
      </c>
      <c r="AD186" s="8">
        <v>696.10579800000005</v>
      </c>
      <c r="AE186" s="8" t="s">
        <v>191</v>
      </c>
      <c r="AF186" s="8">
        <v>2565.8197449999998</v>
      </c>
      <c r="AG186" s="8"/>
      <c r="AH186" s="8">
        <v>10</v>
      </c>
      <c r="AI186" s="8">
        <v>1</v>
      </c>
      <c r="AJ186" s="8">
        <v>275662.33406299999</v>
      </c>
      <c r="AK186" s="8" t="s">
        <v>191</v>
      </c>
      <c r="AL186" s="8">
        <v>7085.74964</v>
      </c>
      <c r="AM186" s="8" t="s">
        <v>191</v>
      </c>
      <c r="AN186" s="8" t="s">
        <v>191</v>
      </c>
      <c r="AO186" s="8" t="s">
        <v>191</v>
      </c>
      <c r="AP186" s="8" t="s">
        <v>191</v>
      </c>
      <c r="AQ186" s="8" t="s">
        <v>191</v>
      </c>
      <c r="AS186" s="8">
        <v>10</v>
      </c>
      <c r="AT186" s="8">
        <v>460</v>
      </c>
      <c r="AU186" s="8">
        <v>134.845674</v>
      </c>
      <c r="AV186" s="8"/>
      <c r="AW186" s="8">
        <v>10</v>
      </c>
      <c r="AX186" s="8">
        <v>1</v>
      </c>
      <c r="AY186" s="8">
        <v>21.973320000000001</v>
      </c>
      <c r="BA186" s="8">
        <v>10</v>
      </c>
      <c r="BB186" s="8">
        <v>118</v>
      </c>
      <c r="BC186" s="8">
        <v>26623.631028</v>
      </c>
      <c r="BE186" s="8">
        <v>10</v>
      </c>
      <c r="BF186" s="8">
        <v>2</v>
      </c>
      <c r="BG186" s="8">
        <v>141371.04185199999</v>
      </c>
      <c r="BI186" s="8">
        <v>10</v>
      </c>
      <c r="BJ186" s="8">
        <v>500.39663300000001</v>
      </c>
      <c r="BK186" s="8">
        <v>430.71808700000003</v>
      </c>
      <c r="BL186" s="8">
        <v>50.252299999999998</v>
      </c>
      <c r="BM186" s="8">
        <v>14.074</v>
      </c>
    </row>
    <row r="187" spans="1:65" x14ac:dyDescent="0.25">
      <c r="A187">
        <v>10</v>
      </c>
      <c r="B187" t="s">
        <v>64</v>
      </c>
      <c r="C187" s="6">
        <v>43526</v>
      </c>
      <c r="D187">
        <v>9</v>
      </c>
      <c r="E187">
        <v>3</v>
      </c>
      <c r="F187">
        <v>2019</v>
      </c>
      <c r="G187">
        <v>0</v>
      </c>
      <c r="H187" s="4">
        <v>7</v>
      </c>
      <c r="I187" t="s">
        <v>130</v>
      </c>
      <c r="J187" s="1">
        <v>0.26805555555555555</v>
      </c>
      <c r="K187">
        <v>1</v>
      </c>
      <c r="L187" t="s">
        <v>134</v>
      </c>
      <c r="M187">
        <v>11</v>
      </c>
      <c r="N187">
        <v>3</v>
      </c>
      <c r="S187">
        <v>15</v>
      </c>
      <c r="T187" t="s">
        <v>29</v>
      </c>
      <c r="U187" t="s">
        <v>23</v>
      </c>
      <c r="V187" t="s">
        <v>134</v>
      </c>
      <c r="X187" s="8">
        <v>106</v>
      </c>
      <c r="Y187" s="8">
        <v>2689411.1025009998</v>
      </c>
      <c r="Z187" s="8">
        <v>92873.936644999994</v>
      </c>
      <c r="AA187" s="8">
        <v>141215.442094</v>
      </c>
      <c r="AB187" s="8">
        <v>146464.742214</v>
      </c>
      <c r="AC187" s="8">
        <v>68361.312338000003</v>
      </c>
      <c r="AD187" s="8">
        <v>696.10579800000005</v>
      </c>
      <c r="AE187" s="8" t="s">
        <v>191</v>
      </c>
      <c r="AF187" s="8">
        <v>2565.8197449999998</v>
      </c>
      <c r="AG187" s="8"/>
      <c r="AH187" s="8">
        <v>10</v>
      </c>
      <c r="AI187" s="8">
        <v>1</v>
      </c>
      <c r="AJ187" s="8">
        <v>275662.33406299999</v>
      </c>
      <c r="AK187" s="8" t="s">
        <v>191</v>
      </c>
      <c r="AL187" s="8">
        <v>7086.74964</v>
      </c>
      <c r="AM187" s="8" t="s">
        <v>191</v>
      </c>
      <c r="AN187" s="8" t="s">
        <v>191</v>
      </c>
      <c r="AO187" s="8" t="s">
        <v>191</v>
      </c>
      <c r="AP187" s="8" t="s">
        <v>191</v>
      </c>
      <c r="AQ187" s="8" t="s">
        <v>191</v>
      </c>
      <c r="AS187" s="8">
        <v>10</v>
      </c>
      <c r="AT187" s="8">
        <v>460</v>
      </c>
      <c r="AU187" s="8">
        <v>134.845674</v>
      </c>
      <c r="AV187" s="8"/>
      <c r="AW187" s="8">
        <v>10</v>
      </c>
      <c r="AX187" s="8">
        <v>1</v>
      </c>
      <c r="AY187" s="8">
        <v>21.973320000000001</v>
      </c>
      <c r="BA187" s="8">
        <v>10</v>
      </c>
      <c r="BB187" s="8">
        <v>118</v>
      </c>
      <c r="BC187" s="8">
        <v>26623.631028</v>
      </c>
      <c r="BE187" s="8">
        <v>10</v>
      </c>
      <c r="BF187" s="8">
        <v>2</v>
      </c>
      <c r="BG187" s="8">
        <v>141371.04185199999</v>
      </c>
      <c r="BI187" s="8">
        <v>10</v>
      </c>
      <c r="BJ187" s="8">
        <v>500.39663300000001</v>
      </c>
      <c r="BK187" s="8">
        <v>430.71808700000003</v>
      </c>
      <c r="BL187" s="8">
        <v>50.252299999999998</v>
      </c>
      <c r="BM187" s="8">
        <v>14.074</v>
      </c>
    </row>
    <row r="188" spans="1:65" x14ac:dyDescent="0.25">
      <c r="A188">
        <v>11</v>
      </c>
      <c r="B188" t="s">
        <v>65</v>
      </c>
      <c r="C188" s="6">
        <v>43526</v>
      </c>
      <c r="D188">
        <v>4</v>
      </c>
      <c r="E188">
        <v>3</v>
      </c>
      <c r="F188">
        <v>2019</v>
      </c>
      <c r="G188">
        <v>0</v>
      </c>
      <c r="H188" s="4">
        <v>2</v>
      </c>
      <c r="I188" t="s">
        <v>130</v>
      </c>
      <c r="J188" s="1">
        <v>0.38263888888888892</v>
      </c>
      <c r="K188">
        <v>1</v>
      </c>
      <c r="L188" t="s">
        <v>131</v>
      </c>
      <c r="M188">
        <v>83</v>
      </c>
      <c r="N188">
        <v>12</v>
      </c>
      <c r="S188">
        <v>11</v>
      </c>
      <c r="T188" t="s">
        <v>31</v>
      </c>
      <c r="U188" t="s">
        <v>23</v>
      </c>
      <c r="V188" t="s">
        <v>131</v>
      </c>
      <c r="X188" s="8">
        <v>102</v>
      </c>
      <c r="Y188" s="8">
        <v>2500882.7242100001</v>
      </c>
      <c r="Z188" s="8">
        <v>80160.763498999993</v>
      </c>
      <c r="AA188" s="8">
        <v>142719.215214</v>
      </c>
      <c r="AB188" s="8">
        <v>339451.053869</v>
      </c>
      <c r="AC188" s="8">
        <v>76062.484721999994</v>
      </c>
      <c r="AD188" s="8">
        <v>1269.909766</v>
      </c>
      <c r="AE188" s="8" t="s">
        <v>191</v>
      </c>
      <c r="AF188" s="8">
        <v>1042.3104840000001</v>
      </c>
      <c r="AG188" s="8"/>
      <c r="AH188" s="8">
        <v>11</v>
      </c>
      <c r="AI188" s="8">
        <v>2</v>
      </c>
      <c r="AJ188" s="8">
        <v>272187.71044</v>
      </c>
      <c r="AK188" s="8">
        <v>108.50794399999999</v>
      </c>
      <c r="AL188" s="8" t="s">
        <v>191</v>
      </c>
      <c r="AM188" s="8">
        <v>10445.865367</v>
      </c>
      <c r="AN188" s="8" t="s">
        <v>191</v>
      </c>
      <c r="AO188" s="8" t="s">
        <v>191</v>
      </c>
      <c r="AP188" s="8" t="s">
        <v>191</v>
      </c>
      <c r="AQ188" s="8" t="s">
        <v>191</v>
      </c>
      <c r="AS188" s="8">
        <v>11</v>
      </c>
      <c r="AT188" s="8">
        <v>460</v>
      </c>
      <c r="AU188" s="8">
        <v>164.302224</v>
      </c>
      <c r="AV188" s="8"/>
      <c r="AW188" s="8">
        <v>11</v>
      </c>
      <c r="AX188" s="8">
        <v>5</v>
      </c>
      <c r="AY188" s="8">
        <v>32.398237000000002</v>
      </c>
      <c r="BA188" s="8">
        <v>11</v>
      </c>
      <c r="BB188" s="8">
        <v>115</v>
      </c>
      <c r="BC188" s="8">
        <v>27318.160537</v>
      </c>
      <c r="BE188" s="8">
        <v>11</v>
      </c>
      <c r="BF188" s="8">
        <v>4</v>
      </c>
      <c r="BG188" s="8">
        <v>70685.520938000001</v>
      </c>
      <c r="BI188" s="8">
        <v>11</v>
      </c>
      <c r="BJ188" s="8">
        <v>384.10596700000002</v>
      </c>
      <c r="BK188" s="8">
        <v>243.78390200000001</v>
      </c>
      <c r="BL188" s="8">
        <v>50.257517</v>
      </c>
      <c r="BM188" s="8">
        <v>14.069133000000001</v>
      </c>
    </row>
    <row r="189" spans="1:65" x14ac:dyDescent="0.25">
      <c r="A189">
        <v>11</v>
      </c>
      <c r="B189" t="s">
        <v>65</v>
      </c>
      <c r="C189" s="6">
        <v>43526</v>
      </c>
      <c r="D189">
        <v>4</v>
      </c>
      <c r="E189">
        <v>3</v>
      </c>
      <c r="F189">
        <v>2019</v>
      </c>
      <c r="G189">
        <v>1</v>
      </c>
      <c r="H189" s="4">
        <v>2</v>
      </c>
      <c r="I189" t="s">
        <v>118</v>
      </c>
      <c r="J189" s="1">
        <v>0.59444444444444444</v>
      </c>
      <c r="K189">
        <v>1</v>
      </c>
      <c r="L189" t="s">
        <v>131</v>
      </c>
      <c r="M189">
        <v>83</v>
      </c>
      <c r="N189">
        <v>12</v>
      </c>
      <c r="S189">
        <v>27</v>
      </c>
      <c r="T189" t="s">
        <v>31</v>
      </c>
      <c r="U189" t="s">
        <v>23</v>
      </c>
      <c r="V189" t="s">
        <v>131</v>
      </c>
      <c r="X189" s="8">
        <v>102</v>
      </c>
      <c r="Y189" s="8">
        <v>2500882.7242100001</v>
      </c>
      <c r="Z189" s="8">
        <v>80160.763498999993</v>
      </c>
      <c r="AA189" s="8">
        <v>142719.215214</v>
      </c>
      <c r="AB189" s="8">
        <v>339451.053869</v>
      </c>
      <c r="AC189" s="8">
        <v>76062.484721999994</v>
      </c>
      <c r="AD189" s="8">
        <v>1269.909766</v>
      </c>
      <c r="AE189" s="8" t="s">
        <v>191</v>
      </c>
      <c r="AF189" s="8">
        <v>1042.3104840000001</v>
      </c>
      <c r="AG189" s="8"/>
      <c r="AH189" s="8">
        <v>11</v>
      </c>
      <c r="AI189" s="8">
        <v>2</v>
      </c>
      <c r="AJ189" s="8">
        <v>272187.71044</v>
      </c>
      <c r="AK189" s="8">
        <v>108.50794399999999</v>
      </c>
      <c r="AL189" s="8" t="s">
        <v>191</v>
      </c>
      <c r="AM189" s="8">
        <v>10446.865367</v>
      </c>
      <c r="AN189" s="8" t="s">
        <v>191</v>
      </c>
      <c r="AO189" s="8" t="s">
        <v>191</v>
      </c>
      <c r="AP189" s="8" t="s">
        <v>191</v>
      </c>
      <c r="AQ189" s="8" t="s">
        <v>191</v>
      </c>
      <c r="AS189" s="8">
        <v>11</v>
      </c>
      <c r="AT189" s="8">
        <v>460</v>
      </c>
      <c r="AU189" s="8">
        <v>164.302224</v>
      </c>
      <c r="AV189" s="8"/>
      <c r="AW189" s="8">
        <v>11</v>
      </c>
      <c r="AX189" s="8">
        <v>5</v>
      </c>
      <c r="AY189" s="8">
        <v>32.398237000000002</v>
      </c>
      <c r="BA189" s="8">
        <v>11</v>
      </c>
      <c r="BB189" s="8">
        <v>115</v>
      </c>
      <c r="BC189" s="8">
        <v>27318.160537</v>
      </c>
      <c r="BE189" s="8">
        <v>11</v>
      </c>
      <c r="BF189" s="8">
        <v>4</v>
      </c>
      <c r="BG189" s="8">
        <v>70685.520938000001</v>
      </c>
      <c r="BI189" s="8">
        <v>11</v>
      </c>
      <c r="BJ189" s="8">
        <v>384.10596700000002</v>
      </c>
      <c r="BK189" s="8">
        <v>243.78390200000001</v>
      </c>
      <c r="BL189" s="8">
        <v>50.257517</v>
      </c>
      <c r="BM189" s="8">
        <v>14.069133000000001</v>
      </c>
    </row>
    <row r="190" spans="1:65" x14ac:dyDescent="0.25">
      <c r="A190">
        <v>11</v>
      </c>
      <c r="B190" t="s">
        <v>65</v>
      </c>
      <c r="C190" s="6">
        <v>43526</v>
      </c>
      <c r="D190">
        <v>4</v>
      </c>
      <c r="E190">
        <v>3</v>
      </c>
      <c r="F190">
        <v>2019</v>
      </c>
      <c r="G190">
        <v>0</v>
      </c>
      <c r="H190" s="4">
        <v>2</v>
      </c>
      <c r="I190" t="s">
        <v>119</v>
      </c>
      <c r="J190" s="1">
        <v>0.92291666666666661</v>
      </c>
      <c r="K190">
        <v>1</v>
      </c>
      <c r="L190" t="s">
        <v>131</v>
      </c>
      <c r="M190">
        <v>83</v>
      </c>
      <c r="N190">
        <v>12</v>
      </c>
      <c r="S190">
        <v>40</v>
      </c>
      <c r="T190" t="s">
        <v>31</v>
      </c>
      <c r="U190" t="s">
        <v>23</v>
      </c>
      <c r="V190" t="s">
        <v>131</v>
      </c>
      <c r="X190" s="8">
        <v>102</v>
      </c>
      <c r="Y190" s="8">
        <v>2500882.7242100001</v>
      </c>
      <c r="Z190" s="8">
        <v>80160.763498999993</v>
      </c>
      <c r="AA190" s="8">
        <v>142719.215214</v>
      </c>
      <c r="AB190" s="8">
        <v>339451.053869</v>
      </c>
      <c r="AC190" s="8">
        <v>76062.484721999994</v>
      </c>
      <c r="AD190" s="8">
        <v>1269.909766</v>
      </c>
      <c r="AE190" s="8" t="s">
        <v>191</v>
      </c>
      <c r="AF190" s="8">
        <v>1042.3104840000001</v>
      </c>
      <c r="AG190" s="8"/>
      <c r="AH190" s="8">
        <v>11</v>
      </c>
      <c r="AI190" s="8">
        <v>2</v>
      </c>
      <c r="AJ190" s="8">
        <v>272187.71044</v>
      </c>
      <c r="AK190" s="8">
        <v>108.50794399999999</v>
      </c>
      <c r="AL190" s="8" t="s">
        <v>191</v>
      </c>
      <c r="AM190" s="8">
        <v>10447.865367</v>
      </c>
      <c r="AN190" s="8" t="s">
        <v>191</v>
      </c>
      <c r="AO190" s="8" t="s">
        <v>191</v>
      </c>
      <c r="AP190" s="8" t="s">
        <v>191</v>
      </c>
      <c r="AQ190" s="8" t="s">
        <v>191</v>
      </c>
      <c r="AS190" s="8">
        <v>11</v>
      </c>
      <c r="AT190" s="8">
        <v>460</v>
      </c>
      <c r="AU190" s="8">
        <v>164.302224</v>
      </c>
      <c r="AV190" s="8"/>
      <c r="AW190" s="8">
        <v>11</v>
      </c>
      <c r="AX190" s="8">
        <v>5</v>
      </c>
      <c r="AY190" s="8">
        <v>32.398237000000002</v>
      </c>
      <c r="BA190" s="8">
        <v>11</v>
      </c>
      <c r="BB190" s="8">
        <v>115</v>
      </c>
      <c r="BC190" s="8">
        <v>27318.160537</v>
      </c>
      <c r="BE190" s="8">
        <v>11</v>
      </c>
      <c r="BF190" s="8">
        <v>4</v>
      </c>
      <c r="BG190" s="8">
        <v>70685.520938000001</v>
      </c>
      <c r="BI190" s="8">
        <v>11</v>
      </c>
      <c r="BJ190" s="8">
        <v>384.10596700000002</v>
      </c>
      <c r="BK190" s="8">
        <v>243.78390200000001</v>
      </c>
      <c r="BL190" s="8">
        <v>50.257517</v>
      </c>
      <c r="BM190" s="8">
        <v>14.069133000000001</v>
      </c>
    </row>
    <row r="191" spans="1:65" x14ac:dyDescent="0.25">
      <c r="A191">
        <v>11</v>
      </c>
      <c r="B191" t="s">
        <v>65</v>
      </c>
      <c r="C191" s="6">
        <v>43526</v>
      </c>
      <c r="D191">
        <v>5</v>
      </c>
      <c r="E191">
        <v>3</v>
      </c>
      <c r="F191">
        <v>2019</v>
      </c>
      <c r="G191">
        <v>0</v>
      </c>
      <c r="H191" s="4">
        <v>3</v>
      </c>
      <c r="I191" t="s">
        <v>130</v>
      </c>
      <c r="J191" s="1">
        <v>0.34861111111111115</v>
      </c>
      <c r="K191">
        <v>1</v>
      </c>
      <c r="L191" t="s">
        <v>131</v>
      </c>
      <c r="M191">
        <v>83</v>
      </c>
      <c r="N191">
        <v>12</v>
      </c>
      <c r="S191">
        <v>46</v>
      </c>
      <c r="T191" t="s">
        <v>31</v>
      </c>
      <c r="U191" t="s">
        <v>23</v>
      </c>
      <c r="V191" t="s">
        <v>131</v>
      </c>
      <c r="X191" s="8">
        <v>102</v>
      </c>
      <c r="Y191" s="8">
        <v>2500882.7242100001</v>
      </c>
      <c r="Z191" s="8">
        <v>80160.763498999993</v>
      </c>
      <c r="AA191" s="8">
        <v>142719.215214</v>
      </c>
      <c r="AB191" s="8">
        <v>339451.053869</v>
      </c>
      <c r="AC191" s="8">
        <v>76062.484721999994</v>
      </c>
      <c r="AD191" s="8">
        <v>1269.909766</v>
      </c>
      <c r="AE191" s="8" t="s">
        <v>191</v>
      </c>
      <c r="AF191" s="8">
        <v>1042.3104840000001</v>
      </c>
      <c r="AG191" s="8"/>
      <c r="AH191" s="8">
        <v>11</v>
      </c>
      <c r="AI191" s="8">
        <v>2</v>
      </c>
      <c r="AJ191" s="8">
        <v>272187.71044</v>
      </c>
      <c r="AK191" s="8">
        <v>108.50794399999999</v>
      </c>
      <c r="AL191" s="8" t="s">
        <v>191</v>
      </c>
      <c r="AM191" s="8">
        <v>10448.865367</v>
      </c>
      <c r="AN191" s="8" t="s">
        <v>191</v>
      </c>
      <c r="AO191" s="8" t="s">
        <v>191</v>
      </c>
      <c r="AP191" s="8" t="s">
        <v>191</v>
      </c>
      <c r="AQ191" s="8" t="s">
        <v>191</v>
      </c>
      <c r="AS191" s="8">
        <v>11</v>
      </c>
      <c r="AT191" s="8">
        <v>460</v>
      </c>
      <c r="AU191" s="8">
        <v>164.302224</v>
      </c>
      <c r="AV191" s="8"/>
      <c r="AW191" s="8">
        <v>11</v>
      </c>
      <c r="AX191" s="8">
        <v>5</v>
      </c>
      <c r="AY191" s="8">
        <v>32.398237000000002</v>
      </c>
      <c r="BA191" s="8">
        <v>11</v>
      </c>
      <c r="BB191" s="8">
        <v>115</v>
      </c>
      <c r="BC191" s="8">
        <v>27318.160537</v>
      </c>
      <c r="BE191" s="8">
        <v>11</v>
      </c>
      <c r="BF191" s="8">
        <v>4</v>
      </c>
      <c r="BG191" s="8">
        <v>70685.520938000001</v>
      </c>
      <c r="BI191" s="8">
        <v>11</v>
      </c>
      <c r="BJ191" s="8">
        <v>384.10596700000002</v>
      </c>
      <c r="BK191" s="8">
        <v>243.78390200000001</v>
      </c>
      <c r="BL191" s="8">
        <v>50.257517</v>
      </c>
      <c r="BM191" s="8">
        <v>14.069133000000001</v>
      </c>
    </row>
    <row r="192" spans="1:65" x14ac:dyDescent="0.25">
      <c r="A192">
        <v>11</v>
      </c>
      <c r="B192" t="s">
        <v>65</v>
      </c>
      <c r="C192" s="6">
        <v>43526</v>
      </c>
      <c r="D192">
        <v>6</v>
      </c>
      <c r="E192">
        <v>3</v>
      </c>
      <c r="F192">
        <v>2019</v>
      </c>
      <c r="G192">
        <v>0</v>
      </c>
      <c r="H192" s="4">
        <v>4</v>
      </c>
      <c r="I192" t="s">
        <v>130</v>
      </c>
      <c r="J192" s="1">
        <v>0.25277777777777777</v>
      </c>
      <c r="K192">
        <v>1</v>
      </c>
      <c r="L192" t="s">
        <v>131</v>
      </c>
      <c r="M192">
        <v>83</v>
      </c>
      <c r="N192">
        <v>12</v>
      </c>
      <c r="S192">
        <v>56</v>
      </c>
      <c r="T192" t="s">
        <v>31</v>
      </c>
      <c r="U192" t="s">
        <v>23</v>
      </c>
      <c r="V192" t="s">
        <v>131</v>
      </c>
      <c r="X192" s="8">
        <v>102</v>
      </c>
      <c r="Y192" s="8">
        <v>2500882.7242100001</v>
      </c>
      <c r="Z192" s="8">
        <v>80160.763498999993</v>
      </c>
      <c r="AA192" s="8">
        <v>142719.215214</v>
      </c>
      <c r="AB192" s="8">
        <v>339451.053869</v>
      </c>
      <c r="AC192" s="8">
        <v>76062.484721999994</v>
      </c>
      <c r="AD192" s="8">
        <v>1269.909766</v>
      </c>
      <c r="AE192" s="8" t="s">
        <v>191</v>
      </c>
      <c r="AF192" s="8">
        <v>1042.3104840000001</v>
      </c>
      <c r="AG192" s="8"/>
      <c r="AH192" s="8">
        <v>11</v>
      </c>
      <c r="AI192" s="8">
        <v>2</v>
      </c>
      <c r="AJ192" s="8">
        <v>272187.71044</v>
      </c>
      <c r="AK192" s="8">
        <v>108.50794399999999</v>
      </c>
      <c r="AL192" s="8" t="s">
        <v>191</v>
      </c>
      <c r="AM192" s="8">
        <v>10449.865367</v>
      </c>
      <c r="AN192" s="8" t="s">
        <v>191</v>
      </c>
      <c r="AO192" s="8" t="s">
        <v>191</v>
      </c>
      <c r="AP192" s="8" t="s">
        <v>191</v>
      </c>
      <c r="AQ192" s="8" t="s">
        <v>191</v>
      </c>
      <c r="AS192" s="8">
        <v>11</v>
      </c>
      <c r="AT192" s="8">
        <v>460</v>
      </c>
      <c r="AU192" s="8">
        <v>164.302224</v>
      </c>
      <c r="AV192" s="8"/>
      <c r="AW192" s="8">
        <v>11</v>
      </c>
      <c r="AX192" s="8">
        <v>5</v>
      </c>
      <c r="AY192" s="8">
        <v>32.398237000000002</v>
      </c>
      <c r="BA192" s="8">
        <v>11</v>
      </c>
      <c r="BB192" s="8">
        <v>115</v>
      </c>
      <c r="BC192" s="8">
        <v>27318.160537</v>
      </c>
      <c r="BE192" s="8">
        <v>11</v>
      </c>
      <c r="BF192" s="8">
        <v>4</v>
      </c>
      <c r="BG192" s="8">
        <v>70685.520938000001</v>
      </c>
      <c r="BI192" s="8">
        <v>11</v>
      </c>
      <c r="BJ192" s="8">
        <v>384.10596700000002</v>
      </c>
      <c r="BK192" s="8">
        <v>243.78390200000001</v>
      </c>
      <c r="BL192" s="8">
        <v>50.257517</v>
      </c>
      <c r="BM192" s="8">
        <v>14.069133000000001</v>
      </c>
    </row>
    <row r="193" spans="1:145" x14ac:dyDescent="0.25">
      <c r="A193">
        <v>13</v>
      </c>
      <c r="B193" t="s">
        <v>67</v>
      </c>
      <c r="C193" s="6">
        <v>43527</v>
      </c>
      <c r="D193">
        <v>3</v>
      </c>
      <c r="E193">
        <v>3</v>
      </c>
      <c r="F193">
        <v>2019</v>
      </c>
      <c r="G193">
        <v>1</v>
      </c>
      <c r="H193" s="4">
        <v>0</v>
      </c>
      <c r="I193" t="s">
        <v>118</v>
      </c>
      <c r="J193" s="1">
        <v>0.82847222222222217</v>
      </c>
      <c r="K193">
        <v>1</v>
      </c>
      <c r="L193" t="s">
        <v>131</v>
      </c>
      <c r="M193">
        <v>82</v>
      </c>
      <c r="N193">
        <v>17</v>
      </c>
      <c r="S193">
        <v>8</v>
      </c>
      <c r="T193" t="s">
        <v>32</v>
      </c>
      <c r="U193" t="s">
        <v>30</v>
      </c>
      <c r="V193" t="s">
        <v>131</v>
      </c>
      <c r="X193" s="8">
        <v>119</v>
      </c>
      <c r="Y193" s="8">
        <v>2834647.633688</v>
      </c>
      <c r="Z193" s="8">
        <v>124013.924516</v>
      </c>
      <c r="AA193" s="8">
        <v>14894.350902</v>
      </c>
      <c r="AB193" s="8">
        <v>46454.052327999998</v>
      </c>
      <c r="AC193" s="8">
        <v>108232.16584099999</v>
      </c>
      <c r="AD193" s="8">
        <v>9031.8239119999998</v>
      </c>
      <c r="AE193" s="8" t="s">
        <v>191</v>
      </c>
      <c r="AF193" s="8">
        <v>4314.5105380000005</v>
      </c>
      <c r="AG193" s="8"/>
      <c r="AH193" s="8">
        <v>14</v>
      </c>
      <c r="AI193" s="8">
        <v>2</v>
      </c>
      <c r="AJ193" s="8">
        <v>278416.94439299998</v>
      </c>
      <c r="AK193" s="8" t="s">
        <v>191</v>
      </c>
      <c r="AL193" s="8" t="s">
        <v>191</v>
      </c>
      <c r="AM193" s="8">
        <v>3818.8202019999999</v>
      </c>
      <c r="AN193" s="8" t="s">
        <v>191</v>
      </c>
      <c r="AO193" s="8">
        <v>506.319098</v>
      </c>
      <c r="AP193" s="8" t="s">
        <v>191</v>
      </c>
      <c r="AQ193" s="8" t="s">
        <v>191</v>
      </c>
      <c r="AS193" s="8">
        <v>14</v>
      </c>
      <c r="AT193" s="8">
        <v>472</v>
      </c>
      <c r="AU193" s="8">
        <v>166.00617</v>
      </c>
      <c r="AV193" s="8"/>
      <c r="AW193" s="8">
        <v>14</v>
      </c>
      <c r="AX193" s="8">
        <v>3</v>
      </c>
      <c r="AY193" s="8">
        <v>31.338379</v>
      </c>
      <c r="BA193" s="8">
        <v>14</v>
      </c>
      <c r="BB193" s="8">
        <v>125</v>
      </c>
      <c r="BC193" s="8">
        <v>25132.707694000001</v>
      </c>
      <c r="BE193" s="8">
        <v>14</v>
      </c>
      <c r="BF193" s="8">
        <v>4</v>
      </c>
      <c r="BG193" s="8">
        <v>70685.520923000004</v>
      </c>
      <c r="BI193" s="8">
        <v>14</v>
      </c>
      <c r="BJ193" s="8">
        <v>872.77455399999997</v>
      </c>
      <c r="BK193" s="8">
        <v>357.838121</v>
      </c>
      <c r="BL193" s="8">
        <v>50.338683000000003</v>
      </c>
      <c r="BM193" s="8">
        <v>14.15235</v>
      </c>
    </row>
    <row r="194" spans="1:145" x14ac:dyDescent="0.25">
      <c r="A194">
        <v>13</v>
      </c>
      <c r="B194" t="s">
        <v>67</v>
      </c>
      <c r="C194" s="6">
        <v>43527</v>
      </c>
      <c r="D194">
        <v>5</v>
      </c>
      <c r="E194">
        <v>3</v>
      </c>
      <c r="F194">
        <v>2019</v>
      </c>
      <c r="G194">
        <v>0</v>
      </c>
      <c r="H194" s="4">
        <v>2</v>
      </c>
      <c r="I194" t="s">
        <v>130</v>
      </c>
      <c r="J194" s="1">
        <v>0.92847222222222225</v>
      </c>
      <c r="K194">
        <v>1</v>
      </c>
      <c r="L194" t="s">
        <v>131</v>
      </c>
      <c r="M194">
        <v>82</v>
      </c>
      <c r="N194">
        <v>17</v>
      </c>
      <c r="S194">
        <v>130</v>
      </c>
      <c r="T194" t="s">
        <v>32</v>
      </c>
      <c r="U194" t="s">
        <v>30</v>
      </c>
      <c r="V194" t="s">
        <v>131</v>
      </c>
      <c r="X194" s="8">
        <v>119</v>
      </c>
      <c r="Y194" s="8">
        <v>2834647.633688</v>
      </c>
      <c r="Z194" s="8">
        <v>124013.924516</v>
      </c>
      <c r="AA194" s="8">
        <v>14894.350902</v>
      </c>
      <c r="AB194" s="8">
        <v>46454.052327999998</v>
      </c>
      <c r="AC194" s="8">
        <v>108232.16584099999</v>
      </c>
      <c r="AD194" s="8">
        <v>9031.8239119999998</v>
      </c>
      <c r="AE194" s="8" t="s">
        <v>191</v>
      </c>
      <c r="AF194" s="8">
        <v>4314.5105380000005</v>
      </c>
      <c r="AG194" s="8"/>
      <c r="AH194" s="8">
        <v>14</v>
      </c>
      <c r="AI194" s="8">
        <v>2</v>
      </c>
      <c r="AJ194" s="8">
        <v>278416.94439299998</v>
      </c>
      <c r="AK194" s="8" t="s">
        <v>191</v>
      </c>
      <c r="AL194" s="8" t="s">
        <v>191</v>
      </c>
      <c r="AM194" s="8">
        <v>3819.8202019999999</v>
      </c>
      <c r="AN194" s="8" t="s">
        <v>191</v>
      </c>
      <c r="AO194" s="8">
        <v>507.319098</v>
      </c>
      <c r="AP194" s="8" t="s">
        <v>191</v>
      </c>
      <c r="AQ194" s="8" t="s">
        <v>191</v>
      </c>
      <c r="AS194" s="8">
        <v>14</v>
      </c>
      <c r="AT194" s="8">
        <v>472</v>
      </c>
      <c r="AU194" s="8">
        <v>166.00617</v>
      </c>
      <c r="AV194" s="8"/>
      <c r="AW194" s="8">
        <v>14</v>
      </c>
      <c r="AX194" s="8">
        <v>3</v>
      </c>
      <c r="AY194" s="8">
        <v>31.338379</v>
      </c>
      <c r="BA194" s="8">
        <v>14</v>
      </c>
      <c r="BB194" s="8">
        <v>125</v>
      </c>
      <c r="BC194" s="8">
        <v>25132.707694000001</v>
      </c>
      <c r="BE194" s="8">
        <v>14</v>
      </c>
      <c r="BF194" s="8">
        <v>4</v>
      </c>
      <c r="BG194" s="8">
        <v>70685.520923000004</v>
      </c>
      <c r="BI194" s="8">
        <v>14</v>
      </c>
      <c r="BJ194" s="8">
        <v>872.77455399999997</v>
      </c>
      <c r="BK194" s="8">
        <v>357.838121</v>
      </c>
      <c r="BL194" s="8">
        <v>50.338683000000003</v>
      </c>
      <c r="BM194" s="8">
        <v>14.15235</v>
      </c>
    </row>
    <row r="195" spans="1:145" x14ac:dyDescent="0.25">
      <c r="A195">
        <v>13</v>
      </c>
      <c r="B195" t="s">
        <v>67</v>
      </c>
      <c r="C195" s="6">
        <v>43527</v>
      </c>
      <c r="D195">
        <v>6</v>
      </c>
      <c r="E195">
        <v>3</v>
      </c>
      <c r="F195">
        <v>2019</v>
      </c>
      <c r="G195">
        <v>0</v>
      </c>
      <c r="H195" s="4">
        <v>3</v>
      </c>
      <c r="I195" t="s">
        <v>130</v>
      </c>
      <c r="J195" s="1">
        <v>0.25555555555555559</v>
      </c>
      <c r="K195">
        <v>1</v>
      </c>
      <c r="L195" t="s">
        <v>131</v>
      </c>
      <c r="M195">
        <v>82</v>
      </c>
      <c r="N195">
        <v>17</v>
      </c>
      <c r="S195">
        <v>132</v>
      </c>
      <c r="T195" t="s">
        <v>32</v>
      </c>
      <c r="U195" t="s">
        <v>30</v>
      </c>
      <c r="V195" t="s">
        <v>131</v>
      </c>
      <c r="X195" s="8">
        <v>119</v>
      </c>
      <c r="Y195" s="8">
        <v>2834647.633688</v>
      </c>
      <c r="Z195" s="8">
        <v>124013.924516</v>
      </c>
      <c r="AA195" s="8">
        <v>14894.350902</v>
      </c>
      <c r="AB195" s="8">
        <v>46454.052327999998</v>
      </c>
      <c r="AC195" s="8">
        <v>108232.16584099999</v>
      </c>
      <c r="AD195" s="8">
        <v>9031.8239119999998</v>
      </c>
      <c r="AE195" s="8" t="s">
        <v>191</v>
      </c>
      <c r="AF195" s="8">
        <v>4314.5105380000005</v>
      </c>
      <c r="AG195" s="8"/>
      <c r="AH195" s="8">
        <v>14</v>
      </c>
      <c r="AI195" s="8">
        <v>2</v>
      </c>
      <c r="AJ195" s="8">
        <v>278416.94439299998</v>
      </c>
      <c r="AK195" s="8" t="s">
        <v>191</v>
      </c>
      <c r="AL195" s="8" t="s">
        <v>191</v>
      </c>
      <c r="AM195" s="8">
        <v>3820.8202019999999</v>
      </c>
      <c r="AN195" s="8" t="s">
        <v>191</v>
      </c>
      <c r="AO195" s="8">
        <v>508.319098</v>
      </c>
      <c r="AP195" s="8" t="s">
        <v>191</v>
      </c>
      <c r="AQ195" s="8" t="s">
        <v>191</v>
      </c>
      <c r="AS195" s="8">
        <v>14</v>
      </c>
      <c r="AT195" s="8">
        <v>472</v>
      </c>
      <c r="AU195" s="8">
        <v>166.00617</v>
      </c>
      <c r="AV195" s="8"/>
      <c r="AW195" s="8">
        <v>14</v>
      </c>
      <c r="AX195" s="8">
        <v>3</v>
      </c>
      <c r="AY195" s="8">
        <v>31.338379</v>
      </c>
      <c r="BA195" s="8">
        <v>14</v>
      </c>
      <c r="BB195" s="8">
        <v>125</v>
      </c>
      <c r="BC195" s="8">
        <v>25132.707694000001</v>
      </c>
      <c r="BE195" s="8">
        <v>14</v>
      </c>
      <c r="BF195" s="8">
        <v>4</v>
      </c>
      <c r="BG195" s="8">
        <v>70685.520923000004</v>
      </c>
      <c r="BI195" s="8">
        <v>14</v>
      </c>
      <c r="BJ195" s="8">
        <v>872.77455399999997</v>
      </c>
      <c r="BK195" s="8">
        <v>357.838121</v>
      </c>
      <c r="BL195" s="8">
        <v>50.338683000000003</v>
      </c>
      <c r="BM195" s="8">
        <v>14.15235</v>
      </c>
    </row>
    <row r="196" spans="1:145" x14ac:dyDescent="0.25">
      <c r="A196">
        <v>13</v>
      </c>
      <c r="B196" t="s">
        <v>67</v>
      </c>
      <c r="C196" s="6">
        <v>43527</v>
      </c>
      <c r="D196">
        <v>6</v>
      </c>
      <c r="E196">
        <v>3</v>
      </c>
      <c r="F196">
        <v>2019</v>
      </c>
      <c r="G196">
        <v>0</v>
      </c>
      <c r="H196" s="4">
        <v>3</v>
      </c>
      <c r="I196" t="s">
        <v>130</v>
      </c>
      <c r="J196" s="1">
        <v>0.29722222222222222</v>
      </c>
      <c r="K196">
        <v>1</v>
      </c>
      <c r="L196" t="s">
        <v>131</v>
      </c>
      <c r="M196">
        <v>82</v>
      </c>
      <c r="N196">
        <v>17</v>
      </c>
      <c r="S196">
        <v>138</v>
      </c>
      <c r="T196" t="s">
        <v>32</v>
      </c>
      <c r="U196" t="s">
        <v>30</v>
      </c>
      <c r="V196" t="s">
        <v>131</v>
      </c>
      <c r="X196" s="8">
        <v>119</v>
      </c>
      <c r="Y196" s="8">
        <v>2834647.633688</v>
      </c>
      <c r="Z196" s="8">
        <v>124013.924516</v>
      </c>
      <c r="AA196" s="8">
        <v>14894.350902</v>
      </c>
      <c r="AB196" s="8">
        <v>46454.052327999998</v>
      </c>
      <c r="AC196" s="8">
        <v>108232.16584099999</v>
      </c>
      <c r="AD196" s="8">
        <v>9031.8239119999998</v>
      </c>
      <c r="AE196" s="8" t="s">
        <v>191</v>
      </c>
      <c r="AF196" s="8">
        <v>4314.5105380000005</v>
      </c>
      <c r="AG196" s="8"/>
      <c r="AH196" s="8">
        <v>14</v>
      </c>
      <c r="AI196" s="8">
        <v>2</v>
      </c>
      <c r="AJ196" s="8">
        <v>278416.94439299998</v>
      </c>
      <c r="AK196" s="8" t="s">
        <v>191</v>
      </c>
      <c r="AL196" s="8" t="s">
        <v>191</v>
      </c>
      <c r="AM196" s="8">
        <v>3821.8202019999999</v>
      </c>
      <c r="AN196" s="8" t="s">
        <v>191</v>
      </c>
      <c r="AO196" s="8">
        <v>509.319098</v>
      </c>
      <c r="AP196" s="8" t="s">
        <v>191</v>
      </c>
      <c r="AQ196" s="8" t="s">
        <v>191</v>
      </c>
      <c r="AS196" s="8">
        <v>14</v>
      </c>
      <c r="AT196" s="8">
        <v>472</v>
      </c>
      <c r="AU196" s="8">
        <v>166.00617</v>
      </c>
      <c r="AV196" s="8"/>
      <c r="AW196" s="8">
        <v>14</v>
      </c>
      <c r="AX196" s="8">
        <v>3</v>
      </c>
      <c r="AY196" s="8">
        <v>31.338379</v>
      </c>
      <c r="BA196" s="8">
        <v>14</v>
      </c>
      <c r="BB196" s="8">
        <v>125</v>
      </c>
      <c r="BC196" s="8">
        <v>25132.707694000001</v>
      </c>
      <c r="BE196" s="8">
        <v>14</v>
      </c>
      <c r="BF196" s="8">
        <v>4</v>
      </c>
      <c r="BG196" s="8">
        <v>70685.520923000004</v>
      </c>
      <c r="BI196" s="8">
        <v>14</v>
      </c>
      <c r="BJ196" s="8">
        <v>872.77455399999997</v>
      </c>
      <c r="BK196" s="8">
        <v>357.838121</v>
      </c>
      <c r="BL196" s="8">
        <v>50.338683000000003</v>
      </c>
      <c r="BM196" s="8">
        <v>14.15235</v>
      </c>
    </row>
    <row r="197" spans="1:145" x14ac:dyDescent="0.25">
      <c r="A197">
        <v>13</v>
      </c>
      <c r="B197" t="s">
        <v>67</v>
      </c>
      <c r="C197" s="6">
        <v>43527</v>
      </c>
      <c r="D197">
        <v>6</v>
      </c>
      <c r="E197">
        <v>3</v>
      </c>
      <c r="F197">
        <v>2019</v>
      </c>
      <c r="G197">
        <v>0</v>
      </c>
      <c r="H197" s="4">
        <v>3</v>
      </c>
      <c r="I197" t="s">
        <v>130</v>
      </c>
      <c r="J197" s="1">
        <v>0.96319444444444446</v>
      </c>
      <c r="K197">
        <v>1</v>
      </c>
      <c r="L197" t="s">
        <v>131</v>
      </c>
      <c r="M197">
        <v>82</v>
      </c>
      <c r="N197">
        <v>17</v>
      </c>
      <c r="S197">
        <v>152</v>
      </c>
      <c r="T197" t="s">
        <v>32</v>
      </c>
      <c r="U197" t="s">
        <v>30</v>
      </c>
      <c r="V197" t="s">
        <v>131</v>
      </c>
      <c r="X197" s="8">
        <v>119</v>
      </c>
      <c r="Y197" s="8">
        <v>2834647.633688</v>
      </c>
      <c r="Z197" s="8">
        <v>124013.924516</v>
      </c>
      <c r="AA197" s="8">
        <v>14894.350902</v>
      </c>
      <c r="AB197" s="8">
        <v>46454.052327999998</v>
      </c>
      <c r="AC197" s="8">
        <v>108232.16584099999</v>
      </c>
      <c r="AD197" s="8">
        <v>9031.8239119999998</v>
      </c>
      <c r="AE197" s="8" t="s">
        <v>191</v>
      </c>
      <c r="AF197" s="8">
        <v>4314.5105380000005</v>
      </c>
      <c r="AG197" s="8"/>
      <c r="AH197" s="8">
        <v>14</v>
      </c>
      <c r="AI197" s="8">
        <v>2</v>
      </c>
      <c r="AJ197" s="8">
        <v>278416.94439299998</v>
      </c>
      <c r="AK197" s="8" t="s">
        <v>191</v>
      </c>
      <c r="AL197" s="8" t="s">
        <v>191</v>
      </c>
      <c r="AM197" s="8">
        <v>3822.8202019999999</v>
      </c>
      <c r="AN197" s="8" t="s">
        <v>191</v>
      </c>
      <c r="AO197" s="8">
        <v>510.319098</v>
      </c>
      <c r="AP197" s="8" t="s">
        <v>191</v>
      </c>
      <c r="AQ197" s="8" t="s">
        <v>191</v>
      </c>
      <c r="AS197" s="8">
        <v>14</v>
      </c>
      <c r="AT197" s="8">
        <v>472</v>
      </c>
      <c r="AU197" s="8">
        <v>166.00617</v>
      </c>
      <c r="AV197" s="8"/>
      <c r="AW197" s="8">
        <v>14</v>
      </c>
      <c r="AX197" s="8">
        <v>3</v>
      </c>
      <c r="AY197" s="8">
        <v>31.338379</v>
      </c>
      <c r="BA197" s="8">
        <v>14</v>
      </c>
      <c r="BB197" s="8">
        <v>125</v>
      </c>
      <c r="BC197" s="8">
        <v>25132.707694000001</v>
      </c>
      <c r="BE197" s="8">
        <v>14</v>
      </c>
      <c r="BF197" s="8">
        <v>4</v>
      </c>
      <c r="BG197" s="8">
        <v>70685.520923000004</v>
      </c>
      <c r="BI197" s="8">
        <v>14</v>
      </c>
      <c r="BJ197" s="8">
        <v>872.77455399999997</v>
      </c>
      <c r="BK197" s="8">
        <v>357.838121</v>
      </c>
      <c r="BL197" s="8">
        <v>50.338683000000003</v>
      </c>
      <c r="BM197" s="8">
        <v>14.15235</v>
      </c>
    </row>
    <row r="198" spans="1:145" x14ac:dyDescent="0.25">
      <c r="A198">
        <v>14</v>
      </c>
      <c r="B198" t="s">
        <v>68</v>
      </c>
      <c r="C198" s="6">
        <v>43527</v>
      </c>
      <c r="D198">
        <v>4</v>
      </c>
      <c r="E198">
        <v>3</v>
      </c>
      <c r="F198">
        <v>2019</v>
      </c>
      <c r="G198">
        <v>0</v>
      </c>
      <c r="H198" s="4">
        <v>1</v>
      </c>
      <c r="I198" t="s">
        <v>130</v>
      </c>
      <c r="J198" s="1">
        <v>0.25625000000000003</v>
      </c>
      <c r="K198">
        <v>1</v>
      </c>
      <c r="L198" t="s">
        <v>147</v>
      </c>
      <c r="M198">
        <v>0</v>
      </c>
      <c r="N198">
        <v>0</v>
      </c>
      <c r="S198">
        <v>19</v>
      </c>
      <c r="T198" t="s">
        <v>33</v>
      </c>
      <c r="U198" t="s">
        <v>30</v>
      </c>
      <c r="V198" t="s">
        <v>105</v>
      </c>
      <c r="W198" t="s">
        <v>107</v>
      </c>
      <c r="X198" s="8">
        <v>41</v>
      </c>
      <c r="Y198" s="8">
        <v>3017258.0697900001</v>
      </c>
      <c r="Z198" s="8">
        <v>59530.981619999999</v>
      </c>
      <c r="AA198" s="8">
        <v>7418.2447400000001</v>
      </c>
      <c r="AB198" s="8">
        <v>27680.239283999999</v>
      </c>
      <c r="AC198" s="8">
        <v>19352.341125999999</v>
      </c>
      <c r="AD198" s="8">
        <v>8703.6970130000009</v>
      </c>
      <c r="AE198" s="8" t="s">
        <v>191</v>
      </c>
      <c r="AF198" s="8">
        <v>1644.888168</v>
      </c>
      <c r="AG198" s="8"/>
      <c r="AH198" s="8">
        <v>15</v>
      </c>
      <c r="AI198" s="8">
        <v>2</v>
      </c>
      <c r="AJ198" s="8">
        <v>279601.75230499997</v>
      </c>
      <c r="AK198" s="8" t="s">
        <v>191</v>
      </c>
      <c r="AL198" s="8">
        <v>2306.8705639999998</v>
      </c>
      <c r="AM198" s="8" t="s">
        <v>191</v>
      </c>
      <c r="AN198" s="8" t="s">
        <v>191</v>
      </c>
      <c r="AO198" s="8">
        <v>833.46084699999994</v>
      </c>
      <c r="AP198" s="8" t="s">
        <v>191</v>
      </c>
      <c r="AQ198" s="8" t="s">
        <v>191</v>
      </c>
      <c r="AS198" s="8">
        <v>15</v>
      </c>
      <c r="AT198" s="8">
        <v>166</v>
      </c>
      <c r="AU198" s="8">
        <v>83.106460999999996</v>
      </c>
      <c r="AV198" s="8"/>
      <c r="AW198" s="8">
        <v>15</v>
      </c>
      <c r="AX198" s="8">
        <v>4</v>
      </c>
      <c r="AY198" s="8">
        <v>31.697980000000001</v>
      </c>
      <c r="BA198" s="8">
        <v>15</v>
      </c>
      <c r="BB198" s="8">
        <v>51</v>
      </c>
      <c r="BC198" s="8">
        <v>61599.773759999996</v>
      </c>
      <c r="BE198" s="8">
        <v>15</v>
      </c>
      <c r="BF198" s="8">
        <v>4</v>
      </c>
      <c r="BG198" s="8">
        <v>70685.520929000006</v>
      </c>
      <c r="BI198" s="8">
        <v>15</v>
      </c>
      <c r="BJ198" s="8">
        <v>911.05927099999997</v>
      </c>
      <c r="BK198" s="8">
        <v>814.47421799999995</v>
      </c>
      <c r="BL198" s="8">
        <v>50.337017000000003</v>
      </c>
      <c r="BM198" s="8">
        <v>14.158433</v>
      </c>
    </row>
    <row r="199" spans="1:145" x14ac:dyDescent="0.25">
      <c r="A199">
        <v>14</v>
      </c>
      <c r="B199" t="s">
        <v>68</v>
      </c>
      <c r="C199" s="6">
        <v>43527</v>
      </c>
      <c r="D199">
        <v>4</v>
      </c>
      <c r="E199">
        <v>3</v>
      </c>
      <c r="F199">
        <v>2019</v>
      </c>
      <c r="G199">
        <v>0</v>
      </c>
      <c r="H199" s="4">
        <v>1</v>
      </c>
      <c r="I199" t="s">
        <v>130</v>
      </c>
      <c r="J199" s="1">
        <v>0.41388888888888892</v>
      </c>
      <c r="K199">
        <v>1</v>
      </c>
      <c r="L199" t="s">
        <v>147</v>
      </c>
      <c r="M199">
        <v>0</v>
      </c>
      <c r="N199">
        <v>0</v>
      </c>
      <c r="S199">
        <v>23</v>
      </c>
      <c r="T199" t="s">
        <v>33</v>
      </c>
      <c r="U199" t="s">
        <v>30</v>
      </c>
      <c r="V199" t="s">
        <v>105</v>
      </c>
      <c r="X199" s="8">
        <v>41</v>
      </c>
      <c r="Y199" s="8">
        <v>3017258.0697900001</v>
      </c>
      <c r="Z199" s="8">
        <v>59530.981619999999</v>
      </c>
      <c r="AA199" s="8">
        <v>7418.2447400000001</v>
      </c>
      <c r="AB199" s="8">
        <v>27680.239283999999</v>
      </c>
      <c r="AC199" s="8">
        <v>19352.341125999999</v>
      </c>
      <c r="AD199" s="8">
        <v>8703.6970130000009</v>
      </c>
      <c r="AE199" s="8" t="s">
        <v>191</v>
      </c>
      <c r="AF199" s="8">
        <v>1644.888168</v>
      </c>
      <c r="AG199" s="8"/>
      <c r="AH199" s="8">
        <v>15</v>
      </c>
      <c r="AI199" s="8">
        <v>2</v>
      </c>
      <c r="AJ199" s="8">
        <v>279601.75230499997</v>
      </c>
      <c r="AK199" s="8" t="s">
        <v>191</v>
      </c>
      <c r="AL199" s="8">
        <v>2307.8705639999998</v>
      </c>
      <c r="AM199" s="8" t="s">
        <v>191</v>
      </c>
      <c r="AN199" s="8" t="s">
        <v>191</v>
      </c>
      <c r="AO199" s="8">
        <v>834.46084699999994</v>
      </c>
      <c r="AP199" s="8" t="s">
        <v>191</v>
      </c>
      <c r="AQ199" s="8" t="s">
        <v>191</v>
      </c>
      <c r="AS199" s="8">
        <v>15</v>
      </c>
      <c r="AT199" s="8">
        <v>166</v>
      </c>
      <c r="AU199" s="8">
        <v>83.106460999999996</v>
      </c>
      <c r="AV199" s="8"/>
      <c r="AW199" s="8">
        <v>15</v>
      </c>
      <c r="AX199" s="8">
        <v>4</v>
      </c>
      <c r="AY199" s="8">
        <v>31.697980000000001</v>
      </c>
      <c r="BA199" s="8">
        <v>15</v>
      </c>
      <c r="BB199" s="8">
        <v>51</v>
      </c>
      <c r="BC199" s="8">
        <v>61599.773759999996</v>
      </c>
      <c r="BE199" s="8">
        <v>15</v>
      </c>
      <c r="BF199" s="8">
        <v>4</v>
      </c>
      <c r="BG199" s="8">
        <v>70685.520929000006</v>
      </c>
      <c r="BI199" s="8">
        <v>15</v>
      </c>
      <c r="BJ199" s="8">
        <v>911.05927099999997</v>
      </c>
      <c r="BK199" s="8">
        <v>814.47421799999995</v>
      </c>
      <c r="BL199" s="8">
        <v>50.337017000000003</v>
      </c>
      <c r="BM199" s="8">
        <v>14.158433</v>
      </c>
    </row>
    <row r="200" spans="1:145" x14ac:dyDescent="0.25">
      <c r="A200">
        <v>14</v>
      </c>
      <c r="B200" t="s">
        <v>68</v>
      </c>
      <c r="C200" s="6">
        <v>43527</v>
      </c>
      <c r="D200">
        <v>4</v>
      </c>
      <c r="E200">
        <v>3</v>
      </c>
      <c r="F200">
        <v>2019</v>
      </c>
      <c r="G200">
        <v>1</v>
      </c>
      <c r="H200" s="4">
        <v>1</v>
      </c>
      <c r="I200" t="s">
        <v>117</v>
      </c>
      <c r="J200" s="1">
        <v>0.44236111111111115</v>
      </c>
      <c r="K200">
        <v>2</v>
      </c>
      <c r="L200" t="s">
        <v>147</v>
      </c>
      <c r="M200">
        <v>0</v>
      </c>
      <c r="N200">
        <v>0</v>
      </c>
      <c r="S200">
        <v>25</v>
      </c>
      <c r="T200" t="s">
        <v>33</v>
      </c>
      <c r="U200" t="s">
        <v>30</v>
      </c>
      <c r="V200" t="s">
        <v>105</v>
      </c>
      <c r="X200" s="8">
        <v>41</v>
      </c>
      <c r="Y200" s="8">
        <v>3017258.0697900001</v>
      </c>
      <c r="Z200" s="8">
        <v>59530.981619999999</v>
      </c>
      <c r="AA200" s="8">
        <v>7418.2447400000001</v>
      </c>
      <c r="AB200" s="8">
        <v>27680.239283999999</v>
      </c>
      <c r="AC200" s="8">
        <v>19352.341125999999</v>
      </c>
      <c r="AD200" s="8">
        <v>8703.6970130000009</v>
      </c>
      <c r="AE200" s="8" t="s">
        <v>191</v>
      </c>
      <c r="AF200" s="8">
        <v>1644.888168</v>
      </c>
      <c r="AG200" s="8"/>
      <c r="AH200" s="8">
        <v>15</v>
      </c>
      <c r="AI200" s="8">
        <v>2</v>
      </c>
      <c r="AJ200" s="8">
        <v>279601.75230499997</v>
      </c>
      <c r="AK200" s="8" t="s">
        <v>191</v>
      </c>
      <c r="AL200" s="8">
        <v>2308.8705639999998</v>
      </c>
      <c r="AM200" s="8" t="s">
        <v>191</v>
      </c>
      <c r="AN200" s="8" t="s">
        <v>191</v>
      </c>
      <c r="AO200" s="8">
        <v>835.46084699999994</v>
      </c>
      <c r="AP200" s="8" t="s">
        <v>191</v>
      </c>
      <c r="AQ200" s="8" t="s">
        <v>191</v>
      </c>
      <c r="AS200" s="8">
        <v>15</v>
      </c>
      <c r="AT200" s="8">
        <v>166</v>
      </c>
      <c r="AU200" s="8">
        <v>83.106460999999996</v>
      </c>
      <c r="AV200" s="8"/>
      <c r="AW200" s="8">
        <v>15</v>
      </c>
      <c r="AX200" s="8">
        <v>4</v>
      </c>
      <c r="AY200" s="8">
        <v>31.697980000000001</v>
      </c>
      <c r="BA200" s="8">
        <v>15</v>
      </c>
      <c r="BB200" s="8">
        <v>51</v>
      </c>
      <c r="BC200" s="8">
        <v>61599.773759999996</v>
      </c>
      <c r="BE200" s="8">
        <v>15</v>
      </c>
      <c r="BF200" s="8">
        <v>4</v>
      </c>
      <c r="BG200" s="8">
        <v>70685.520929000006</v>
      </c>
      <c r="BI200" s="8">
        <v>15</v>
      </c>
      <c r="BJ200" s="8">
        <v>911.05927099999997</v>
      </c>
      <c r="BK200" s="8">
        <v>814.47421799999995</v>
      </c>
      <c r="BL200" s="8">
        <v>50.337017000000003</v>
      </c>
      <c r="BM200" s="8">
        <v>14.158433</v>
      </c>
    </row>
    <row r="201" spans="1:145" x14ac:dyDescent="0.25">
      <c r="A201">
        <v>14</v>
      </c>
      <c r="B201" t="s">
        <v>68</v>
      </c>
      <c r="C201" s="6">
        <v>43527</v>
      </c>
      <c r="D201">
        <v>4</v>
      </c>
      <c r="E201">
        <v>3</v>
      </c>
      <c r="F201">
        <v>2019</v>
      </c>
      <c r="G201">
        <v>0</v>
      </c>
      <c r="H201" s="4">
        <v>1</v>
      </c>
      <c r="I201" t="s">
        <v>130</v>
      </c>
      <c r="J201" s="1">
        <v>0.44236111111111115</v>
      </c>
      <c r="K201">
        <v>1</v>
      </c>
      <c r="L201" t="s">
        <v>147</v>
      </c>
      <c r="M201">
        <v>0</v>
      </c>
      <c r="N201">
        <v>0</v>
      </c>
      <c r="S201">
        <v>25</v>
      </c>
      <c r="T201" t="s">
        <v>33</v>
      </c>
      <c r="U201" t="s">
        <v>30</v>
      </c>
      <c r="V201" t="s">
        <v>105</v>
      </c>
      <c r="X201" s="8">
        <v>41</v>
      </c>
      <c r="Y201" s="8">
        <v>3017258.0697900001</v>
      </c>
      <c r="Z201" s="8">
        <v>59530.981619999999</v>
      </c>
      <c r="AA201" s="8">
        <v>7418.2447400000001</v>
      </c>
      <c r="AB201" s="8">
        <v>27680.239283999999</v>
      </c>
      <c r="AC201" s="8">
        <v>19352.341125999999</v>
      </c>
      <c r="AD201" s="8">
        <v>8703.6970130000009</v>
      </c>
      <c r="AE201" s="8" t="s">
        <v>191</v>
      </c>
      <c r="AF201" s="8">
        <v>1644.888168</v>
      </c>
      <c r="AG201" s="8"/>
      <c r="AH201" s="8">
        <v>15</v>
      </c>
      <c r="AI201" s="8">
        <v>2</v>
      </c>
      <c r="AJ201" s="8">
        <v>279601.75230499997</v>
      </c>
      <c r="AK201" s="8" t="s">
        <v>191</v>
      </c>
      <c r="AL201" s="8">
        <v>2309.8705639999998</v>
      </c>
      <c r="AM201" s="8" t="s">
        <v>191</v>
      </c>
      <c r="AN201" s="8" t="s">
        <v>191</v>
      </c>
      <c r="AO201" s="8">
        <v>836.46084699999994</v>
      </c>
      <c r="AP201" s="8" t="s">
        <v>191</v>
      </c>
      <c r="AQ201" s="8" t="s">
        <v>191</v>
      </c>
      <c r="AS201" s="8">
        <v>15</v>
      </c>
      <c r="AT201" s="8">
        <v>166</v>
      </c>
      <c r="AU201" s="8">
        <v>83.106460999999996</v>
      </c>
      <c r="AV201" s="8"/>
      <c r="AW201" s="8">
        <v>15</v>
      </c>
      <c r="AX201" s="8">
        <v>4</v>
      </c>
      <c r="AY201" s="8">
        <v>31.697980000000001</v>
      </c>
      <c r="BA201" s="8">
        <v>15</v>
      </c>
      <c r="BB201" s="8">
        <v>51</v>
      </c>
      <c r="BC201" s="8">
        <v>61599.773759999996</v>
      </c>
      <c r="BE201" s="8">
        <v>15</v>
      </c>
      <c r="BF201" s="8">
        <v>4</v>
      </c>
      <c r="BG201" s="8">
        <v>70685.520929000006</v>
      </c>
      <c r="BI201" s="8">
        <v>15</v>
      </c>
      <c r="BJ201" s="8">
        <v>911.05927099999997</v>
      </c>
      <c r="BK201" s="8">
        <v>814.47421799999995</v>
      </c>
      <c r="BL201" s="8">
        <v>50.337017000000003</v>
      </c>
      <c r="BM201" s="8">
        <v>14.158433</v>
      </c>
    </row>
    <row r="202" spans="1:145" s="4" customFormat="1" x14ac:dyDescent="0.25">
      <c r="A202">
        <v>14</v>
      </c>
      <c r="B202" t="s">
        <v>68</v>
      </c>
      <c r="C202" s="6">
        <v>43527</v>
      </c>
      <c r="D202">
        <v>4</v>
      </c>
      <c r="E202">
        <v>3</v>
      </c>
      <c r="F202">
        <v>2019</v>
      </c>
      <c r="G202">
        <v>1</v>
      </c>
      <c r="H202" s="4">
        <v>1</v>
      </c>
      <c r="I202" t="s">
        <v>118</v>
      </c>
      <c r="J202" s="1">
        <v>0.50138888888888888</v>
      </c>
      <c r="K202">
        <v>1</v>
      </c>
      <c r="L202" t="s">
        <v>147</v>
      </c>
      <c r="M202">
        <v>0</v>
      </c>
      <c r="N202">
        <v>0</v>
      </c>
      <c r="P202"/>
      <c r="Q202"/>
      <c r="R202"/>
      <c r="S202">
        <v>28</v>
      </c>
      <c r="T202" t="s">
        <v>33</v>
      </c>
      <c r="U202" t="s">
        <v>30</v>
      </c>
      <c r="V202" t="s">
        <v>105</v>
      </c>
      <c r="W202"/>
      <c r="X202" s="8">
        <v>41</v>
      </c>
      <c r="Y202" s="8">
        <v>3017258.0697900001</v>
      </c>
      <c r="Z202" s="8">
        <v>59530.981619999999</v>
      </c>
      <c r="AA202" s="8">
        <v>7418.2447400000001</v>
      </c>
      <c r="AB202" s="8">
        <v>27680.239283999999</v>
      </c>
      <c r="AC202" s="8">
        <v>19352.341125999999</v>
      </c>
      <c r="AD202" s="8">
        <v>8703.6970130000009</v>
      </c>
      <c r="AE202" s="8" t="s">
        <v>191</v>
      </c>
      <c r="AF202" s="8">
        <v>1644.888168</v>
      </c>
      <c r="AG202" s="8"/>
      <c r="AH202" s="8">
        <v>15</v>
      </c>
      <c r="AI202" s="8">
        <v>2</v>
      </c>
      <c r="AJ202" s="8">
        <v>279601.75230499997</v>
      </c>
      <c r="AK202" s="8" t="s">
        <v>191</v>
      </c>
      <c r="AL202" s="8">
        <v>2310.8705639999998</v>
      </c>
      <c r="AM202" s="8" t="s">
        <v>191</v>
      </c>
      <c r="AN202" s="8" t="s">
        <v>191</v>
      </c>
      <c r="AO202" s="8">
        <v>837.46084699999994</v>
      </c>
      <c r="AP202" s="8" t="s">
        <v>191</v>
      </c>
      <c r="AQ202" s="8" t="s">
        <v>191</v>
      </c>
      <c r="AR202"/>
      <c r="AS202" s="8">
        <v>15</v>
      </c>
      <c r="AT202" s="8">
        <v>166</v>
      </c>
      <c r="AU202" s="8">
        <v>83.106460999999996</v>
      </c>
      <c r="AV202" s="8"/>
      <c r="AW202" s="8">
        <v>15</v>
      </c>
      <c r="AX202" s="8">
        <v>4</v>
      </c>
      <c r="AY202" s="8">
        <v>31.697980000000001</v>
      </c>
      <c r="AZ202"/>
      <c r="BA202" s="8">
        <v>15</v>
      </c>
      <c r="BB202" s="8">
        <v>51</v>
      </c>
      <c r="BC202" s="8">
        <v>61599.773759999996</v>
      </c>
      <c r="BD202"/>
      <c r="BE202" s="8">
        <v>15</v>
      </c>
      <c r="BF202" s="8">
        <v>4</v>
      </c>
      <c r="BG202" s="8">
        <v>70685.520929000006</v>
      </c>
      <c r="BH202"/>
      <c r="BI202" s="8">
        <v>15</v>
      </c>
      <c r="BJ202" s="8">
        <v>911.05927099999997</v>
      </c>
      <c r="BK202" s="8">
        <v>814.47421799999995</v>
      </c>
      <c r="BL202" s="8">
        <v>50.337017000000003</v>
      </c>
      <c r="BM202" s="8">
        <v>14.158433</v>
      </c>
      <c r="BN202"/>
      <c r="BO202"/>
      <c r="BP202"/>
      <c r="BQ202"/>
      <c r="BR202"/>
      <c r="BS202"/>
      <c r="BT202"/>
      <c r="BU202"/>
      <c r="BV202"/>
      <c r="BW202"/>
      <c r="BX202"/>
      <c r="BY202"/>
      <c r="BZ202"/>
      <c r="CA202"/>
      <c r="CB202"/>
      <c r="CC202"/>
      <c r="CD202"/>
      <c r="CE202"/>
      <c r="CF202"/>
      <c r="CG202"/>
      <c r="CH202"/>
      <c r="CI202"/>
      <c r="CJ202"/>
      <c r="CK202"/>
      <c r="CL202"/>
      <c r="CM202"/>
      <c r="CN202"/>
      <c r="CO202"/>
      <c r="CP202"/>
      <c r="CQ202"/>
      <c r="CR202"/>
      <c r="CS202"/>
      <c r="CT202"/>
      <c r="CU202"/>
      <c r="CV202"/>
      <c r="CW202"/>
      <c r="CX202"/>
      <c r="CY202"/>
      <c r="CZ202"/>
      <c r="DA202"/>
      <c r="DB202"/>
      <c r="DC202"/>
      <c r="DD202"/>
      <c r="DE202"/>
      <c r="DF202"/>
      <c r="DG202"/>
      <c r="DH202"/>
      <c r="DI202"/>
      <c r="DJ202"/>
      <c r="DK202"/>
      <c r="DL202"/>
      <c r="DM202"/>
      <c r="DN202"/>
      <c r="DO202"/>
      <c r="DP202"/>
      <c r="DQ202"/>
      <c r="DR202"/>
      <c r="DS202"/>
      <c r="DT202"/>
      <c r="DU202"/>
      <c r="DV202"/>
      <c r="DW202"/>
      <c r="DX202"/>
      <c r="DY202"/>
      <c r="DZ202"/>
      <c r="EA202"/>
      <c r="EB202"/>
      <c r="EC202"/>
      <c r="ED202"/>
      <c r="EE202"/>
      <c r="EF202"/>
      <c r="EG202"/>
      <c r="EH202"/>
      <c r="EI202"/>
      <c r="EJ202"/>
      <c r="EK202"/>
      <c r="EL202"/>
      <c r="EM202"/>
      <c r="EN202"/>
      <c r="EO202"/>
    </row>
    <row r="203" spans="1:145" s="4" customFormat="1" x14ac:dyDescent="0.25">
      <c r="A203">
        <v>14</v>
      </c>
      <c r="B203" t="s">
        <v>68</v>
      </c>
      <c r="C203" s="6">
        <v>43527</v>
      </c>
      <c r="D203">
        <v>4</v>
      </c>
      <c r="E203">
        <v>3</v>
      </c>
      <c r="F203">
        <v>2019</v>
      </c>
      <c r="G203">
        <v>1</v>
      </c>
      <c r="H203" s="4">
        <v>1</v>
      </c>
      <c r="I203" t="s">
        <v>117</v>
      </c>
      <c r="J203" s="1">
        <v>0.67499999999999993</v>
      </c>
      <c r="K203">
        <v>6</v>
      </c>
      <c r="L203" t="s">
        <v>147</v>
      </c>
      <c r="M203">
        <v>0</v>
      </c>
      <c r="N203">
        <v>0</v>
      </c>
      <c r="P203"/>
      <c r="Q203"/>
      <c r="R203"/>
      <c r="S203" t="s">
        <v>34</v>
      </c>
      <c r="T203" t="s">
        <v>33</v>
      </c>
      <c r="U203" t="s">
        <v>30</v>
      </c>
      <c r="V203" t="s">
        <v>105</v>
      </c>
      <c r="W203"/>
      <c r="X203" s="8">
        <v>41</v>
      </c>
      <c r="Y203" s="8">
        <v>3017258.0697900001</v>
      </c>
      <c r="Z203" s="8">
        <v>59530.981619999999</v>
      </c>
      <c r="AA203" s="8">
        <v>7418.2447400000001</v>
      </c>
      <c r="AB203" s="8">
        <v>27680.239283999999</v>
      </c>
      <c r="AC203" s="8">
        <v>19352.341125999999</v>
      </c>
      <c r="AD203" s="8">
        <v>8703.6970130000009</v>
      </c>
      <c r="AE203" s="8" t="s">
        <v>191</v>
      </c>
      <c r="AF203" s="8">
        <v>1644.888168</v>
      </c>
      <c r="AG203" s="8"/>
      <c r="AH203" s="8">
        <v>15</v>
      </c>
      <c r="AI203" s="8">
        <v>2</v>
      </c>
      <c r="AJ203" s="8">
        <v>279601.75230499997</v>
      </c>
      <c r="AK203" s="8" t="s">
        <v>191</v>
      </c>
      <c r="AL203" s="8">
        <v>2311.8705639999998</v>
      </c>
      <c r="AM203" s="8" t="s">
        <v>191</v>
      </c>
      <c r="AN203" s="8" t="s">
        <v>191</v>
      </c>
      <c r="AO203" s="8">
        <v>838.46084699999994</v>
      </c>
      <c r="AP203" s="8" t="s">
        <v>191</v>
      </c>
      <c r="AQ203" s="8" t="s">
        <v>191</v>
      </c>
      <c r="AR203"/>
      <c r="AS203" s="8">
        <v>15</v>
      </c>
      <c r="AT203" s="8">
        <v>166</v>
      </c>
      <c r="AU203" s="8">
        <v>83.106460999999996</v>
      </c>
      <c r="AV203" s="8"/>
      <c r="AW203" s="8">
        <v>15</v>
      </c>
      <c r="AX203" s="8">
        <v>4</v>
      </c>
      <c r="AY203" s="8">
        <v>31.697980000000001</v>
      </c>
      <c r="AZ203"/>
      <c r="BA203" s="8">
        <v>15</v>
      </c>
      <c r="BB203" s="8">
        <v>51</v>
      </c>
      <c r="BC203" s="8">
        <v>61599.773759999996</v>
      </c>
      <c r="BD203"/>
      <c r="BE203" s="8">
        <v>15</v>
      </c>
      <c r="BF203" s="8">
        <v>4</v>
      </c>
      <c r="BG203" s="8">
        <v>70685.520929000006</v>
      </c>
      <c r="BH203"/>
      <c r="BI203" s="8">
        <v>15</v>
      </c>
      <c r="BJ203" s="8">
        <v>911.05927099999997</v>
      </c>
      <c r="BK203" s="8">
        <v>814.47421799999995</v>
      </c>
      <c r="BL203" s="8">
        <v>50.337017000000003</v>
      </c>
      <c r="BM203" s="8">
        <v>14.158433</v>
      </c>
      <c r="BN203"/>
      <c r="BO203"/>
      <c r="BP203"/>
      <c r="BQ203"/>
      <c r="BR203"/>
      <c r="BS203"/>
      <c r="BT203"/>
      <c r="BU203"/>
      <c r="BV203"/>
      <c r="BW203"/>
      <c r="BX203"/>
      <c r="BY203"/>
      <c r="BZ203"/>
      <c r="CA203"/>
      <c r="CB203"/>
      <c r="CC203"/>
      <c r="CD203"/>
      <c r="CE203"/>
      <c r="CF203"/>
      <c r="CG203"/>
      <c r="CH203"/>
      <c r="CI203"/>
      <c r="CJ203"/>
      <c r="CK203"/>
      <c r="CL203"/>
      <c r="CM203"/>
      <c r="CN203"/>
      <c r="CO203"/>
      <c r="CP203"/>
      <c r="CQ203"/>
      <c r="CR203"/>
      <c r="CS203"/>
      <c r="CT203"/>
      <c r="CU203"/>
      <c r="CV203"/>
      <c r="CW203"/>
      <c r="CX203"/>
      <c r="CY203"/>
      <c r="CZ203"/>
      <c r="DA203"/>
      <c r="DB203"/>
      <c r="DC203"/>
      <c r="DD203"/>
      <c r="DE203"/>
      <c r="DF203"/>
      <c r="DG203"/>
      <c r="DH203"/>
      <c r="DI203"/>
      <c r="DJ203"/>
      <c r="DK203"/>
      <c r="DL203"/>
      <c r="DM203"/>
      <c r="DN203"/>
      <c r="DO203"/>
      <c r="DP203"/>
      <c r="DQ203"/>
      <c r="DR203"/>
      <c r="DS203"/>
      <c r="DT203"/>
      <c r="DU203"/>
      <c r="DV203"/>
      <c r="DW203"/>
      <c r="DX203"/>
      <c r="DY203"/>
      <c r="DZ203"/>
      <c r="EA203"/>
      <c r="EB203"/>
      <c r="EC203"/>
      <c r="ED203"/>
      <c r="EE203"/>
      <c r="EF203"/>
      <c r="EG203"/>
      <c r="EH203"/>
      <c r="EI203"/>
      <c r="EJ203"/>
      <c r="EK203"/>
      <c r="EL203"/>
      <c r="EM203"/>
      <c r="EN203"/>
      <c r="EO203"/>
    </row>
    <row r="204" spans="1:145" x14ac:dyDescent="0.25">
      <c r="A204">
        <v>14</v>
      </c>
      <c r="B204" t="s">
        <v>68</v>
      </c>
      <c r="C204" s="6">
        <v>43527</v>
      </c>
      <c r="D204">
        <v>5</v>
      </c>
      <c r="E204">
        <v>3</v>
      </c>
      <c r="F204">
        <v>2019</v>
      </c>
      <c r="G204">
        <v>0</v>
      </c>
      <c r="H204" s="4">
        <v>2</v>
      </c>
      <c r="I204" t="s">
        <v>130</v>
      </c>
      <c r="J204" s="1">
        <v>7.6388888888888886E-3</v>
      </c>
      <c r="K204">
        <v>1</v>
      </c>
      <c r="L204" t="s">
        <v>147</v>
      </c>
      <c r="M204">
        <v>0</v>
      </c>
      <c r="N204">
        <v>0</v>
      </c>
      <c r="S204">
        <v>42</v>
      </c>
      <c r="T204" t="s">
        <v>33</v>
      </c>
      <c r="U204" t="s">
        <v>30</v>
      </c>
      <c r="V204" t="s">
        <v>105</v>
      </c>
      <c r="X204" s="8">
        <v>41</v>
      </c>
      <c r="Y204" s="8">
        <v>3017258.0697900001</v>
      </c>
      <c r="Z204" s="8">
        <v>59530.981619999999</v>
      </c>
      <c r="AA204" s="8">
        <v>7418.2447400000001</v>
      </c>
      <c r="AB204" s="8">
        <v>27680.239283999999</v>
      </c>
      <c r="AC204" s="8">
        <v>19352.341125999999</v>
      </c>
      <c r="AD204" s="8">
        <v>8703.6970130000009</v>
      </c>
      <c r="AE204" s="8" t="s">
        <v>191</v>
      </c>
      <c r="AF204" s="8">
        <v>1644.888168</v>
      </c>
      <c r="AG204" s="8"/>
      <c r="AH204" s="8">
        <v>15</v>
      </c>
      <c r="AI204" s="8">
        <v>2</v>
      </c>
      <c r="AJ204" s="8">
        <v>279601.75230499997</v>
      </c>
      <c r="AK204" s="8" t="s">
        <v>191</v>
      </c>
      <c r="AL204" s="8">
        <v>2312.8705639999998</v>
      </c>
      <c r="AM204" s="8" t="s">
        <v>191</v>
      </c>
      <c r="AN204" s="8" t="s">
        <v>191</v>
      </c>
      <c r="AO204" s="8">
        <v>839.46084699999994</v>
      </c>
      <c r="AP204" s="8" t="s">
        <v>191</v>
      </c>
      <c r="AQ204" s="8" t="s">
        <v>191</v>
      </c>
      <c r="AS204" s="8">
        <v>15</v>
      </c>
      <c r="AT204" s="8">
        <v>166</v>
      </c>
      <c r="AU204" s="8">
        <v>83.106460999999996</v>
      </c>
      <c r="AV204" s="8"/>
      <c r="AW204" s="8">
        <v>15</v>
      </c>
      <c r="AX204" s="8">
        <v>4</v>
      </c>
      <c r="AY204" s="8">
        <v>31.697980000000001</v>
      </c>
      <c r="BA204" s="8">
        <v>15</v>
      </c>
      <c r="BB204" s="8">
        <v>51</v>
      </c>
      <c r="BC204" s="8">
        <v>61599.773759999996</v>
      </c>
      <c r="BE204" s="8">
        <v>15</v>
      </c>
      <c r="BF204" s="8">
        <v>4</v>
      </c>
      <c r="BG204" s="8">
        <v>70685.520929000006</v>
      </c>
      <c r="BI204" s="8">
        <v>15</v>
      </c>
      <c r="BJ204" s="8">
        <v>911.05927099999997</v>
      </c>
      <c r="BK204" s="8">
        <v>814.47421799999995</v>
      </c>
      <c r="BL204" s="8">
        <v>50.337017000000003</v>
      </c>
      <c r="BM204" s="8">
        <v>14.158433</v>
      </c>
    </row>
    <row r="205" spans="1:145" x14ac:dyDescent="0.25">
      <c r="A205">
        <v>14</v>
      </c>
      <c r="B205" t="s">
        <v>68</v>
      </c>
      <c r="C205" s="6">
        <v>43527</v>
      </c>
      <c r="D205">
        <v>5</v>
      </c>
      <c r="E205">
        <v>3</v>
      </c>
      <c r="F205">
        <v>2019</v>
      </c>
      <c r="G205">
        <v>0</v>
      </c>
      <c r="H205" s="4">
        <v>2</v>
      </c>
      <c r="I205" t="s">
        <v>130</v>
      </c>
      <c r="J205" s="1">
        <v>0.11319444444444444</v>
      </c>
      <c r="K205">
        <v>1</v>
      </c>
      <c r="L205" t="s">
        <v>147</v>
      </c>
      <c r="M205">
        <v>0</v>
      </c>
      <c r="N205">
        <v>0</v>
      </c>
      <c r="S205">
        <v>46</v>
      </c>
      <c r="T205" t="s">
        <v>33</v>
      </c>
      <c r="U205" t="s">
        <v>30</v>
      </c>
      <c r="V205" t="s">
        <v>105</v>
      </c>
      <c r="X205" s="8">
        <v>41</v>
      </c>
      <c r="Y205" s="8">
        <v>3017258.0697900001</v>
      </c>
      <c r="Z205" s="8">
        <v>59530.981619999999</v>
      </c>
      <c r="AA205" s="8">
        <v>7418.2447400000001</v>
      </c>
      <c r="AB205" s="8">
        <v>27680.239283999999</v>
      </c>
      <c r="AC205" s="8">
        <v>19352.341125999999</v>
      </c>
      <c r="AD205" s="8">
        <v>8703.6970130000009</v>
      </c>
      <c r="AE205" s="8" t="s">
        <v>191</v>
      </c>
      <c r="AF205" s="8">
        <v>1644.888168</v>
      </c>
      <c r="AG205" s="8"/>
      <c r="AH205" s="8">
        <v>15</v>
      </c>
      <c r="AI205" s="8">
        <v>2</v>
      </c>
      <c r="AJ205" s="8">
        <v>279601.75230499997</v>
      </c>
      <c r="AK205" s="8" t="s">
        <v>191</v>
      </c>
      <c r="AL205" s="8">
        <v>2313.8705639999998</v>
      </c>
      <c r="AM205" s="8" t="s">
        <v>191</v>
      </c>
      <c r="AN205" s="8" t="s">
        <v>191</v>
      </c>
      <c r="AO205" s="8">
        <v>840.46084699999994</v>
      </c>
      <c r="AP205" s="8" t="s">
        <v>191</v>
      </c>
      <c r="AQ205" s="8" t="s">
        <v>191</v>
      </c>
      <c r="AS205" s="8">
        <v>15</v>
      </c>
      <c r="AT205" s="8">
        <v>166</v>
      </c>
      <c r="AU205" s="8">
        <v>83.106460999999996</v>
      </c>
      <c r="AV205" s="8"/>
      <c r="AW205" s="8">
        <v>15</v>
      </c>
      <c r="AX205" s="8">
        <v>4</v>
      </c>
      <c r="AY205" s="8">
        <v>31.697980000000001</v>
      </c>
      <c r="BA205" s="8">
        <v>15</v>
      </c>
      <c r="BB205" s="8">
        <v>51</v>
      </c>
      <c r="BC205" s="8">
        <v>61599.773759999996</v>
      </c>
      <c r="BE205" s="8">
        <v>15</v>
      </c>
      <c r="BF205" s="8">
        <v>4</v>
      </c>
      <c r="BG205" s="8">
        <v>70685.520929000006</v>
      </c>
      <c r="BI205" s="8">
        <v>15</v>
      </c>
      <c r="BJ205" s="8">
        <v>911.05927099999997</v>
      </c>
      <c r="BK205" s="8">
        <v>814.47421799999995</v>
      </c>
      <c r="BL205" s="8">
        <v>50.337017000000003</v>
      </c>
      <c r="BM205" s="8">
        <v>14.158433</v>
      </c>
    </row>
    <row r="206" spans="1:145" x14ac:dyDescent="0.25">
      <c r="A206">
        <v>14</v>
      </c>
      <c r="B206" t="s">
        <v>68</v>
      </c>
      <c r="C206" s="6">
        <v>43527</v>
      </c>
      <c r="D206">
        <v>5</v>
      </c>
      <c r="E206">
        <v>3</v>
      </c>
      <c r="F206">
        <v>2019</v>
      </c>
      <c r="G206">
        <v>0</v>
      </c>
      <c r="H206" s="4">
        <v>2</v>
      </c>
      <c r="I206" t="s">
        <v>130</v>
      </c>
      <c r="J206" s="1">
        <v>0.23402777777777781</v>
      </c>
      <c r="K206">
        <v>1</v>
      </c>
      <c r="L206" t="s">
        <v>147</v>
      </c>
      <c r="M206">
        <v>0</v>
      </c>
      <c r="N206">
        <v>0</v>
      </c>
      <c r="S206">
        <v>54</v>
      </c>
      <c r="T206" t="s">
        <v>33</v>
      </c>
      <c r="U206" t="s">
        <v>30</v>
      </c>
      <c r="V206" t="s">
        <v>105</v>
      </c>
      <c r="X206" s="8">
        <v>41</v>
      </c>
      <c r="Y206" s="8">
        <v>3017258.0697900001</v>
      </c>
      <c r="Z206" s="8">
        <v>59530.981619999999</v>
      </c>
      <c r="AA206" s="8">
        <v>7418.2447400000001</v>
      </c>
      <c r="AB206" s="8">
        <v>27680.239283999999</v>
      </c>
      <c r="AC206" s="8">
        <v>19352.341125999999</v>
      </c>
      <c r="AD206" s="8">
        <v>8703.6970130000009</v>
      </c>
      <c r="AE206" s="8" t="s">
        <v>191</v>
      </c>
      <c r="AF206" s="8">
        <v>1644.888168</v>
      </c>
      <c r="AG206" s="8"/>
      <c r="AH206" s="8">
        <v>15</v>
      </c>
      <c r="AI206" s="8">
        <v>2</v>
      </c>
      <c r="AJ206" s="8">
        <v>279601.75230499997</v>
      </c>
      <c r="AK206" s="8" t="s">
        <v>191</v>
      </c>
      <c r="AL206" s="8">
        <v>2314.8705639999998</v>
      </c>
      <c r="AM206" s="8" t="s">
        <v>191</v>
      </c>
      <c r="AN206" s="8" t="s">
        <v>191</v>
      </c>
      <c r="AO206" s="8">
        <v>841.46084699999994</v>
      </c>
      <c r="AP206" s="8" t="s">
        <v>191</v>
      </c>
      <c r="AQ206" s="8" t="s">
        <v>191</v>
      </c>
      <c r="AS206" s="8">
        <v>15</v>
      </c>
      <c r="AT206" s="8">
        <v>166</v>
      </c>
      <c r="AU206" s="8">
        <v>83.106460999999996</v>
      </c>
      <c r="AV206" s="8"/>
      <c r="AW206" s="8">
        <v>15</v>
      </c>
      <c r="AX206" s="8">
        <v>4</v>
      </c>
      <c r="AY206" s="8">
        <v>31.697980000000001</v>
      </c>
      <c r="BA206" s="8">
        <v>15</v>
      </c>
      <c r="BB206" s="8">
        <v>51</v>
      </c>
      <c r="BC206" s="8">
        <v>61599.773759999996</v>
      </c>
      <c r="BE206" s="8">
        <v>15</v>
      </c>
      <c r="BF206" s="8">
        <v>4</v>
      </c>
      <c r="BG206" s="8">
        <v>70685.520929000006</v>
      </c>
      <c r="BI206" s="8">
        <v>15</v>
      </c>
      <c r="BJ206" s="8">
        <v>911.05927099999997</v>
      </c>
      <c r="BK206" s="8">
        <v>814.47421799999995</v>
      </c>
      <c r="BL206" s="8">
        <v>50.337017000000003</v>
      </c>
      <c r="BM206" s="8">
        <v>14.158433</v>
      </c>
    </row>
    <row r="207" spans="1:145" x14ac:dyDescent="0.25">
      <c r="A207">
        <v>14</v>
      </c>
      <c r="B207" t="s">
        <v>68</v>
      </c>
      <c r="C207" s="6">
        <v>43527</v>
      </c>
      <c r="D207">
        <v>5</v>
      </c>
      <c r="E207">
        <v>3</v>
      </c>
      <c r="F207">
        <v>2019</v>
      </c>
      <c r="G207">
        <v>0</v>
      </c>
      <c r="H207" s="4">
        <v>2</v>
      </c>
      <c r="I207" t="s">
        <v>130</v>
      </c>
      <c r="J207" s="1">
        <v>0.8305555555555556</v>
      </c>
      <c r="K207">
        <v>1</v>
      </c>
      <c r="L207" t="s">
        <v>147</v>
      </c>
      <c r="M207">
        <v>0</v>
      </c>
      <c r="N207">
        <v>0</v>
      </c>
      <c r="S207">
        <v>58</v>
      </c>
      <c r="T207" t="s">
        <v>33</v>
      </c>
      <c r="U207" t="s">
        <v>30</v>
      </c>
      <c r="V207" t="s">
        <v>105</v>
      </c>
      <c r="X207" s="8">
        <v>41</v>
      </c>
      <c r="Y207" s="8">
        <v>3017258.0697900001</v>
      </c>
      <c r="Z207" s="8">
        <v>59530.981619999999</v>
      </c>
      <c r="AA207" s="8">
        <v>7418.2447400000001</v>
      </c>
      <c r="AB207" s="8">
        <v>27680.239283999999</v>
      </c>
      <c r="AC207" s="8">
        <v>19352.341125999999</v>
      </c>
      <c r="AD207" s="8">
        <v>8703.6970130000009</v>
      </c>
      <c r="AE207" s="8" t="s">
        <v>191</v>
      </c>
      <c r="AF207" s="8">
        <v>1644.888168</v>
      </c>
      <c r="AG207" s="8"/>
      <c r="AH207" s="8">
        <v>15</v>
      </c>
      <c r="AI207" s="8">
        <v>2</v>
      </c>
      <c r="AJ207" s="8">
        <v>279601.75230499997</v>
      </c>
      <c r="AK207" s="8" t="s">
        <v>191</v>
      </c>
      <c r="AL207" s="8">
        <v>2315.8705639999998</v>
      </c>
      <c r="AM207" s="8" t="s">
        <v>191</v>
      </c>
      <c r="AN207" s="8" t="s">
        <v>191</v>
      </c>
      <c r="AO207" s="8">
        <v>842.46084699999994</v>
      </c>
      <c r="AP207" s="8" t="s">
        <v>191</v>
      </c>
      <c r="AQ207" s="8" t="s">
        <v>191</v>
      </c>
      <c r="AS207" s="8">
        <v>15</v>
      </c>
      <c r="AT207" s="8">
        <v>166</v>
      </c>
      <c r="AU207" s="8">
        <v>83.106460999999996</v>
      </c>
      <c r="AV207" s="8"/>
      <c r="AW207" s="8">
        <v>15</v>
      </c>
      <c r="AX207" s="8">
        <v>4</v>
      </c>
      <c r="AY207" s="8">
        <v>31.697980000000001</v>
      </c>
      <c r="BA207" s="8">
        <v>15</v>
      </c>
      <c r="BB207" s="8">
        <v>51</v>
      </c>
      <c r="BC207" s="8">
        <v>61599.773759999996</v>
      </c>
      <c r="BE207" s="8">
        <v>15</v>
      </c>
      <c r="BF207" s="8">
        <v>4</v>
      </c>
      <c r="BG207" s="8">
        <v>70685.520929000006</v>
      </c>
      <c r="BI207" s="8">
        <v>15</v>
      </c>
      <c r="BJ207" s="8">
        <v>911.05927099999997</v>
      </c>
      <c r="BK207" s="8">
        <v>814.47421799999995</v>
      </c>
      <c r="BL207" s="8">
        <v>50.337017000000003</v>
      </c>
      <c r="BM207" s="8">
        <v>14.158433</v>
      </c>
    </row>
    <row r="208" spans="1:145" x14ac:dyDescent="0.25">
      <c r="A208">
        <v>14</v>
      </c>
      <c r="B208" t="s">
        <v>68</v>
      </c>
      <c r="C208" s="6">
        <v>43527</v>
      </c>
      <c r="D208">
        <v>5</v>
      </c>
      <c r="E208">
        <v>3</v>
      </c>
      <c r="F208">
        <v>2019</v>
      </c>
      <c r="G208">
        <v>0</v>
      </c>
      <c r="H208" s="4">
        <v>2</v>
      </c>
      <c r="I208" t="s">
        <v>130</v>
      </c>
      <c r="J208" s="1">
        <v>0.87222222222222223</v>
      </c>
      <c r="K208">
        <v>1</v>
      </c>
      <c r="L208" t="s">
        <v>147</v>
      </c>
      <c r="M208">
        <v>0</v>
      </c>
      <c r="N208">
        <v>0</v>
      </c>
      <c r="S208">
        <v>62</v>
      </c>
      <c r="T208" t="s">
        <v>33</v>
      </c>
      <c r="U208" t="s">
        <v>30</v>
      </c>
      <c r="V208" t="s">
        <v>105</v>
      </c>
      <c r="X208" s="8">
        <v>41</v>
      </c>
      <c r="Y208" s="8">
        <v>3017258.0697900001</v>
      </c>
      <c r="Z208" s="8">
        <v>59530.981619999999</v>
      </c>
      <c r="AA208" s="8">
        <v>7418.2447400000001</v>
      </c>
      <c r="AB208" s="8">
        <v>27680.239283999999</v>
      </c>
      <c r="AC208" s="8">
        <v>19352.341125999999</v>
      </c>
      <c r="AD208" s="8">
        <v>8703.6970130000009</v>
      </c>
      <c r="AE208" s="8" t="s">
        <v>191</v>
      </c>
      <c r="AF208" s="8">
        <v>1644.888168</v>
      </c>
      <c r="AG208" s="8"/>
      <c r="AH208" s="8">
        <v>15</v>
      </c>
      <c r="AI208" s="8">
        <v>2</v>
      </c>
      <c r="AJ208" s="8">
        <v>279601.75230499997</v>
      </c>
      <c r="AK208" s="8" t="s">
        <v>191</v>
      </c>
      <c r="AL208" s="8">
        <v>2316.8705639999998</v>
      </c>
      <c r="AM208" s="8" t="s">
        <v>191</v>
      </c>
      <c r="AN208" s="8" t="s">
        <v>191</v>
      </c>
      <c r="AO208" s="8">
        <v>843.46084699999994</v>
      </c>
      <c r="AP208" s="8" t="s">
        <v>191</v>
      </c>
      <c r="AQ208" s="8" t="s">
        <v>191</v>
      </c>
      <c r="AS208" s="8">
        <v>15</v>
      </c>
      <c r="AT208" s="8">
        <v>166</v>
      </c>
      <c r="AU208" s="8">
        <v>83.106460999999996</v>
      </c>
      <c r="AV208" s="8"/>
      <c r="AW208" s="8">
        <v>15</v>
      </c>
      <c r="AX208" s="8">
        <v>4</v>
      </c>
      <c r="AY208" s="8">
        <v>31.697980000000001</v>
      </c>
      <c r="BA208" s="8">
        <v>15</v>
      </c>
      <c r="BB208" s="8">
        <v>51</v>
      </c>
      <c r="BC208" s="8">
        <v>61599.773759999996</v>
      </c>
      <c r="BE208" s="8">
        <v>15</v>
      </c>
      <c r="BF208" s="8">
        <v>4</v>
      </c>
      <c r="BG208" s="8">
        <v>70685.520929000006</v>
      </c>
      <c r="BI208" s="8">
        <v>15</v>
      </c>
      <c r="BJ208" s="8">
        <v>911.05927099999997</v>
      </c>
      <c r="BK208" s="8">
        <v>814.47421799999995</v>
      </c>
      <c r="BL208" s="8">
        <v>50.337017000000003</v>
      </c>
      <c r="BM208" s="8">
        <v>14.158433</v>
      </c>
    </row>
    <row r="209" spans="1:65" x14ac:dyDescent="0.25">
      <c r="A209">
        <v>14</v>
      </c>
      <c r="B209" t="s">
        <v>68</v>
      </c>
      <c r="C209" s="6">
        <v>43527</v>
      </c>
      <c r="D209">
        <v>6</v>
      </c>
      <c r="E209">
        <v>3</v>
      </c>
      <c r="F209">
        <v>2019</v>
      </c>
      <c r="G209">
        <v>0</v>
      </c>
      <c r="H209" s="4">
        <v>3</v>
      </c>
      <c r="I209" t="s">
        <v>130</v>
      </c>
      <c r="J209" s="1">
        <v>4.7916666666666663E-2</v>
      </c>
      <c r="K209">
        <v>1</v>
      </c>
      <c r="L209" t="s">
        <v>147</v>
      </c>
      <c r="M209">
        <v>0</v>
      </c>
      <c r="N209">
        <v>0</v>
      </c>
      <c r="S209">
        <v>66</v>
      </c>
      <c r="T209" t="s">
        <v>33</v>
      </c>
      <c r="U209" t="s">
        <v>30</v>
      </c>
      <c r="V209" t="s">
        <v>105</v>
      </c>
      <c r="X209" s="8">
        <v>41</v>
      </c>
      <c r="Y209" s="8">
        <v>3017258.0697900001</v>
      </c>
      <c r="Z209" s="8">
        <v>59530.981619999999</v>
      </c>
      <c r="AA209" s="8">
        <v>7418.2447400000001</v>
      </c>
      <c r="AB209" s="8">
        <v>27680.239283999999</v>
      </c>
      <c r="AC209" s="8">
        <v>19352.341125999999</v>
      </c>
      <c r="AD209" s="8">
        <v>8703.6970130000009</v>
      </c>
      <c r="AE209" s="8" t="s">
        <v>191</v>
      </c>
      <c r="AF209" s="8">
        <v>1644.888168</v>
      </c>
      <c r="AG209" s="8"/>
      <c r="AH209" s="8">
        <v>15</v>
      </c>
      <c r="AI209" s="8">
        <v>2</v>
      </c>
      <c r="AJ209" s="8">
        <v>279601.75230499997</v>
      </c>
      <c r="AK209" s="8" t="s">
        <v>191</v>
      </c>
      <c r="AL209" s="8">
        <v>2317.8705639999998</v>
      </c>
      <c r="AM209" s="8" t="s">
        <v>191</v>
      </c>
      <c r="AN209" s="8" t="s">
        <v>191</v>
      </c>
      <c r="AO209" s="8">
        <v>844.46084699999994</v>
      </c>
      <c r="AP209" s="8" t="s">
        <v>191</v>
      </c>
      <c r="AQ209" s="8" t="s">
        <v>191</v>
      </c>
      <c r="AS209" s="8">
        <v>15</v>
      </c>
      <c r="AT209" s="8">
        <v>166</v>
      </c>
      <c r="AU209" s="8">
        <v>83.106460999999996</v>
      </c>
      <c r="AV209" s="8"/>
      <c r="AW209" s="8">
        <v>15</v>
      </c>
      <c r="AX209" s="8">
        <v>4</v>
      </c>
      <c r="AY209" s="8">
        <v>31.697980000000001</v>
      </c>
      <c r="BA209" s="8">
        <v>15</v>
      </c>
      <c r="BB209" s="8">
        <v>51</v>
      </c>
      <c r="BC209" s="8">
        <v>61599.773759999996</v>
      </c>
      <c r="BE209" s="8">
        <v>15</v>
      </c>
      <c r="BF209" s="8">
        <v>4</v>
      </c>
      <c r="BG209" s="8">
        <v>70685.520929000006</v>
      </c>
      <c r="BI209" s="8">
        <v>15</v>
      </c>
      <c r="BJ209" s="8">
        <v>911.05927099999997</v>
      </c>
      <c r="BK209" s="8">
        <v>814.47421799999995</v>
      </c>
      <c r="BL209" s="8">
        <v>50.337017000000003</v>
      </c>
      <c r="BM209" s="8">
        <v>14.158433</v>
      </c>
    </row>
    <row r="210" spans="1:65" x14ac:dyDescent="0.25">
      <c r="A210">
        <v>14</v>
      </c>
      <c r="B210" t="s">
        <v>68</v>
      </c>
      <c r="C210" s="6">
        <v>43527</v>
      </c>
      <c r="D210">
        <v>6</v>
      </c>
      <c r="E210">
        <v>3</v>
      </c>
      <c r="F210">
        <v>2019</v>
      </c>
      <c r="G210">
        <v>0</v>
      </c>
      <c r="H210" s="4">
        <v>3</v>
      </c>
      <c r="I210" t="s">
        <v>119</v>
      </c>
      <c r="J210" s="1">
        <v>0.18819444444444444</v>
      </c>
      <c r="K210">
        <v>1</v>
      </c>
      <c r="L210" t="s">
        <v>147</v>
      </c>
      <c r="M210">
        <v>0</v>
      </c>
      <c r="N210">
        <v>0</v>
      </c>
      <c r="S210">
        <v>72</v>
      </c>
      <c r="T210" t="s">
        <v>33</v>
      </c>
      <c r="U210" t="s">
        <v>30</v>
      </c>
      <c r="V210" t="s">
        <v>105</v>
      </c>
      <c r="X210" s="8">
        <v>41</v>
      </c>
      <c r="Y210" s="8">
        <v>3017258.0697900001</v>
      </c>
      <c r="Z210" s="8">
        <v>59530.981619999999</v>
      </c>
      <c r="AA210" s="8">
        <v>7418.2447400000001</v>
      </c>
      <c r="AB210" s="8">
        <v>27680.239283999999</v>
      </c>
      <c r="AC210" s="8">
        <v>19352.341125999999</v>
      </c>
      <c r="AD210" s="8">
        <v>8703.6970130000009</v>
      </c>
      <c r="AE210" s="8" t="s">
        <v>191</v>
      </c>
      <c r="AF210" s="8">
        <v>1644.888168</v>
      </c>
      <c r="AG210" s="8"/>
      <c r="AH210" s="8">
        <v>15</v>
      </c>
      <c r="AI210" s="8">
        <v>2</v>
      </c>
      <c r="AJ210" s="8">
        <v>279601.75230499997</v>
      </c>
      <c r="AK210" s="8" t="s">
        <v>191</v>
      </c>
      <c r="AL210" s="8">
        <v>2318.8705639999998</v>
      </c>
      <c r="AM210" s="8" t="s">
        <v>191</v>
      </c>
      <c r="AN210" s="8" t="s">
        <v>191</v>
      </c>
      <c r="AO210" s="8">
        <v>845.46084699999994</v>
      </c>
      <c r="AP210" s="8" t="s">
        <v>191</v>
      </c>
      <c r="AQ210" s="8" t="s">
        <v>191</v>
      </c>
      <c r="AS210" s="8">
        <v>15</v>
      </c>
      <c r="AT210" s="8">
        <v>166</v>
      </c>
      <c r="AU210" s="8">
        <v>83.106460999999996</v>
      </c>
      <c r="AV210" s="8"/>
      <c r="AW210" s="8">
        <v>15</v>
      </c>
      <c r="AX210" s="8">
        <v>4</v>
      </c>
      <c r="AY210" s="8">
        <v>31.697980000000001</v>
      </c>
      <c r="BA210" s="8">
        <v>15</v>
      </c>
      <c r="BB210" s="8">
        <v>51</v>
      </c>
      <c r="BC210" s="8">
        <v>61599.773759999996</v>
      </c>
      <c r="BE210" s="8">
        <v>15</v>
      </c>
      <c r="BF210" s="8">
        <v>4</v>
      </c>
      <c r="BG210" s="8">
        <v>70685.520929000006</v>
      </c>
      <c r="BI210" s="8">
        <v>15</v>
      </c>
      <c r="BJ210" s="8">
        <v>911.05927099999997</v>
      </c>
      <c r="BK210" s="8">
        <v>814.47421799999995</v>
      </c>
      <c r="BL210" s="8">
        <v>50.337017000000003</v>
      </c>
      <c r="BM210" s="8">
        <v>14.158433</v>
      </c>
    </row>
    <row r="211" spans="1:65" x14ac:dyDescent="0.25">
      <c r="A211">
        <v>14</v>
      </c>
      <c r="B211" t="s">
        <v>68</v>
      </c>
      <c r="C211" s="6">
        <v>43527</v>
      </c>
      <c r="D211">
        <v>6</v>
      </c>
      <c r="E211">
        <v>3</v>
      </c>
      <c r="F211">
        <v>2019</v>
      </c>
      <c r="G211">
        <v>0</v>
      </c>
      <c r="H211" s="4">
        <v>3</v>
      </c>
      <c r="I211" t="s">
        <v>130</v>
      </c>
      <c r="J211" s="1">
        <v>0.27291666666666664</v>
      </c>
      <c r="K211">
        <v>1</v>
      </c>
      <c r="L211" t="s">
        <v>147</v>
      </c>
      <c r="M211">
        <v>0</v>
      </c>
      <c r="N211">
        <v>0</v>
      </c>
      <c r="S211">
        <v>74</v>
      </c>
      <c r="T211" t="s">
        <v>33</v>
      </c>
      <c r="U211" t="s">
        <v>30</v>
      </c>
      <c r="V211" t="s">
        <v>105</v>
      </c>
      <c r="X211" s="8">
        <v>41</v>
      </c>
      <c r="Y211" s="8">
        <v>3017258.0697900001</v>
      </c>
      <c r="Z211" s="8">
        <v>59530.981619999999</v>
      </c>
      <c r="AA211" s="8">
        <v>7418.2447400000001</v>
      </c>
      <c r="AB211" s="8">
        <v>27680.239283999999</v>
      </c>
      <c r="AC211" s="8">
        <v>19352.341125999999</v>
      </c>
      <c r="AD211" s="8">
        <v>8703.6970130000009</v>
      </c>
      <c r="AE211" s="8" t="s">
        <v>191</v>
      </c>
      <c r="AF211" s="8">
        <v>1644.888168</v>
      </c>
      <c r="AG211" s="8"/>
      <c r="AH211" s="8">
        <v>15</v>
      </c>
      <c r="AI211" s="8">
        <v>2</v>
      </c>
      <c r="AJ211" s="8">
        <v>279601.75230499997</v>
      </c>
      <c r="AK211" s="8" t="s">
        <v>191</v>
      </c>
      <c r="AL211" s="8">
        <v>2319.8705639999998</v>
      </c>
      <c r="AM211" s="8" t="s">
        <v>191</v>
      </c>
      <c r="AN211" s="8" t="s">
        <v>191</v>
      </c>
      <c r="AO211" s="8">
        <v>846.46084699999994</v>
      </c>
      <c r="AP211" s="8" t="s">
        <v>191</v>
      </c>
      <c r="AQ211" s="8" t="s">
        <v>191</v>
      </c>
      <c r="AS211" s="8">
        <v>15</v>
      </c>
      <c r="AT211" s="8">
        <v>166</v>
      </c>
      <c r="AU211" s="8">
        <v>83.106460999999996</v>
      </c>
      <c r="AV211" s="8"/>
      <c r="AW211" s="8">
        <v>15</v>
      </c>
      <c r="AX211" s="8">
        <v>4</v>
      </c>
      <c r="AY211" s="8">
        <v>31.697980000000001</v>
      </c>
      <c r="BA211" s="8">
        <v>15</v>
      </c>
      <c r="BB211" s="8">
        <v>51</v>
      </c>
      <c r="BC211" s="8">
        <v>61599.773759999996</v>
      </c>
      <c r="BE211" s="8">
        <v>15</v>
      </c>
      <c r="BF211" s="8">
        <v>4</v>
      </c>
      <c r="BG211" s="8">
        <v>70685.520929000006</v>
      </c>
      <c r="BI211" s="8">
        <v>15</v>
      </c>
      <c r="BJ211" s="8">
        <v>911.05927099999997</v>
      </c>
      <c r="BK211" s="8">
        <v>814.47421799999995</v>
      </c>
      <c r="BL211" s="8">
        <v>50.337017000000003</v>
      </c>
      <c r="BM211" s="8">
        <v>14.158433</v>
      </c>
    </row>
    <row r="212" spans="1:65" x14ac:dyDescent="0.25">
      <c r="A212">
        <v>14</v>
      </c>
      <c r="B212" t="s">
        <v>68</v>
      </c>
      <c r="C212" s="6">
        <v>43527</v>
      </c>
      <c r="D212">
        <v>6</v>
      </c>
      <c r="E212">
        <v>3</v>
      </c>
      <c r="F212">
        <v>2019</v>
      </c>
      <c r="G212">
        <v>0</v>
      </c>
      <c r="H212" s="4">
        <v>3</v>
      </c>
      <c r="I212" t="s">
        <v>130</v>
      </c>
      <c r="J212" s="1">
        <v>0.31458333333333333</v>
      </c>
      <c r="K212">
        <v>1</v>
      </c>
      <c r="L212" t="s">
        <v>147</v>
      </c>
      <c r="M212">
        <v>0</v>
      </c>
      <c r="N212">
        <v>0</v>
      </c>
      <c r="S212">
        <v>78</v>
      </c>
      <c r="T212" t="s">
        <v>33</v>
      </c>
      <c r="U212" t="s">
        <v>30</v>
      </c>
      <c r="V212" t="s">
        <v>105</v>
      </c>
      <c r="X212" s="8">
        <v>41</v>
      </c>
      <c r="Y212" s="8">
        <v>3017258.0697900001</v>
      </c>
      <c r="Z212" s="8">
        <v>59530.981619999999</v>
      </c>
      <c r="AA212" s="8">
        <v>7418.2447400000001</v>
      </c>
      <c r="AB212" s="8">
        <v>27680.239283999999</v>
      </c>
      <c r="AC212" s="8">
        <v>19352.341125999999</v>
      </c>
      <c r="AD212" s="8">
        <v>8703.6970130000009</v>
      </c>
      <c r="AE212" s="8" t="s">
        <v>191</v>
      </c>
      <c r="AF212" s="8">
        <v>1644.888168</v>
      </c>
      <c r="AG212" s="8"/>
      <c r="AH212" s="8">
        <v>15</v>
      </c>
      <c r="AI212" s="8">
        <v>2</v>
      </c>
      <c r="AJ212" s="8">
        <v>279601.75230499997</v>
      </c>
      <c r="AK212" s="8" t="s">
        <v>191</v>
      </c>
      <c r="AL212" s="8">
        <v>2320.8705639999998</v>
      </c>
      <c r="AM212" s="8" t="s">
        <v>191</v>
      </c>
      <c r="AN212" s="8" t="s">
        <v>191</v>
      </c>
      <c r="AO212" s="8">
        <v>847.46084699999994</v>
      </c>
      <c r="AP212" s="8" t="s">
        <v>191</v>
      </c>
      <c r="AQ212" s="8" t="s">
        <v>191</v>
      </c>
      <c r="AS212" s="8">
        <v>15</v>
      </c>
      <c r="AT212" s="8">
        <v>166</v>
      </c>
      <c r="AU212" s="8">
        <v>83.106460999999996</v>
      </c>
      <c r="AV212" s="8"/>
      <c r="AW212" s="8">
        <v>15</v>
      </c>
      <c r="AX212" s="8">
        <v>4</v>
      </c>
      <c r="AY212" s="8">
        <v>31.697980000000001</v>
      </c>
      <c r="BA212" s="8">
        <v>15</v>
      </c>
      <c r="BB212" s="8">
        <v>51</v>
      </c>
      <c r="BC212" s="8">
        <v>61599.773759999996</v>
      </c>
      <c r="BE212" s="8">
        <v>15</v>
      </c>
      <c r="BF212" s="8">
        <v>4</v>
      </c>
      <c r="BG212" s="8">
        <v>70685.520929000006</v>
      </c>
      <c r="BI212" s="8">
        <v>15</v>
      </c>
      <c r="BJ212" s="8">
        <v>911.05927099999997</v>
      </c>
      <c r="BK212" s="8">
        <v>814.47421799999995</v>
      </c>
      <c r="BL212" s="8">
        <v>50.337017000000003</v>
      </c>
      <c r="BM212" s="8">
        <v>14.158433</v>
      </c>
    </row>
    <row r="213" spans="1:65" x14ac:dyDescent="0.25">
      <c r="A213">
        <v>14</v>
      </c>
      <c r="B213" t="s">
        <v>68</v>
      </c>
      <c r="C213" s="6">
        <v>43527</v>
      </c>
      <c r="D213">
        <v>6</v>
      </c>
      <c r="E213">
        <v>3</v>
      </c>
      <c r="F213">
        <v>2019</v>
      </c>
      <c r="G213">
        <v>0</v>
      </c>
      <c r="H213" s="4">
        <v>3</v>
      </c>
      <c r="I213" t="s">
        <v>130</v>
      </c>
      <c r="J213" s="1">
        <v>0.83333333333333337</v>
      </c>
      <c r="K213">
        <v>1</v>
      </c>
      <c r="L213" t="s">
        <v>147</v>
      </c>
      <c r="M213">
        <v>0</v>
      </c>
      <c r="N213">
        <v>0</v>
      </c>
      <c r="S213">
        <v>100</v>
      </c>
      <c r="T213" t="s">
        <v>33</v>
      </c>
      <c r="U213" t="s">
        <v>30</v>
      </c>
      <c r="V213" t="s">
        <v>105</v>
      </c>
      <c r="X213" s="8">
        <v>41</v>
      </c>
      <c r="Y213" s="8">
        <v>3017258.0697900001</v>
      </c>
      <c r="Z213" s="8">
        <v>59530.981619999999</v>
      </c>
      <c r="AA213" s="8">
        <v>7418.2447400000001</v>
      </c>
      <c r="AB213" s="8">
        <v>27680.239283999999</v>
      </c>
      <c r="AC213" s="8">
        <v>19352.341125999999</v>
      </c>
      <c r="AD213" s="8">
        <v>8703.6970130000009</v>
      </c>
      <c r="AE213" s="8" t="s">
        <v>191</v>
      </c>
      <c r="AF213" s="8">
        <v>1644.888168</v>
      </c>
      <c r="AG213" s="8"/>
      <c r="AH213" s="8">
        <v>15</v>
      </c>
      <c r="AI213" s="8">
        <v>2</v>
      </c>
      <c r="AJ213" s="8">
        <v>279601.75230499997</v>
      </c>
      <c r="AK213" s="8" t="s">
        <v>191</v>
      </c>
      <c r="AL213" s="8">
        <v>2321.8705639999998</v>
      </c>
      <c r="AM213" s="8" t="s">
        <v>191</v>
      </c>
      <c r="AN213" s="8" t="s">
        <v>191</v>
      </c>
      <c r="AO213" s="8">
        <v>848.46084699999994</v>
      </c>
      <c r="AP213" s="8" t="s">
        <v>191</v>
      </c>
      <c r="AQ213" s="8" t="s">
        <v>191</v>
      </c>
      <c r="AS213" s="8">
        <v>15</v>
      </c>
      <c r="AT213" s="8">
        <v>166</v>
      </c>
      <c r="AU213" s="8">
        <v>83.106460999999996</v>
      </c>
      <c r="AV213" s="8"/>
      <c r="AW213" s="8">
        <v>15</v>
      </c>
      <c r="AX213" s="8">
        <v>4</v>
      </c>
      <c r="AY213" s="8">
        <v>31.697980000000001</v>
      </c>
      <c r="BA213" s="8">
        <v>15</v>
      </c>
      <c r="BB213" s="8">
        <v>51</v>
      </c>
      <c r="BC213" s="8">
        <v>61599.773759999996</v>
      </c>
      <c r="BE213" s="8">
        <v>15</v>
      </c>
      <c r="BF213" s="8">
        <v>4</v>
      </c>
      <c r="BG213" s="8">
        <v>70685.520929000006</v>
      </c>
      <c r="BI213" s="8">
        <v>15</v>
      </c>
      <c r="BJ213" s="8">
        <v>911.05927099999997</v>
      </c>
      <c r="BK213" s="8">
        <v>814.47421799999995</v>
      </c>
      <c r="BL213" s="8">
        <v>50.337017000000003</v>
      </c>
      <c r="BM213" s="8">
        <v>14.158433</v>
      </c>
    </row>
    <row r="214" spans="1:65" x14ac:dyDescent="0.25">
      <c r="A214">
        <v>14</v>
      </c>
      <c r="B214" t="s">
        <v>68</v>
      </c>
      <c r="C214" s="6">
        <v>43527</v>
      </c>
      <c r="D214">
        <v>6</v>
      </c>
      <c r="E214">
        <v>3</v>
      </c>
      <c r="F214">
        <v>2019</v>
      </c>
      <c r="G214">
        <v>0</v>
      </c>
      <c r="H214" s="4">
        <v>3</v>
      </c>
      <c r="I214" t="s">
        <v>130</v>
      </c>
      <c r="J214" s="1">
        <v>0.95416666666666661</v>
      </c>
      <c r="K214">
        <v>1</v>
      </c>
      <c r="L214" t="s">
        <v>147</v>
      </c>
      <c r="M214">
        <v>0</v>
      </c>
      <c r="N214">
        <v>0</v>
      </c>
      <c r="S214">
        <v>102</v>
      </c>
      <c r="T214" t="s">
        <v>33</v>
      </c>
      <c r="U214" t="s">
        <v>30</v>
      </c>
      <c r="V214" t="s">
        <v>105</v>
      </c>
      <c r="X214" s="8">
        <v>41</v>
      </c>
      <c r="Y214" s="8">
        <v>3017258.0697900001</v>
      </c>
      <c r="Z214" s="8">
        <v>59530.981619999999</v>
      </c>
      <c r="AA214" s="8">
        <v>7418.2447400000001</v>
      </c>
      <c r="AB214" s="8">
        <v>27680.239283999999</v>
      </c>
      <c r="AC214" s="8">
        <v>19352.341125999999</v>
      </c>
      <c r="AD214" s="8">
        <v>8703.6970130000009</v>
      </c>
      <c r="AE214" s="8" t="s">
        <v>191</v>
      </c>
      <c r="AF214" s="8">
        <v>1644.888168</v>
      </c>
      <c r="AG214" s="8"/>
      <c r="AH214" s="8">
        <v>15</v>
      </c>
      <c r="AI214" s="8">
        <v>2</v>
      </c>
      <c r="AJ214" s="8">
        <v>279601.75230499997</v>
      </c>
      <c r="AK214" s="8" t="s">
        <v>191</v>
      </c>
      <c r="AL214" s="8">
        <v>2322.8705639999998</v>
      </c>
      <c r="AM214" s="8" t="s">
        <v>191</v>
      </c>
      <c r="AN214" s="8" t="s">
        <v>191</v>
      </c>
      <c r="AO214" s="8">
        <v>849.46084699999994</v>
      </c>
      <c r="AP214" s="8" t="s">
        <v>191</v>
      </c>
      <c r="AQ214" s="8" t="s">
        <v>191</v>
      </c>
      <c r="AS214" s="8">
        <v>15</v>
      </c>
      <c r="AT214" s="8">
        <v>166</v>
      </c>
      <c r="AU214" s="8">
        <v>83.106460999999996</v>
      </c>
      <c r="AV214" s="8"/>
      <c r="AW214" s="8">
        <v>15</v>
      </c>
      <c r="AX214" s="8">
        <v>4</v>
      </c>
      <c r="AY214" s="8">
        <v>31.697980000000001</v>
      </c>
      <c r="BA214" s="8">
        <v>15</v>
      </c>
      <c r="BB214" s="8">
        <v>51</v>
      </c>
      <c r="BC214" s="8">
        <v>61599.773759999996</v>
      </c>
      <c r="BE214" s="8">
        <v>15</v>
      </c>
      <c r="BF214" s="8">
        <v>4</v>
      </c>
      <c r="BG214" s="8">
        <v>70685.520929000006</v>
      </c>
      <c r="BI214" s="8">
        <v>15</v>
      </c>
      <c r="BJ214" s="8">
        <v>911.05927099999997</v>
      </c>
      <c r="BK214" s="8">
        <v>814.47421799999995</v>
      </c>
      <c r="BL214" s="8">
        <v>50.337017000000003</v>
      </c>
      <c r="BM214" s="8">
        <v>14.158433</v>
      </c>
    </row>
    <row r="215" spans="1:65" x14ac:dyDescent="0.25">
      <c r="A215">
        <v>14</v>
      </c>
      <c r="B215" t="s">
        <v>68</v>
      </c>
      <c r="C215" s="6">
        <v>43527</v>
      </c>
      <c r="D215">
        <v>7</v>
      </c>
      <c r="E215">
        <v>3</v>
      </c>
      <c r="F215">
        <v>2019</v>
      </c>
      <c r="G215">
        <v>0</v>
      </c>
      <c r="H215" s="4">
        <v>4</v>
      </c>
      <c r="I215" t="s">
        <v>130</v>
      </c>
      <c r="J215" s="1">
        <v>6.1805555555555558E-2</v>
      </c>
      <c r="K215">
        <v>1</v>
      </c>
      <c r="L215" t="s">
        <v>147</v>
      </c>
      <c r="M215">
        <v>0</v>
      </c>
      <c r="N215">
        <v>0</v>
      </c>
      <c r="S215">
        <v>104</v>
      </c>
      <c r="T215" t="s">
        <v>33</v>
      </c>
      <c r="U215" t="s">
        <v>30</v>
      </c>
      <c r="V215" t="s">
        <v>105</v>
      </c>
      <c r="X215" s="8">
        <v>41</v>
      </c>
      <c r="Y215" s="8">
        <v>3017258.0697900001</v>
      </c>
      <c r="Z215" s="8">
        <v>59530.981619999999</v>
      </c>
      <c r="AA215" s="8">
        <v>7418.2447400000001</v>
      </c>
      <c r="AB215" s="8">
        <v>27680.239283999999</v>
      </c>
      <c r="AC215" s="8">
        <v>19352.341125999999</v>
      </c>
      <c r="AD215" s="8">
        <v>8703.6970130000009</v>
      </c>
      <c r="AE215" s="8" t="s">
        <v>191</v>
      </c>
      <c r="AF215" s="8">
        <v>1644.888168</v>
      </c>
      <c r="AG215" s="8"/>
      <c r="AH215" s="8">
        <v>15</v>
      </c>
      <c r="AI215" s="8">
        <v>2</v>
      </c>
      <c r="AJ215" s="8">
        <v>279601.75230499997</v>
      </c>
      <c r="AK215" s="8" t="s">
        <v>191</v>
      </c>
      <c r="AL215" s="8">
        <v>2323.8705639999998</v>
      </c>
      <c r="AM215" s="8" t="s">
        <v>191</v>
      </c>
      <c r="AN215" s="8" t="s">
        <v>191</v>
      </c>
      <c r="AO215" s="8">
        <v>850.46084699999994</v>
      </c>
      <c r="AP215" s="8" t="s">
        <v>191</v>
      </c>
      <c r="AQ215" s="8" t="s">
        <v>191</v>
      </c>
      <c r="AS215" s="8">
        <v>15</v>
      </c>
      <c r="AT215" s="8">
        <v>166</v>
      </c>
      <c r="AU215" s="8">
        <v>83.106460999999996</v>
      </c>
      <c r="AV215" s="8"/>
      <c r="AW215" s="8">
        <v>15</v>
      </c>
      <c r="AX215" s="8">
        <v>4</v>
      </c>
      <c r="AY215" s="8">
        <v>31.697980000000001</v>
      </c>
      <c r="BA215" s="8">
        <v>15</v>
      </c>
      <c r="BB215" s="8">
        <v>51</v>
      </c>
      <c r="BC215" s="8">
        <v>61599.773759999996</v>
      </c>
      <c r="BE215" s="8">
        <v>15</v>
      </c>
      <c r="BF215" s="8">
        <v>4</v>
      </c>
      <c r="BG215" s="8">
        <v>70685.520929000006</v>
      </c>
      <c r="BI215" s="8">
        <v>15</v>
      </c>
      <c r="BJ215" s="8">
        <v>911.05927099999997</v>
      </c>
      <c r="BK215" s="8">
        <v>814.47421799999995</v>
      </c>
      <c r="BL215" s="8">
        <v>50.337017000000003</v>
      </c>
      <c r="BM215" s="8">
        <v>14.158433</v>
      </c>
    </row>
    <row r="216" spans="1:65" x14ac:dyDescent="0.25">
      <c r="A216">
        <v>15</v>
      </c>
      <c r="B216" t="s">
        <v>69</v>
      </c>
      <c r="C216" s="6">
        <v>43527</v>
      </c>
      <c r="D216">
        <v>3</v>
      </c>
      <c r="E216">
        <v>3</v>
      </c>
      <c r="F216">
        <v>2019</v>
      </c>
      <c r="G216">
        <v>0</v>
      </c>
      <c r="H216" s="4">
        <v>0</v>
      </c>
      <c r="I216" t="s">
        <v>130</v>
      </c>
      <c r="J216" s="1">
        <v>0.6479166666666667</v>
      </c>
      <c r="K216">
        <v>1</v>
      </c>
      <c r="L216" t="s">
        <v>148</v>
      </c>
      <c r="M216">
        <v>8</v>
      </c>
      <c r="N216">
        <v>7</v>
      </c>
      <c r="S216">
        <v>7</v>
      </c>
      <c r="T216" t="s">
        <v>35</v>
      </c>
      <c r="U216" t="s">
        <v>30</v>
      </c>
      <c r="V216" t="s">
        <v>132</v>
      </c>
      <c r="X216" s="8">
        <v>8</v>
      </c>
      <c r="Y216" s="8">
        <v>3111829.2293600002</v>
      </c>
      <c r="Z216" s="8">
        <v>436.86471399999999</v>
      </c>
      <c r="AA216" s="8">
        <v>4973.4629430000005</v>
      </c>
      <c r="AB216" s="8" t="s">
        <v>191</v>
      </c>
      <c r="AC216" s="8" t="s">
        <v>191</v>
      </c>
      <c r="AD216" s="8">
        <v>6671.6426769999998</v>
      </c>
      <c r="AE216" s="8">
        <v>17677.261523000001</v>
      </c>
      <c r="AF216" s="8" t="s">
        <v>191</v>
      </c>
      <c r="AG216" s="8"/>
      <c r="AH216" s="8">
        <v>16</v>
      </c>
      <c r="AI216" s="8">
        <v>1</v>
      </c>
      <c r="AJ216" s="8">
        <v>282742.08370299998</v>
      </c>
      <c r="AK216" s="8" t="s">
        <v>191</v>
      </c>
      <c r="AL216" s="8" t="s">
        <v>191</v>
      </c>
      <c r="AM216" s="8" t="s">
        <v>191</v>
      </c>
      <c r="AN216" s="8" t="s">
        <v>191</v>
      </c>
      <c r="AO216" s="8" t="s">
        <v>191</v>
      </c>
      <c r="AP216" s="8" t="s">
        <v>191</v>
      </c>
      <c r="AQ216" s="8" t="s">
        <v>191</v>
      </c>
      <c r="AS216" s="8">
        <v>16</v>
      </c>
      <c r="AT216" s="8">
        <v>30</v>
      </c>
      <c r="AU216" s="8">
        <v>29.065985000000001</v>
      </c>
      <c r="AV216" s="8"/>
      <c r="AW216" s="8">
        <v>16</v>
      </c>
      <c r="AX216" s="8">
        <v>0</v>
      </c>
      <c r="AY216" s="8"/>
      <c r="BA216" s="8">
        <v>16</v>
      </c>
      <c r="BB216" s="8">
        <v>12</v>
      </c>
      <c r="BC216" s="8">
        <v>261799.03843499999</v>
      </c>
      <c r="BE216" s="8">
        <v>16</v>
      </c>
      <c r="BF216" s="8">
        <v>1</v>
      </c>
      <c r="BG216" s="8">
        <v>282742.08370299998</v>
      </c>
      <c r="BI216" s="8">
        <v>16</v>
      </c>
      <c r="BJ216" s="8">
        <v>1313.227987</v>
      </c>
      <c r="BK216" s="8">
        <v>691.09142499999996</v>
      </c>
      <c r="BL216" s="8">
        <v>50.323667</v>
      </c>
      <c r="BM216" s="8">
        <v>14.170033</v>
      </c>
    </row>
    <row r="217" spans="1:65" x14ac:dyDescent="0.25">
      <c r="A217">
        <v>15</v>
      </c>
      <c r="B217" t="s">
        <v>69</v>
      </c>
      <c r="C217" s="6">
        <v>43527</v>
      </c>
      <c r="D217">
        <v>4</v>
      </c>
      <c r="E217">
        <v>3</v>
      </c>
      <c r="F217">
        <v>2019</v>
      </c>
      <c r="G217">
        <v>0</v>
      </c>
      <c r="H217" s="4">
        <v>1</v>
      </c>
      <c r="I217" t="s">
        <v>130</v>
      </c>
      <c r="J217" s="1">
        <v>3.888888888888889E-2</v>
      </c>
      <c r="K217">
        <v>1</v>
      </c>
      <c r="L217" t="s">
        <v>148</v>
      </c>
      <c r="M217">
        <v>8</v>
      </c>
      <c r="N217">
        <v>7</v>
      </c>
      <c r="S217">
        <v>13</v>
      </c>
      <c r="T217" t="s">
        <v>35</v>
      </c>
      <c r="U217" t="s">
        <v>30</v>
      </c>
      <c r="V217" t="s">
        <v>132</v>
      </c>
      <c r="X217" s="8">
        <v>8</v>
      </c>
      <c r="Y217" s="8">
        <v>3111829.2293600002</v>
      </c>
      <c r="Z217" s="8">
        <v>436.86471399999999</v>
      </c>
      <c r="AA217" s="8">
        <v>4973.4629430000005</v>
      </c>
      <c r="AB217" s="8" t="s">
        <v>191</v>
      </c>
      <c r="AC217" s="8" t="s">
        <v>191</v>
      </c>
      <c r="AD217" s="8">
        <v>6671.6426769999998</v>
      </c>
      <c r="AE217" s="8">
        <v>17677.261523000001</v>
      </c>
      <c r="AF217" s="8" t="s">
        <v>191</v>
      </c>
      <c r="AG217" s="8"/>
      <c r="AH217" s="8">
        <v>16</v>
      </c>
      <c r="AI217" s="8">
        <v>1</v>
      </c>
      <c r="AJ217" s="8">
        <v>282742.08370299998</v>
      </c>
      <c r="AK217" s="8" t="s">
        <v>191</v>
      </c>
      <c r="AL217" s="8" t="s">
        <v>191</v>
      </c>
      <c r="AM217" s="8" t="s">
        <v>191</v>
      </c>
      <c r="AN217" s="8" t="s">
        <v>191</v>
      </c>
      <c r="AO217" s="8" t="s">
        <v>191</v>
      </c>
      <c r="AP217" s="8" t="s">
        <v>191</v>
      </c>
      <c r="AQ217" s="8" t="s">
        <v>191</v>
      </c>
      <c r="AS217" s="8">
        <v>16</v>
      </c>
      <c r="AT217" s="8">
        <v>30</v>
      </c>
      <c r="AU217" s="8">
        <v>29.065985000000001</v>
      </c>
      <c r="AV217" s="8"/>
      <c r="AW217" s="8">
        <v>16</v>
      </c>
      <c r="AX217" s="8">
        <v>0</v>
      </c>
      <c r="AY217" s="8"/>
      <c r="BA217" s="8">
        <v>16</v>
      </c>
      <c r="BB217" s="8">
        <v>12</v>
      </c>
      <c r="BC217" s="8">
        <v>261799.03843499999</v>
      </c>
      <c r="BE217" s="8">
        <v>16</v>
      </c>
      <c r="BF217" s="8">
        <v>1</v>
      </c>
      <c r="BG217" s="8">
        <v>282742.08370299998</v>
      </c>
      <c r="BI217" s="8">
        <v>16</v>
      </c>
      <c r="BJ217" s="8">
        <v>1313.227987</v>
      </c>
      <c r="BK217" s="8">
        <v>691.09142499999996</v>
      </c>
      <c r="BL217" s="8">
        <v>50.323667</v>
      </c>
      <c r="BM217" s="8">
        <v>14.170033</v>
      </c>
    </row>
    <row r="218" spans="1:65" x14ac:dyDescent="0.25">
      <c r="A218">
        <v>15</v>
      </c>
      <c r="B218" t="s">
        <v>69</v>
      </c>
      <c r="C218" s="6">
        <v>43527</v>
      </c>
      <c r="D218">
        <v>4</v>
      </c>
      <c r="E218">
        <v>3</v>
      </c>
      <c r="F218">
        <v>2019</v>
      </c>
      <c r="G218">
        <v>0</v>
      </c>
      <c r="H218" s="4">
        <v>1</v>
      </c>
      <c r="I218" t="s">
        <v>130</v>
      </c>
      <c r="J218" s="1">
        <v>9.0972222222222218E-2</v>
      </c>
      <c r="K218">
        <v>1</v>
      </c>
      <c r="L218" t="s">
        <v>148</v>
      </c>
      <c r="M218">
        <v>8</v>
      </c>
      <c r="N218">
        <v>7</v>
      </c>
      <c r="S218">
        <v>15</v>
      </c>
      <c r="T218" t="s">
        <v>35</v>
      </c>
      <c r="U218" t="s">
        <v>30</v>
      </c>
      <c r="V218" t="s">
        <v>132</v>
      </c>
      <c r="X218" s="8">
        <v>8</v>
      </c>
      <c r="Y218" s="8">
        <v>3111829.2293600002</v>
      </c>
      <c r="Z218" s="8">
        <v>436.86471399999999</v>
      </c>
      <c r="AA218" s="8">
        <v>4973.4629430000005</v>
      </c>
      <c r="AB218" s="8" t="s">
        <v>191</v>
      </c>
      <c r="AC218" s="8" t="s">
        <v>191</v>
      </c>
      <c r="AD218" s="8">
        <v>6671.6426769999998</v>
      </c>
      <c r="AE218" s="8">
        <v>17677.261523000001</v>
      </c>
      <c r="AF218" s="8" t="s">
        <v>191</v>
      </c>
      <c r="AG218" s="8"/>
      <c r="AH218" s="8">
        <v>16</v>
      </c>
      <c r="AI218" s="8">
        <v>1</v>
      </c>
      <c r="AJ218" s="8">
        <v>282742.08370299998</v>
      </c>
      <c r="AK218" s="8" t="s">
        <v>191</v>
      </c>
      <c r="AL218" s="8" t="s">
        <v>191</v>
      </c>
      <c r="AM218" s="8" t="s">
        <v>191</v>
      </c>
      <c r="AN218" s="8" t="s">
        <v>191</v>
      </c>
      <c r="AO218" s="8" t="s">
        <v>191</v>
      </c>
      <c r="AP218" s="8" t="s">
        <v>191</v>
      </c>
      <c r="AQ218" s="8" t="s">
        <v>191</v>
      </c>
      <c r="AS218" s="8">
        <v>16</v>
      </c>
      <c r="AT218" s="8">
        <v>30</v>
      </c>
      <c r="AU218" s="8">
        <v>29.065985000000001</v>
      </c>
      <c r="AV218" s="8"/>
      <c r="AW218" s="8">
        <v>16</v>
      </c>
      <c r="AX218" s="8">
        <v>0</v>
      </c>
      <c r="AY218" s="8"/>
      <c r="BA218" s="8">
        <v>16</v>
      </c>
      <c r="BB218" s="8">
        <v>12</v>
      </c>
      <c r="BC218" s="8">
        <v>261799.03843499999</v>
      </c>
      <c r="BE218" s="8">
        <v>16</v>
      </c>
      <c r="BF218" s="8">
        <v>1</v>
      </c>
      <c r="BG218" s="8">
        <v>282742.08370299998</v>
      </c>
      <c r="BI218" s="8">
        <v>16</v>
      </c>
      <c r="BJ218" s="8">
        <v>1313.227987</v>
      </c>
      <c r="BK218" s="8">
        <v>691.09142499999996</v>
      </c>
      <c r="BL218" s="8">
        <v>50.323667</v>
      </c>
      <c r="BM218" s="8">
        <v>14.170033</v>
      </c>
    </row>
    <row r="219" spans="1:65" x14ac:dyDescent="0.25">
      <c r="A219">
        <v>15</v>
      </c>
      <c r="B219" t="s">
        <v>69</v>
      </c>
      <c r="C219" s="6">
        <v>43527</v>
      </c>
      <c r="D219">
        <v>4</v>
      </c>
      <c r="E219">
        <v>3</v>
      </c>
      <c r="F219">
        <v>2019</v>
      </c>
      <c r="G219">
        <v>0</v>
      </c>
      <c r="H219" s="4">
        <v>1</v>
      </c>
      <c r="I219" t="s">
        <v>126</v>
      </c>
      <c r="J219" s="1">
        <v>0.10486111111111111</v>
      </c>
      <c r="K219">
        <v>1</v>
      </c>
      <c r="L219" t="s">
        <v>148</v>
      </c>
      <c r="M219">
        <v>8</v>
      </c>
      <c r="N219">
        <v>7</v>
      </c>
      <c r="S219">
        <v>17</v>
      </c>
      <c r="T219" t="s">
        <v>35</v>
      </c>
      <c r="U219" t="s">
        <v>30</v>
      </c>
      <c r="V219" t="s">
        <v>132</v>
      </c>
      <c r="X219" s="8">
        <v>8</v>
      </c>
      <c r="Y219" s="8">
        <v>3111829.2293600002</v>
      </c>
      <c r="Z219" s="8">
        <v>436.86471399999999</v>
      </c>
      <c r="AA219" s="8">
        <v>4973.4629430000005</v>
      </c>
      <c r="AB219" s="8" t="s">
        <v>191</v>
      </c>
      <c r="AC219" s="8" t="s">
        <v>191</v>
      </c>
      <c r="AD219" s="8">
        <v>6671.6426769999998</v>
      </c>
      <c r="AE219" s="8">
        <v>17677.261523000001</v>
      </c>
      <c r="AF219" s="8" t="s">
        <v>191</v>
      </c>
      <c r="AG219" s="8"/>
      <c r="AH219" s="8">
        <v>16</v>
      </c>
      <c r="AI219" s="8">
        <v>1</v>
      </c>
      <c r="AJ219" s="8">
        <v>282742.08370299998</v>
      </c>
      <c r="AK219" s="8" t="s">
        <v>191</v>
      </c>
      <c r="AL219" s="8" t="s">
        <v>191</v>
      </c>
      <c r="AM219" s="8" t="s">
        <v>191</v>
      </c>
      <c r="AN219" s="8" t="s">
        <v>191</v>
      </c>
      <c r="AO219" s="8" t="s">
        <v>191</v>
      </c>
      <c r="AP219" s="8" t="s">
        <v>191</v>
      </c>
      <c r="AQ219" s="8" t="s">
        <v>191</v>
      </c>
      <c r="AS219" s="8">
        <v>16</v>
      </c>
      <c r="AT219" s="8">
        <v>30</v>
      </c>
      <c r="AU219" s="8">
        <v>29.065985000000001</v>
      </c>
      <c r="AV219" s="8"/>
      <c r="AW219" s="8">
        <v>16</v>
      </c>
      <c r="AX219" s="8">
        <v>0</v>
      </c>
      <c r="AY219" s="8"/>
      <c r="BA219" s="8">
        <v>16</v>
      </c>
      <c r="BB219" s="8">
        <v>12</v>
      </c>
      <c r="BC219" s="8">
        <v>261799.03843499999</v>
      </c>
      <c r="BE219" s="8">
        <v>16</v>
      </c>
      <c r="BF219" s="8">
        <v>1</v>
      </c>
      <c r="BG219" s="8">
        <v>282742.08370299998</v>
      </c>
      <c r="BI219" s="8">
        <v>16</v>
      </c>
      <c r="BJ219" s="8">
        <v>1313.227987</v>
      </c>
      <c r="BK219" s="8">
        <v>691.09142499999996</v>
      </c>
      <c r="BL219" s="8">
        <v>50.323667</v>
      </c>
      <c r="BM219" s="8">
        <v>14.170033</v>
      </c>
    </row>
    <row r="220" spans="1:65" x14ac:dyDescent="0.25">
      <c r="A220">
        <v>15</v>
      </c>
      <c r="B220" t="s">
        <v>69</v>
      </c>
      <c r="C220" s="6">
        <v>43527</v>
      </c>
      <c r="D220">
        <v>4</v>
      </c>
      <c r="E220">
        <v>3</v>
      </c>
      <c r="F220">
        <v>2019</v>
      </c>
      <c r="G220">
        <v>1</v>
      </c>
      <c r="H220" s="4">
        <v>1</v>
      </c>
      <c r="I220" t="s">
        <v>118</v>
      </c>
      <c r="J220" s="1">
        <v>0.56805555555555554</v>
      </c>
      <c r="K220">
        <v>1</v>
      </c>
      <c r="L220" t="s">
        <v>148</v>
      </c>
      <c r="M220">
        <v>8</v>
      </c>
      <c r="N220">
        <v>7</v>
      </c>
      <c r="S220">
        <v>24</v>
      </c>
      <c r="T220" t="s">
        <v>35</v>
      </c>
      <c r="U220" t="s">
        <v>30</v>
      </c>
      <c r="V220" t="s">
        <v>132</v>
      </c>
      <c r="X220" s="8">
        <v>8</v>
      </c>
      <c r="Y220" s="8">
        <v>3111829.2293600002</v>
      </c>
      <c r="Z220" s="8">
        <v>436.86471399999999</v>
      </c>
      <c r="AA220" s="8">
        <v>4973.4629430000005</v>
      </c>
      <c r="AB220" s="8" t="s">
        <v>191</v>
      </c>
      <c r="AC220" s="8" t="s">
        <v>191</v>
      </c>
      <c r="AD220" s="8">
        <v>6671.6426769999998</v>
      </c>
      <c r="AE220" s="8">
        <v>17677.261523000001</v>
      </c>
      <c r="AF220" s="8" t="s">
        <v>191</v>
      </c>
      <c r="AG220" s="8"/>
      <c r="AH220" s="8">
        <v>16</v>
      </c>
      <c r="AI220" s="8">
        <v>1</v>
      </c>
      <c r="AJ220" s="8">
        <v>282742.08370299998</v>
      </c>
      <c r="AK220" s="8" t="s">
        <v>191</v>
      </c>
      <c r="AL220" s="8" t="s">
        <v>191</v>
      </c>
      <c r="AM220" s="8" t="s">
        <v>191</v>
      </c>
      <c r="AN220" s="8" t="s">
        <v>191</v>
      </c>
      <c r="AO220" s="8" t="s">
        <v>191</v>
      </c>
      <c r="AP220" s="8" t="s">
        <v>191</v>
      </c>
      <c r="AQ220" s="8" t="s">
        <v>191</v>
      </c>
      <c r="AS220" s="8">
        <v>16</v>
      </c>
      <c r="AT220" s="8">
        <v>30</v>
      </c>
      <c r="AU220" s="8">
        <v>29.065985000000001</v>
      </c>
      <c r="AV220" s="8"/>
      <c r="AW220" s="8">
        <v>16</v>
      </c>
      <c r="AX220" s="8">
        <v>0</v>
      </c>
      <c r="AY220" s="8"/>
      <c r="BA220" s="8">
        <v>16</v>
      </c>
      <c r="BB220" s="8">
        <v>12</v>
      </c>
      <c r="BC220" s="8">
        <v>261799.03843499999</v>
      </c>
      <c r="BE220" s="8">
        <v>16</v>
      </c>
      <c r="BF220" s="8">
        <v>1</v>
      </c>
      <c r="BG220" s="8">
        <v>282742.08370299998</v>
      </c>
      <c r="BI220" s="8">
        <v>16</v>
      </c>
      <c r="BJ220" s="8">
        <v>1313.227987</v>
      </c>
      <c r="BK220" s="8">
        <v>691.09142499999996</v>
      </c>
      <c r="BL220" s="8">
        <v>50.323667</v>
      </c>
      <c r="BM220" s="8">
        <v>14.170033</v>
      </c>
    </row>
    <row r="221" spans="1:65" x14ac:dyDescent="0.25">
      <c r="A221">
        <v>15</v>
      </c>
      <c r="B221" t="s">
        <v>69</v>
      </c>
      <c r="C221" s="6">
        <v>43527</v>
      </c>
      <c r="D221">
        <v>5</v>
      </c>
      <c r="E221">
        <v>3</v>
      </c>
      <c r="F221">
        <v>2019</v>
      </c>
      <c r="G221">
        <v>0</v>
      </c>
      <c r="H221" s="4">
        <v>2</v>
      </c>
      <c r="I221" t="s">
        <v>130</v>
      </c>
      <c r="J221" s="1">
        <v>2.0833333333333333E-3</v>
      </c>
      <c r="K221">
        <v>1</v>
      </c>
      <c r="L221" t="s">
        <v>148</v>
      </c>
      <c r="M221">
        <v>8</v>
      </c>
      <c r="N221">
        <v>7</v>
      </c>
      <c r="S221">
        <v>37</v>
      </c>
      <c r="T221" t="s">
        <v>35</v>
      </c>
      <c r="U221" t="s">
        <v>30</v>
      </c>
      <c r="V221" t="s">
        <v>132</v>
      </c>
      <c r="X221" s="8">
        <v>8</v>
      </c>
      <c r="Y221" s="8">
        <v>3111829.2293600002</v>
      </c>
      <c r="Z221" s="8">
        <v>436.86471399999999</v>
      </c>
      <c r="AA221" s="8">
        <v>4973.4629430000005</v>
      </c>
      <c r="AB221" s="8" t="s">
        <v>191</v>
      </c>
      <c r="AC221" s="8" t="s">
        <v>191</v>
      </c>
      <c r="AD221" s="8">
        <v>6671.6426769999998</v>
      </c>
      <c r="AE221" s="8">
        <v>17677.261523000001</v>
      </c>
      <c r="AF221" s="8" t="s">
        <v>191</v>
      </c>
      <c r="AG221" s="8"/>
      <c r="AH221" s="8">
        <v>16</v>
      </c>
      <c r="AI221" s="8">
        <v>1</v>
      </c>
      <c r="AJ221" s="8">
        <v>282742.08370299998</v>
      </c>
      <c r="AK221" s="8" t="s">
        <v>191</v>
      </c>
      <c r="AL221" s="8" t="s">
        <v>191</v>
      </c>
      <c r="AM221" s="8" t="s">
        <v>191</v>
      </c>
      <c r="AN221" s="8" t="s">
        <v>191</v>
      </c>
      <c r="AO221" s="8" t="s">
        <v>191</v>
      </c>
      <c r="AP221" s="8" t="s">
        <v>191</v>
      </c>
      <c r="AQ221" s="8" t="s">
        <v>191</v>
      </c>
      <c r="AS221" s="8">
        <v>16</v>
      </c>
      <c r="AT221" s="8">
        <v>30</v>
      </c>
      <c r="AU221" s="8">
        <v>29.065985000000001</v>
      </c>
      <c r="AV221" s="8"/>
      <c r="AW221" s="8">
        <v>16</v>
      </c>
      <c r="AX221" s="8">
        <v>0</v>
      </c>
      <c r="AY221" s="8"/>
      <c r="BA221" s="8">
        <v>16</v>
      </c>
      <c r="BB221" s="8">
        <v>12</v>
      </c>
      <c r="BC221" s="8">
        <v>261799.03843499999</v>
      </c>
      <c r="BE221" s="8">
        <v>16</v>
      </c>
      <c r="BF221" s="8">
        <v>1</v>
      </c>
      <c r="BG221" s="8">
        <v>282742.08370299998</v>
      </c>
      <c r="BI221" s="8">
        <v>16</v>
      </c>
      <c r="BJ221" s="8">
        <v>1313.227987</v>
      </c>
      <c r="BK221" s="8">
        <v>691.09142499999996</v>
      </c>
      <c r="BL221" s="8">
        <v>50.323667</v>
      </c>
      <c r="BM221" s="8">
        <v>14.170033</v>
      </c>
    </row>
    <row r="222" spans="1:65" x14ac:dyDescent="0.25">
      <c r="A222">
        <v>15</v>
      </c>
      <c r="B222" t="s">
        <v>69</v>
      </c>
      <c r="C222" s="6">
        <v>43527</v>
      </c>
      <c r="D222">
        <v>5</v>
      </c>
      <c r="E222">
        <v>3</v>
      </c>
      <c r="F222">
        <v>2019</v>
      </c>
      <c r="G222">
        <v>0</v>
      </c>
      <c r="H222" s="4">
        <v>2</v>
      </c>
      <c r="I222" t="s">
        <v>120</v>
      </c>
      <c r="J222" s="1">
        <v>8.7500000000000008E-2</v>
      </c>
      <c r="K222">
        <v>1</v>
      </c>
      <c r="L222" t="s">
        <v>148</v>
      </c>
      <c r="M222">
        <v>8</v>
      </c>
      <c r="N222">
        <v>7</v>
      </c>
      <c r="S222">
        <v>39</v>
      </c>
      <c r="T222" t="s">
        <v>35</v>
      </c>
      <c r="U222" t="s">
        <v>30</v>
      </c>
      <c r="V222" t="s">
        <v>132</v>
      </c>
      <c r="X222" s="8">
        <v>8</v>
      </c>
      <c r="Y222" s="8">
        <v>3111829.2293600002</v>
      </c>
      <c r="Z222" s="8">
        <v>436.86471399999999</v>
      </c>
      <c r="AA222" s="8">
        <v>4973.4629430000005</v>
      </c>
      <c r="AB222" s="8" t="s">
        <v>191</v>
      </c>
      <c r="AC222" s="8" t="s">
        <v>191</v>
      </c>
      <c r="AD222" s="8">
        <v>6671.6426769999998</v>
      </c>
      <c r="AE222" s="8">
        <v>17677.261523000001</v>
      </c>
      <c r="AF222" s="8" t="s">
        <v>191</v>
      </c>
      <c r="AG222" s="8"/>
      <c r="AH222" s="8">
        <v>16</v>
      </c>
      <c r="AI222" s="8">
        <v>1</v>
      </c>
      <c r="AJ222" s="8">
        <v>282742.08370299998</v>
      </c>
      <c r="AK222" s="8" t="s">
        <v>191</v>
      </c>
      <c r="AL222" s="8" t="s">
        <v>191</v>
      </c>
      <c r="AM222" s="8" t="s">
        <v>191</v>
      </c>
      <c r="AN222" s="8" t="s">
        <v>191</v>
      </c>
      <c r="AO222" s="8" t="s">
        <v>191</v>
      </c>
      <c r="AP222" s="8" t="s">
        <v>191</v>
      </c>
      <c r="AQ222" s="8" t="s">
        <v>191</v>
      </c>
      <c r="AS222" s="8">
        <v>16</v>
      </c>
      <c r="AT222" s="8">
        <v>30</v>
      </c>
      <c r="AU222" s="8">
        <v>29.065985000000001</v>
      </c>
      <c r="AV222" s="8"/>
      <c r="AW222" s="8">
        <v>16</v>
      </c>
      <c r="AX222" s="8">
        <v>0</v>
      </c>
      <c r="AY222" s="8"/>
      <c r="BA222" s="8">
        <v>16</v>
      </c>
      <c r="BB222" s="8">
        <v>12</v>
      </c>
      <c r="BC222" s="8">
        <v>261799.03843499999</v>
      </c>
      <c r="BE222" s="8">
        <v>16</v>
      </c>
      <c r="BF222" s="8">
        <v>1</v>
      </c>
      <c r="BG222" s="8">
        <v>282742.08370299998</v>
      </c>
      <c r="BI222" s="8">
        <v>16</v>
      </c>
      <c r="BJ222" s="8">
        <v>1313.227987</v>
      </c>
      <c r="BK222" s="8">
        <v>691.09142499999996</v>
      </c>
      <c r="BL222" s="8">
        <v>50.323667</v>
      </c>
      <c r="BM222" s="8">
        <v>14.170033</v>
      </c>
    </row>
    <row r="223" spans="1:65" x14ac:dyDescent="0.25">
      <c r="A223">
        <v>15</v>
      </c>
      <c r="B223" t="s">
        <v>69</v>
      </c>
      <c r="C223" s="6">
        <v>43527</v>
      </c>
      <c r="D223">
        <v>5</v>
      </c>
      <c r="E223">
        <v>3</v>
      </c>
      <c r="F223">
        <v>2019</v>
      </c>
      <c r="G223">
        <v>0</v>
      </c>
      <c r="H223" s="4">
        <v>2</v>
      </c>
      <c r="I223" t="s">
        <v>121</v>
      </c>
      <c r="J223" s="1">
        <v>0.1361111111111111</v>
      </c>
      <c r="K223">
        <v>1</v>
      </c>
      <c r="L223" t="s">
        <v>148</v>
      </c>
      <c r="M223">
        <v>8</v>
      </c>
      <c r="N223">
        <v>7</v>
      </c>
      <c r="S223">
        <v>44</v>
      </c>
      <c r="T223" t="s">
        <v>35</v>
      </c>
      <c r="U223" t="s">
        <v>30</v>
      </c>
      <c r="V223" t="s">
        <v>132</v>
      </c>
      <c r="X223" s="8">
        <v>8</v>
      </c>
      <c r="Y223" s="8">
        <v>3111829.2293600002</v>
      </c>
      <c r="Z223" s="8">
        <v>436.86471399999999</v>
      </c>
      <c r="AA223" s="8">
        <v>4973.4629430000005</v>
      </c>
      <c r="AB223" s="8" t="s">
        <v>191</v>
      </c>
      <c r="AC223" s="8" t="s">
        <v>191</v>
      </c>
      <c r="AD223" s="8">
        <v>6671.6426769999998</v>
      </c>
      <c r="AE223" s="8">
        <v>17677.261523000001</v>
      </c>
      <c r="AF223" s="8" t="s">
        <v>191</v>
      </c>
      <c r="AG223" s="8"/>
      <c r="AH223" s="8">
        <v>16</v>
      </c>
      <c r="AI223" s="8">
        <v>1</v>
      </c>
      <c r="AJ223" s="8">
        <v>282742.08370299998</v>
      </c>
      <c r="AK223" s="8" t="s">
        <v>191</v>
      </c>
      <c r="AL223" s="8" t="s">
        <v>191</v>
      </c>
      <c r="AM223" s="8" t="s">
        <v>191</v>
      </c>
      <c r="AN223" s="8" t="s">
        <v>191</v>
      </c>
      <c r="AO223" s="8" t="s">
        <v>191</v>
      </c>
      <c r="AP223" s="8" t="s">
        <v>191</v>
      </c>
      <c r="AQ223" s="8" t="s">
        <v>191</v>
      </c>
      <c r="AS223" s="8">
        <v>16</v>
      </c>
      <c r="AT223" s="8">
        <v>30</v>
      </c>
      <c r="AU223" s="8">
        <v>29.065985000000001</v>
      </c>
      <c r="AV223" s="8"/>
      <c r="AW223" s="8">
        <v>16</v>
      </c>
      <c r="AX223" s="8">
        <v>0</v>
      </c>
      <c r="AY223" s="8"/>
      <c r="BA223" s="8">
        <v>16</v>
      </c>
      <c r="BB223" s="8">
        <v>12</v>
      </c>
      <c r="BC223" s="8">
        <v>261799.03843499999</v>
      </c>
      <c r="BE223" s="8">
        <v>16</v>
      </c>
      <c r="BF223" s="8">
        <v>1</v>
      </c>
      <c r="BG223" s="8">
        <v>282742.08370299998</v>
      </c>
      <c r="BI223" s="8">
        <v>16</v>
      </c>
      <c r="BJ223" s="8">
        <v>1313.227987</v>
      </c>
      <c r="BK223" s="8">
        <v>691.09142499999996</v>
      </c>
      <c r="BL223" s="8">
        <v>50.323667</v>
      </c>
      <c r="BM223" s="8">
        <v>14.170033</v>
      </c>
    </row>
    <row r="224" spans="1:65" x14ac:dyDescent="0.25">
      <c r="A224">
        <v>15</v>
      </c>
      <c r="B224" t="s">
        <v>69</v>
      </c>
      <c r="C224" s="6">
        <v>43527</v>
      </c>
      <c r="D224">
        <v>5</v>
      </c>
      <c r="E224">
        <v>3</v>
      </c>
      <c r="F224">
        <v>2019</v>
      </c>
      <c r="G224">
        <v>0</v>
      </c>
      <c r="H224" s="4">
        <v>2</v>
      </c>
      <c r="I224" t="s">
        <v>130</v>
      </c>
      <c r="J224" s="1">
        <v>0.79652777777777783</v>
      </c>
      <c r="K224">
        <v>1</v>
      </c>
      <c r="L224" t="s">
        <v>148</v>
      </c>
      <c r="M224">
        <v>8</v>
      </c>
      <c r="N224">
        <v>7</v>
      </c>
      <c r="S224">
        <v>61</v>
      </c>
      <c r="T224" t="s">
        <v>35</v>
      </c>
      <c r="U224" t="s">
        <v>30</v>
      </c>
      <c r="V224" t="s">
        <v>132</v>
      </c>
      <c r="X224" s="8">
        <v>8</v>
      </c>
      <c r="Y224" s="8">
        <v>3111829.2293600002</v>
      </c>
      <c r="Z224" s="8">
        <v>436.86471399999999</v>
      </c>
      <c r="AA224" s="8">
        <v>4973.4629430000005</v>
      </c>
      <c r="AB224" s="8" t="s">
        <v>191</v>
      </c>
      <c r="AC224" s="8" t="s">
        <v>191</v>
      </c>
      <c r="AD224" s="8">
        <v>6671.6426769999998</v>
      </c>
      <c r="AE224" s="8">
        <v>17677.261523000001</v>
      </c>
      <c r="AF224" s="8" t="s">
        <v>191</v>
      </c>
      <c r="AG224" s="8"/>
      <c r="AH224" s="8">
        <v>16</v>
      </c>
      <c r="AI224" s="8">
        <v>1</v>
      </c>
      <c r="AJ224" s="8">
        <v>282742.08370299998</v>
      </c>
      <c r="AK224" s="8" t="s">
        <v>191</v>
      </c>
      <c r="AL224" s="8" t="s">
        <v>191</v>
      </c>
      <c r="AM224" s="8" t="s">
        <v>191</v>
      </c>
      <c r="AN224" s="8" t="s">
        <v>191</v>
      </c>
      <c r="AO224" s="8" t="s">
        <v>191</v>
      </c>
      <c r="AP224" s="8" t="s">
        <v>191</v>
      </c>
      <c r="AQ224" s="8" t="s">
        <v>191</v>
      </c>
      <c r="AS224" s="8">
        <v>16</v>
      </c>
      <c r="AT224" s="8">
        <v>30</v>
      </c>
      <c r="AU224" s="8">
        <v>29.065985000000001</v>
      </c>
      <c r="AV224" s="8"/>
      <c r="AW224" s="8">
        <v>16</v>
      </c>
      <c r="AX224" s="8">
        <v>0</v>
      </c>
      <c r="AY224" s="8"/>
      <c r="BA224" s="8">
        <v>16</v>
      </c>
      <c r="BB224" s="8">
        <v>12</v>
      </c>
      <c r="BC224" s="8">
        <v>261799.03843499999</v>
      </c>
      <c r="BE224" s="8">
        <v>16</v>
      </c>
      <c r="BF224" s="8">
        <v>1</v>
      </c>
      <c r="BG224" s="8">
        <v>282742.08370299998</v>
      </c>
      <c r="BI224" s="8">
        <v>16</v>
      </c>
      <c r="BJ224" s="8">
        <v>1313.227987</v>
      </c>
      <c r="BK224" s="8">
        <v>691.09142499999996</v>
      </c>
      <c r="BL224" s="8">
        <v>50.323667</v>
      </c>
      <c r="BM224" s="8">
        <v>14.170033</v>
      </c>
    </row>
    <row r="225" spans="1:65" x14ac:dyDescent="0.25">
      <c r="A225">
        <v>15</v>
      </c>
      <c r="B225" t="s">
        <v>69</v>
      </c>
      <c r="C225" s="6">
        <v>43527</v>
      </c>
      <c r="D225">
        <v>5</v>
      </c>
      <c r="E225">
        <v>3</v>
      </c>
      <c r="F225">
        <v>2019</v>
      </c>
      <c r="G225">
        <v>0</v>
      </c>
      <c r="H225" s="4">
        <v>2</v>
      </c>
      <c r="I225" t="s">
        <v>130</v>
      </c>
      <c r="J225" s="1">
        <v>0.84861111111111109</v>
      </c>
      <c r="K225">
        <v>1</v>
      </c>
      <c r="L225" t="s">
        <v>148</v>
      </c>
      <c r="M225">
        <v>8</v>
      </c>
      <c r="N225">
        <v>7</v>
      </c>
      <c r="S225">
        <v>67</v>
      </c>
      <c r="T225" t="s">
        <v>35</v>
      </c>
      <c r="U225" t="s">
        <v>30</v>
      </c>
      <c r="V225" t="s">
        <v>132</v>
      </c>
      <c r="X225" s="8">
        <v>8</v>
      </c>
      <c r="Y225" s="8">
        <v>3111829.2293600002</v>
      </c>
      <c r="Z225" s="8">
        <v>436.86471399999999</v>
      </c>
      <c r="AA225" s="8">
        <v>4973.4629430000005</v>
      </c>
      <c r="AB225" s="8" t="s">
        <v>191</v>
      </c>
      <c r="AC225" s="8" t="s">
        <v>191</v>
      </c>
      <c r="AD225" s="8">
        <v>6671.6426769999998</v>
      </c>
      <c r="AE225" s="8">
        <v>17677.261523000001</v>
      </c>
      <c r="AF225" s="8" t="s">
        <v>191</v>
      </c>
      <c r="AG225" s="8"/>
      <c r="AH225" s="8">
        <v>16</v>
      </c>
      <c r="AI225" s="8">
        <v>1</v>
      </c>
      <c r="AJ225" s="8">
        <v>282742.08370299998</v>
      </c>
      <c r="AK225" s="8" t="s">
        <v>191</v>
      </c>
      <c r="AL225" s="8" t="s">
        <v>191</v>
      </c>
      <c r="AM225" s="8" t="s">
        <v>191</v>
      </c>
      <c r="AN225" s="8" t="s">
        <v>191</v>
      </c>
      <c r="AO225" s="8" t="s">
        <v>191</v>
      </c>
      <c r="AP225" s="8" t="s">
        <v>191</v>
      </c>
      <c r="AQ225" s="8" t="s">
        <v>191</v>
      </c>
      <c r="AS225" s="8">
        <v>16</v>
      </c>
      <c r="AT225" s="8">
        <v>30</v>
      </c>
      <c r="AU225" s="8">
        <v>29.065985000000001</v>
      </c>
      <c r="AV225" s="8"/>
      <c r="AW225" s="8">
        <v>16</v>
      </c>
      <c r="AX225" s="8">
        <v>0</v>
      </c>
      <c r="AY225" s="8"/>
      <c r="BA225" s="8">
        <v>16</v>
      </c>
      <c r="BB225" s="8">
        <v>12</v>
      </c>
      <c r="BC225" s="8">
        <v>261799.03843499999</v>
      </c>
      <c r="BE225" s="8">
        <v>16</v>
      </c>
      <c r="BF225" s="8">
        <v>1</v>
      </c>
      <c r="BG225" s="8">
        <v>282742.08370299998</v>
      </c>
      <c r="BI225" s="8">
        <v>16</v>
      </c>
      <c r="BJ225" s="8">
        <v>1313.227987</v>
      </c>
      <c r="BK225" s="8">
        <v>691.09142499999996</v>
      </c>
      <c r="BL225" s="8">
        <v>50.323667</v>
      </c>
      <c r="BM225" s="8">
        <v>14.170033</v>
      </c>
    </row>
    <row r="226" spans="1:65" x14ac:dyDescent="0.25">
      <c r="A226">
        <v>15</v>
      </c>
      <c r="B226" t="s">
        <v>69</v>
      </c>
      <c r="C226" s="6">
        <v>43527</v>
      </c>
      <c r="D226">
        <v>5</v>
      </c>
      <c r="E226">
        <v>3</v>
      </c>
      <c r="F226">
        <v>2019</v>
      </c>
      <c r="G226">
        <v>0</v>
      </c>
      <c r="H226" s="4">
        <v>2</v>
      </c>
      <c r="I226" t="s">
        <v>130</v>
      </c>
      <c r="J226" s="1">
        <v>0.87291666666666667</v>
      </c>
      <c r="K226">
        <v>1</v>
      </c>
      <c r="L226" t="s">
        <v>148</v>
      </c>
      <c r="M226">
        <v>8</v>
      </c>
      <c r="N226">
        <v>7</v>
      </c>
      <c r="S226">
        <v>71</v>
      </c>
      <c r="T226" t="s">
        <v>35</v>
      </c>
      <c r="U226" t="s">
        <v>30</v>
      </c>
      <c r="V226" t="s">
        <v>132</v>
      </c>
      <c r="X226" s="8">
        <v>8</v>
      </c>
      <c r="Y226" s="8">
        <v>3111829.2293600002</v>
      </c>
      <c r="Z226" s="8">
        <v>436.86471399999999</v>
      </c>
      <c r="AA226" s="8">
        <v>4973.4629430000005</v>
      </c>
      <c r="AB226" s="8" t="s">
        <v>191</v>
      </c>
      <c r="AC226" s="8" t="s">
        <v>191</v>
      </c>
      <c r="AD226" s="8">
        <v>6671.6426769999998</v>
      </c>
      <c r="AE226" s="8">
        <v>17677.261523000001</v>
      </c>
      <c r="AF226" s="8" t="s">
        <v>191</v>
      </c>
      <c r="AG226" s="8"/>
      <c r="AH226" s="8">
        <v>16</v>
      </c>
      <c r="AI226" s="8">
        <v>1</v>
      </c>
      <c r="AJ226" s="8">
        <v>282742.08370299998</v>
      </c>
      <c r="AK226" s="8" t="s">
        <v>191</v>
      </c>
      <c r="AL226" s="8" t="s">
        <v>191</v>
      </c>
      <c r="AM226" s="8" t="s">
        <v>191</v>
      </c>
      <c r="AN226" s="8" t="s">
        <v>191</v>
      </c>
      <c r="AO226" s="8" t="s">
        <v>191</v>
      </c>
      <c r="AP226" s="8" t="s">
        <v>191</v>
      </c>
      <c r="AQ226" s="8" t="s">
        <v>191</v>
      </c>
      <c r="AS226" s="8">
        <v>16</v>
      </c>
      <c r="AT226" s="8">
        <v>30</v>
      </c>
      <c r="AU226" s="8">
        <v>29.065985000000001</v>
      </c>
      <c r="AV226" s="8"/>
      <c r="AW226" s="8">
        <v>16</v>
      </c>
      <c r="AX226" s="8">
        <v>0</v>
      </c>
      <c r="AY226" s="8"/>
      <c r="BA226" s="8">
        <v>16</v>
      </c>
      <c r="BB226" s="8">
        <v>12</v>
      </c>
      <c r="BC226" s="8">
        <v>261799.03843499999</v>
      </c>
      <c r="BE226" s="8">
        <v>16</v>
      </c>
      <c r="BF226" s="8">
        <v>1</v>
      </c>
      <c r="BG226" s="8">
        <v>282742.08370299998</v>
      </c>
      <c r="BI226" s="8">
        <v>16</v>
      </c>
      <c r="BJ226" s="8">
        <v>1313.227987</v>
      </c>
      <c r="BK226" s="8">
        <v>691.09142499999996</v>
      </c>
      <c r="BL226" s="8">
        <v>50.323667</v>
      </c>
      <c r="BM226" s="8">
        <v>14.170033</v>
      </c>
    </row>
    <row r="227" spans="1:65" x14ac:dyDescent="0.25">
      <c r="A227">
        <v>15</v>
      </c>
      <c r="B227" t="s">
        <v>69</v>
      </c>
      <c r="C227" s="6">
        <v>43527</v>
      </c>
      <c r="D227">
        <v>5</v>
      </c>
      <c r="E227">
        <v>3</v>
      </c>
      <c r="F227">
        <v>2019</v>
      </c>
      <c r="G227">
        <v>0</v>
      </c>
      <c r="H227" s="4">
        <v>2</v>
      </c>
      <c r="I227" t="s">
        <v>120</v>
      </c>
      <c r="J227" s="1">
        <v>0.90763888888888899</v>
      </c>
      <c r="K227">
        <v>1</v>
      </c>
      <c r="L227" t="s">
        <v>148</v>
      </c>
      <c r="M227">
        <v>8</v>
      </c>
      <c r="N227">
        <v>7</v>
      </c>
      <c r="S227">
        <v>75</v>
      </c>
      <c r="T227" t="s">
        <v>35</v>
      </c>
      <c r="U227" t="s">
        <v>30</v>
      </c>
      <c r="V227" t="s">
        <v>132</v>
      </c>
      <c r="X227" s="8">
        <v>8</v>
      </c>
      <c r="Y227" s="8">
        <v>3111829.2293600002</v>
      </c>
      <c r="Z227" s="8">
        <v>436.86471399999999</v>
      </c>
      <c r="AA227" s="8">
        <v>4973.4629430000005</v>
      </c>
      <c r="AB227" s="8" t="s">
        <v>191</v>
      </c>
      <c r="AC227" s="8" t="s">
        <v>191</v>
      </c>
      <c r="AD227" s="8">
        <v>6671.6426769999998</v>
      </c>
      <c r="AE227" s="8">
        <v>17677.261523000001</v>
      </c>
      <c r="AF227" s="8" t="s">
        <v>191</v>
      </c>
      <c r="AG227" s="8"/>
      <c r="AH227" s="8">
        <v>16</v>
      </c>
      <c r="AI227" s="8">
        <v>1</v>
      </c>
      <c r="AJ227" s="8">
        <v>282742.08370299998</v>
      </c>
      <c r="AK227" s="8" t="s">
        <v>191</v>
      </c>
      <c r="AL227" s="8" t="s">
        <v>191</v>
      </c>
      <c r="AM227" s="8" t="s">
        <v>191</v>
      </c>
      <c r="AN227" s="8" t="s">
        <v>191</v>
      </c>
      <c r="AO227" s="8" t="s">
        <v>191</v>
      </c>
      <c r="AP227" s="8" t="s">
        <v>191</v>
      </c>
      <c r="AQ227" s="8" t="s">
        <v>191</v>
      </c>
      <c r="AS227" s="8">
        <v>16</v>
      </c>
      <c r="AT227" s="8">
        <v>30</v>
      </c>
      <c r="AU227" s="8">
        <v>29.065985000000001</v>
      </c>
      <c r="AV227" s="8"/>
      <c r="AW227" s="8">
        <v>16</v>
      </c>
      <c r="AX227" s="8">
        <v>0</v>
      </c>
      <c r="AY227" s="8"/>
      <c r="BA227" s="8">
        <v>16</v>
      </c>
      <c r="BB227" s="8">
        <v>12</v>
      </c>
      <c r="BC227" s="8">
        <v>261799.03843499999</v>
      </c>
      <c r="BE227" s="8">
        <v>16</v>
      </c>
      <c r="BF227" s="8">
        <v>1</v>
      </c>
      <c r="BG227" s="8">
        <v>282742.08370299998</v>
      </c>
      <c r="BI227" s="8">
        <v>16</v>
      </c>
      <c r="BJ227" s="8">
        <v>1313.227987</v>
      </c>
      <c r="BK227" s="8">
        <v>691.09142499999996</v>
      </c>
      <c r="BL227" s="8">
        <v>50.323667</v>
      </c>
      <c r="BM227" s="8">
        <v>14.170033</v>
      </c>
    </row>
    <row r="228" spans="1:65" x14ac:dyDescent="0.25">
      <c r="A228">
        <v>16</v>
      </c>
      <c r="B228" t="s">
        <v>70</v>
      </c>
      <c r="C228" s="6">
        <v>43527</v>
      </c>
      <c r="D228">
        <v>3</v>
      </c>
      <c r="E228">
        <v>3</v>
      </c>
      <c r="F228">
        <v>2019</v>
      </c>
      <c r="G228">
        <v>0</v>
      </c>
      <c r="H228" s="4">
        <v>0</v>
      </c>
      <c r="I228" t="s">
        <v>130</v>
      </c>
      <c r="J228" s="1">
        <v>0.69652777777777775</v>
      </c>
      <c r="K228">
        <v>1</v>
      </c>
      <c r="L228" t="s">
        <v>131</v>
      </c>
      <c r="M228">
        <v>91</v>
      </c>
      <c r="N228">
        <v>16</v>
      </c>
      <c r="S228">
        <v>5</v>
      </c>
      <c r="T228" t="s">
        <v>36</v>
      </c>
      <c r="U228" t="s">
        <v>30</v>
      </c>
      <c r="V228" t="s">
        <v>131</v>
      </c>
      <c r="X228" s="8">
        <v>1</v>
      </c>
      <c r="Y228" s="8">
        <v>3131630.2462360002</v>
      </c>
      <c r="Z228" s="8">
        <v>2.5439999999999998E-3</v>
      </c>
      <c r="AA228" s="8">
        <v>5770.8178230000003</v>
      </c>
      <c r="AB228" s="8">
        <v>2929.895642</v>
      </c>
      <c r="AC228" s="8" t="s">
        <v>191</v>
      </c>
      <c r="AD228" s="8">
        <v>1257.498992</v>
      </c>
      <c r="AE228" s="8" t="s">
        <v>191</v>
      </c>
      <c r="AF228" s="8" t="s">
        <v>191</v>
      </c>
      <c r="AG228" s="8"/>
      <c r="AH228" s="8">
        <v>18</v>
      </c>
      <c r="AI228" s="8">
        <v>1</v>
      </c>
      <c r="AJ228" s="8">
        <v>282742.08370299998</v>
      </c>
      <c r="AK228" s="8" t="s">
        <v>191</v>
      </c>
      <c r="AL228" s="8" t="s">
        <v>191</v>
      </c>
      <c r="AM228" s="8" t="s">
        <v>191</v>
      </c>
      <c r="AN228" s="8" t="s">
        <v>191</v>
      </c>
      <c r="AO228" s="8" t="s">
        <v>191</v>
      </c>
      <c r="AP228" s="8" t="s">
        <v>191</v>
      </c>
      <c r="AQ228" s="8" t="s">
        <v>191</v>
      </c>
      <c r="AS228" s="8">
        <v>18</v>
      </c>
      <c r="AT228" s="8">
        <v>10</v>
      </c>
      <c r="AU228" s="8">
        <v>10.056096</v>
      </c>
      <c r="AV228" s="8"/>
      <c r="AW228" s="8">
        <v>18</v>
      </c>
      <c r="AX228" s="8">
        <v>0</v>
      </c>
      <c r="AY228" s="8"/>
      <c r="BA228" s="8">
        <v>18</v>
      </c>
      <c r="BB228" s="8">
        <v>5</v>
      </c>
      <c r="BC228" s="8">
        <v>628317.69224700006</v>
      </c>
      <c r="BE228" s="8">
        <v>18</v>
      </c>
      <c r="BF228" s="8">
        <v>1</v>
      </c>
      <c r="BG228" s="8">
        <v>282742.08370299998</v>
      </c>
      <c r="BI228" s="8">
        <v>18</v>
      </c>
      <c r="BJ228" s="8">
        <v>1133.4124509999999</v>
      </c>
      <c r="BK228" s="8">
        <v>999.97940500000004</v>
      </c>
      <c r="BL228" s="8">
        <v>50.328567</v>
      </c>
      <c r="BM228" s="8">
        <v>14.115333</v>
      </c>
    </row>
    <row r="229" spans="1:65" x14ac:dyDescent="0.25">
      <c r="A229">
        <v>16</v>
      </c>
      <c r="B229" t="s">
        <v>70</v>
      </c>
      <c r="C229" s="6">
        <v>43527</v>
      </c>
      <c r="D229">
        <v>3</v>
      </c>
      <c r="E229">
        <v>3</v>
      </c>
      <c r="F229">
        <v>2019</v>
      </c>
      <c r="G229">
        <v>0</v>
      </c>
      <c r="H229" s="4">
        <v>0</v>
      </c>
      <c r="I229" t="s">
        <v>130</v>
      </c>
      <c r="J229" s="1">
        <v>0.98819444444444438</v>
      </c>
      <c r="K229">
        <v>1</v>
      </c>
      <c r="L229" t="s">
        <v>131</v>
      </c>
      <c r="M229">
        <v>91</v>
      </c>
      <c r="N229">
        <v>16</v>
      </c>
      <c r="S229">
        <v>9</v>
      </c>
      <c r="T229" t="s">
        <v>36</v>
      </c>
      <c r="U229" t="s">
        <v>30</v>
      </c>
      <c r="V229" t="s">
        <v>131</v>
      </c>
      <c r="X229" s="8">
        <v>1</v>
      </c>
      <c r="Y229" s="8">
        <v>3131630.2462360002</v>
      </c>
      <c r="Z229" s="8">
        <v>2.5439999999999998E-3</v>
      </c>
      <c r="AA229" s="8">
        <v>5770.8178230000003</v>
      </c>
      <c r="AB229" s="8">
        <v>2929.895642</v>
      </c>
      <c r="AC229" s="8" t="s">
        <v>191</v>
      </c>
      <c r="AD229" s="8">
        <v>1258.498992</v>
      </c>
      <c r="AE229" s="8" t="s">
        <v>191</v>
      </c>
      <c r="AF229" s="8" t="s">
        <v>191</v>
      </c>
      <c r="AG229" s="8"/>
      <c r="AH229" s="8">
        <v>18</v>
      </c>
      <c r="AI229" s="8">
        <v>1</v>
      </c>
      <c r="AJ229" s="8">
        <v>282742.08370299998</v>
      </c>
      <c r="AK229" s="8" t="s">
        <v>191</v>
      </c>
      <c r="AL229" s="8" t="s">
        <v>191</v>
      </c>
      <c r="AM229" s="8" t="s">
        <v>191</v>
      </c>
      <c r="AN229" s="8" t="s">
        <v>191</v>
      </c>
      <c r="AO229" s="8" t="s">
        <v>191</v>
      </c>
      <c r="AP229" s="8" t="s">
        <v>191</v>
      </c>
      <c r="AQ229" s="8" t="s">
        <v>191</v>
      </c>
      <c r="AS229" s="8">
        <v>18</v>
      </c>
      <c r="AT229" s="8">
        <v>10</v>
      </c>
      <c r="AU229" s="8">
        <v>10.056096</v>
      </c>
      <c r="AV229" s="8"/>
      <c r="AW229" s="8">
        <v>18</v>
      </c>
      <c r="AX229" s="8">
        <v>0</v>
      </c>
      <c r="AY229" s="8"/>
      <c r="BA229" s="8">
        <v>18</v>
      </c>
      <c r="BB229" s="8">
        <v>5</v>
      </c>
      <c r="BC229" s="8">
        <v>628317.69224700006</v>
      </c>
      <c r="BE229" s="8">
        <v>18</v>
      </c>
      <c r="BF229" s="8">
        <v>1</v>
      </c>
      <c r="BG229" s="8">
        <v>282742.08370299998</v>
      </c>
      <c r="BI229" s="8">
        <v>18</v>
      </c>
      <c r="BJ229" s="8">
        <v>1133.4124509999999</v>
      </c>
      <c r="BK229" s="8">
        <v>999.97940500000004</v>
      </c>
      <c r="BL229" s="8">
        <v>50.328567</v>
      </c>
      <c r="BM229" s="8">
        <v>14.115333</v>
      </c>
    </row>
    <row r="230" spans="1:65" x14ac:dyDescent="0.25">
      <c r="A230">
        <v>16</v>
      </c>
      <c r="B230" t="s">
        <v>70</v>
      </c>
      <c r="C230" s="6">
        <v>43527</v>
      </c>
      <c r="D230">
        <v>4</v>
      </c>
      <c r="E230">
        <v>3</v>
      </c>
      <c r="F230">
        <v>2019</v>
      </c>
      <c r="G230">
        <v>0</v>
      </c>
      <c r="H230" s="4">
        <v>1</v>
      </c>
      <c r="I230" t="s">
        <v>116</v>
      </c>
      <c r="J230" s="1">
        <v>0.5493055555555556</v>
      </c>
      <c r="K230">
        <v>1</v>
      </c>
      <c r="L230" t="s">
        <v>131</v>
      </c>
      <c r="M230">
        <v>91</v>
      </c>
      <c r="N230">
        <v>16</v>
      </c>
      <c r="S230">
        <v>15</v>
      </c>
      <c r="T230" t="s">
        <v>36</v>
      </c>
      <c r="U230" t="s">
        <v>30</v>
      </c>
      <c r="V230" t="s">
        <v>131</v>
      </c>
      <c r="X230" s="8">
        <v>1</v>
      </c>
      <c r="Y230" s="8">
        <v>3131630.2462360002</v>
      </c>
      <c r="Z230" s="8">
        <v>2.5439999999999998E-3</v>
      </c>
      <c r="AA230" s="8">
        <v>5770.8178230000003</v>
      </c>
      <c r="AB230" s="8">
        <v>2929.895642</v>
      </c>
      <c r="AC230" s="8" t="s">
        <v>191</v>
      </c>
      <c r="AD230" s="8">
        <v>1259.498992</v>
      </c>
      <c r="AE230" s="8" t="s">
        <v>191</v>
      </c>
      <c r="AF230" s="8" t="s">
        <v>191</v>
      </c>
      <c r="AG230" s="8"/>
      <c r="AH230" s="8">
        <v>18</v>
      </c>
      <c r="AI230" s="8">
        <v>1</v>
      </c>
      <c r="AJ230" s="8">
        <v>282742.08370299998</v>
      </c>
      <c r="AK230" s="8" t="s">
        <v>191</v>
      </c>
      <c r="AL230" s="8" t="s">
        <v>191</v>
      </c>
      <c r="AM230" s="8" t="s">
        <v>191</v>
      </c>
      <c r="AN230" s="8" t="s">
        <v>191</v>
      </c>
      <c r="AO230" s="8" t="s">
        <v>191</v>
      </c>
      <c r="AP230" s="8" t="s">
        <v>191</v>
      </c>
      <c r="AQ230" s="8" t="s">
        <v>191</v>
      </c>
      <c r="AS230" s="8">
        <v>18</v>
      </c>
      <c r="AT230" s="8">
        <v>10</v>
      </c>
      <c r="AU230" s="8">
        <v>10.056096</v>
      </c>
      <c r="AV230" s="8"/>
      <c r="AW230" s="8">
        <v>18</v>
      </c>
      <c r="AX230" s="8">
        <v>0</v>
      </c>
      <c r="AY230" s="8"/>
      <c r="BA230" s="8">
        <v>18</v>
      </c>
      <c r="BB230" s="8">
        <v>5</v>
      </c>
      <c r="BC230" s="8">
        <v>628317.69224700006</v>
      </c>
      <c r="BE230" s="8">
        <v>18</v>
      </c>
      <c r="BF230" s="8">
        <v>1</v>
      </c>
      <c r="BG230" s="8">
        <v>282742.08370299998</v>
      </c>
      <c r="BI230" s="8">
        <v>18</v>
      </c>
      <c r="BJ230" s="8">
        <v>1133.4124509999999</v>
      </c>
      <c r="BK230" s="8">
        <v>999.97940500000004</v>
      </c>
      <c r="BL230" s="8">
        <v>50.328567</v>
      </c>
      <c r="BM230" s="8">
        <v>14.115333</v>
      </c>
    </row>
    <row r="231" spans="1:65" x14ac:dyDescent="0.25">
      <c r="A231">
        <v>16</v>
      </c>
      <c r="B231" t="s">
        <v>70</v>
      </c>
      <c r="C231" s="6">
        <v>43527</v>
      </c>
      <c r="D231">
        <v>5</v>
      </c>
      <c r="E231">
        <v>3</v>
      </c>
      <c r="F231">
        <v>2019</v>
      </c>
      <c r="G231">
        <v>0</v>
      </c>
      <c r="H231" s="4">
        <v>2</v>
      </c>
      <c r="I231" t="s">
        <v>130</v>
      </c>
      <c r="J231" s="1">
        <v>0.15902777777777777</v>
      </c>
      <c r="K231">
        <v>1</v>
      </c>
      <c r="L231" t="s">
        <v>131</v>
      </c>
      <c r="M231">
        <v>91</v>
      </c>
      <c r="N231">
        <v>16</v>
      </c>
      <c r="S231">
        <v>23</v>
      </c>
      <c r="T231" t="s">
        <v>36</v>
      </c>
      <c r="U231" t="s">
        <v>30</v>
      </c>
      <c r="V231" t="s">
        <v>131</v>
      </c>
      <c r="X231" s="8">
        <v>1</v>
      </c>
      <c r="Y231" s="8">
        <v>3131630.2462360002</v>
      </c>
      <c r="Z231" s="8">
        <v>2.5439999999999998E-3</v>
      </c>
      <c r="AA231" s="8">
        <v>5770.8178230000003</v>
      </c>
      <c r="AB231" s="8">
        <v>2929.895642</v>
      </c>
      <c r="AC231" s="8" t="s">
        <v>191</v>
      </c>
      <c r="AD231" s="8">
        <v>1260.498992</v>
      </c>
      <c r="AE231" s="8" t="s">
        <v>191</v>
      </c>
      <c r="AF231" s="8" t="s">
        <v>191</v>
      </c>
      <c r="AG231" s="8"/>
      <c r="AH231" s="8">
        <v>18</v>
      </c>
      <c r="AI231" s="8">
        <v>1</v>
      </c>
      <c r="AJ231" s="8">
        <v>282742.08370299998</v>
      </c>
      <c r="AK231" s="8" t="s">
        <v>191</v>
      </c>
      <c r="AL231" s="8" t="s">
        <v>191</v>
      </c>
      <c r="AM231" s="8" t="s">
        <v>191</v>
      </c>
      <c r="AN231" s="8" t="s">
        <v>191</v>
      </c>
      <c r="AO231" s="8" t="s">
        <v>191</v>
      </c>
      <c r="AP231" s="8" t="s">
        <v>191</v>
      </c>
      <c r="AQ231" s="8" t="s">
        <v>191</v>
      </c>
      <c r="AS231" s="8">
        <v>18</v>
      </c>
      <c r="AT231" s="8">
        <v>10</v>
      </c>
      <c r="AU231" s="8">
        <v>10.056096</v>
      </c>
      <c r="AV231" s="8"/>
      <c r="AW231" s="8">
        <v>18</v>
      </c>
      <c r="AX231" s="8">
        <v>0</v>
      </c>
      <c r="AY231" s="8"/>
      <c r="BA231" s="8">
        <v>18</v>
      </c>
      <c r="BB231" s="8">
        <v>5</v>
      </c>
      <c r="BC231" s="8">
        <v>628317.69224700006</v>
      </c>
      <c r="BE231" s="8">
        <v>18</v>
      </c>
      <c r="BF231" s="8">
        <v>1</v>
      </c>
      <c r="BG231" s="8">
        <v>282742.08370299998</v>
      </c>
      <c r="BI231" s="8">
        <v>18</v>
      </c>
      <c r="BJ231" s="8">
        <v>1133.4124509999999</v>
      </c>
      <c r="BK231" s="8">
        <v>999.97940500000004</v>
      </c>
      <c r="BL231" s="8">
        <v>50.328567</v>
      </c>
      <c r="BM231" s="8">
        <v>14.115333</v>
      </c>
    </row>
    <row r="232" spans="1:65" x14ac:dyDescent="0.25">
      <c r="A232">
        <v>16</v>
      </c>
      <c r="B232" t="s">
        <v>70</v>
      </c>
      <c r="C232" s="6">
        <v>43527</v>
      </c>
      <c r="D232">
        <v>5</v>
      </c>
      <c r="E232">
        <v>3</v>
      </c>
      <c r="F232">
        <v>2019</v>
      </c>
      <c r="G232">
        <v>0</v>
      </c>
      <c r="H232" s="4">
        <v>2</v>
      </c>
      <c r="I232" t="s">
        <v>130</v>
      </c>
      <c r="J232" s="1">
        <v>0.75555555555555554</v>
      </c>
      <c r="K232">
        <v>1</v>
      </c>
      <c r="L232" t="s">
        <v>131</v>
      </c>
      <c r="M232">
        <v>91</v>
      </c>
      <c r="N232">
        <v>16</v>
      </c>
      <c r="S232">
        <v>27</v>
      </c>
      <c r="T232" t="s">
        <v>36</v>
      </c>
      <c r="U232" t="s">
        <v>30</v>
      </c>
      <c r="V232" t="s">
        <v>131</v>
      </c>
      <c r="X232" s="8">
        <v>1</v>
      </c>
      <c r="Y232" s="8">
        <v>3131630.2462360002</v>
      </c>
      <c r="Z232" s="8">
        <v>2.5439999999999998E-3</v>
      </c>
      <c r="AA232" s="8">
        <v>5770.8178230000003</v>
      </c>
      <c r="AB232" s="8">
        <v>2929.895642</v>
      </c>
      <c r="AC232" s="8" t="s">
        <v>191</v>
      </c>
      <c r="AD232" s="8">
        <v>1261.498992</v>
      </c>
      <c r="AE232" s="8" t="s">
        <v>191</v>
      </c>
      <c r="AF232" s="8" t="s">
        <v>191</v>
      </c>
      <c r="AG232" s="8"/>
      <c r="AH232" s="8">
        <v>18</v>
      </c>
      <c r="AI232" s="8">
        <v>1</v>
      </c>
      <c r="AJ232" s="8">
        <v>282742.08370299998</v>
      </c>
      <c r="AK232" s="8" t="s">
        <v>191</v>
      </c>
      <c r="AL232" s="8" t="s">
        <v>191</v>
      </c>
      <c r="AM232" s="8" t="s">
        <v>191</v>
      </c>
      <c r="AN232" s="8" t="s">
        <v>191</v>
      </c>
      <c r="AO232" s="8" t="s">
        <v>191</v>
      </c>
      <c r="AP232" s="8" t="s">
        <v>191</v>
      </c>
      <c r="AQ232" s="8" t="s">
        <v>191</v>
      </c>
      <c r="AS232" s="8">
        <v>18</v>
      </c>
      <c r="AT232" s="8">
        <v>10</v>
      </c>
      <c r="AU232" s="8">
        <v>10.056096</v>
      </c>
      <c r="AV232" s="8"/>
      <c r="AW232" s="8">
        <v>18</v>
      </c>
      <c r="AX232" s="8">
        <v>0</v>
      </c>
      <c r="AY232" s="8"/>
      <c r="BA232" s="8">
        <v>18</v>
      </c>
      <c r="BB232" s="8">
        <v>5</v>
      </c>
      <c r="BC232" s="8">
        <v>628317.69224700006</v>
      </c>
      <c r="BE232" s="8">
        <v>18</v>
      </c>
      <c r="BF232" s="8">
        <v>1</v>
      </c>
      <c r="BG232" s="8">
        <v>282742.08370299998</v>
      </c>
      <c r="BI232" s="8">
        <v>18</v>
      </c>
      <c r="BJ232" s="8">
        <v>1133.4124509999999</v>
      </c>
      <c r="BK232" s="8">
        <v>999.97940500000004</v>
      </c>
      <c r="BL232" s="8">
        <v>50.328567</v>
      </c>
      <c r="BM232" s="8">
        <v>14.115333</v>
      </c>
    </row>
    <row r="233" spans="1:65" x14ac:dyDescent="0.25">
      <c r="A233">
        <v>16</v>
      </c>
      <c r="B233" t="s">
        <v>70</v>
      </c>
      <c r="C233" s="6">
        <v>43527</v>
      </c>
      <c r="D233">
        <v>6</v>
      </c>
      <c r="E233">
        <v>3</v>
      </c>
      <c r="F233">
        <v>2019</v>
      </c>
      <c r="G233">
        <v>0</v>
      </c>
      <c r="H233" s="4">
        <v>3</v>
      </c>
      <c r="I233" t="s">
        <v>130</v>
      </c>
      <c r="J233" s="1">
        <v>0.27083333333333331</v>
      </c>
      <c r="K233">
        <v>1</v>
      </c>
      <c r="L233" t="s">
        <v>131</v>
      </c>
      <c r="M233">
        <v>91</v>
      </c>
      <c r="N233">
        <v>16</v>
      </c>
      <c r="S233">
        <v>35</v>
      </c>
      <c r="T233" t="s">
        <v>36</v>
      </c>
      <c r="U233" t="s">
        <v>30</v>
      </c>
      <c r="V233" t="s">
        <v>131</v>
      </c>
      <c r="X233" s="8">
        <v>1</v>
      </c>
      <c r="Y233" s="8">
        <v>3131630.2462360002</v>
      </c>
      <c r="Z233" s="8">
        <v>2.5439999999999998E-3</v>
      </c>
      <c r="AA233" s="8">
        <v>5770.8178230000003</v>
      </c>
      <c r="AB233" s="8">
        <v>2929.895642</v>
      </c>
      <c r="AC233" s="8" t="s">
        <v>191</v>
      </c>
      <c r="AD233" s="8">
        <v>1262.498992</v>
      </c>
      <c r="AE233" s="8" t="s">
        <v>191</v>
      </c>
      <c r="AF233" s="8" t="s">
        <v>191</v>
      </c>
      <c r="AG233" s="8"/>
      <c r="AH233" s="8">
        <v>18</v>
      </c>
      <c r="AI233" s="8">
        <v>1</v>
      </c>
      <c r="AJ233" s="8">
        <v>282742.08370299998</v>
      </c>
      <c r="AK233" s="8" t="s">
        <v>191</v>
      </c>
      <c r="AL233" s="8" t="s">
        <v>191</v>
      </c>
      <c r="AM233" s="8" t="s">
        <v>191</v>
      </c>
      <c r="AN233" s="8" t="s">
        <v>191</v>
      </c>
      <c r="AO233" s="8" t="s">
        <v>191</v>
      </c>
      <c r="AP233" s="8" t="s">
        <v>191</v>
      </c>
      <c r="AQ233" s="8" t="s">
        <v>191</v>
      </c>
      <c r="AS233" s="8">
        <v>18</v>
      </c>
      <c r="AT233" s="8">
        <v>10</v>
      </c>
      <c r="AU233" s="8">
        <v>10.056096</v>
      </c>
      <c r="AV233" s="8"/>
      <c r="AW233" s="8">
        <v>18</v>
      </c>
      <c r="AX233" s="8">
        <v>0</v>
      </c>
      <c r="AY233" s="8"/>
      <c r="BA233" s="8">
        <v>18</v>
      </c>
      <c r="BB233" s="8">
        <v>5</v>
      </c>
      <c r="BC233" s="8">
        <v>628317.69224700006</v>
      </c>
      <c r="BE233" s="8">
        <v>18</v>
      </c>
      <c r="BF233" s="8">
        <v>1</v>
      </c>
      <c r="BG233" s="8">
        <v>282742.08370299998</v>
      </c>
      <c r="BI233" s="8">
        <v>18</v>
      </c>
      <c r="BJ233" s="8">
        <v>1133.4124509999999</v>
      </c>
      <c r="BK233" s="8">
        <v>999.97940500000004</v>
      </c>
      <c r="BL233" s="8">
        <v>50.328567</v>
      </c>
      <c r="BM233" s="8">
        <v>14.115333</v>
      </c>
    </row>
    <row r="234" spans="1:65" x14ac:dyDescent="0.25">
      <c r="A234">
        <v>16</v>
      </c>
      <c r="B234" t="s">
        <v>70</v>
      </c>
      <c r="C234" s="6">
        <v>43527</v>
      </c>
      <c r="D234">
        <v>6</v>
      </c>
      <c r="E234">
        <v>3</v>
      </c>
      <c r="F234">
        <v>2019</v>
      </c>
      <c r="G234">
        <v>0</v>
      </c>
      <c r="H234" s="4">
        <v>3</v>
      </c>
      <c r="I234" t="s">
        <v>130</v>
      </c>
      <c r="J234" s="1">
        <v>0.32222222222222224</v>
      </c>
      <c r="K234">
        <v>1</v>
      </c>
      <c r="L234" t="s">
        <v>131</v>
      </c>
      <c r="M234">
        <v>91</v>
      </c>
      <c r="N234">
        <v>16</v>
      </c>
      <c r="S234">
        <v>39</v>
      </c>
      <c r="T234" t="s">
        <v>36</v>
      </c>
      <c r="U234" t="s">
        <v>30</v>
      </c>
      <c r="V234" t="s">
        <v>131</v>
      </c>
      <c r="X234" s="8">
        <v>1</v>
      </c>
      <c r="Y234" s="8">
        <v>3131630.2462360002</v>
      </c>
      <c r="Z234" s="8">
        <v>2.5439999999999998E-3</v>
      </c>
      <c r="AA234" s="8">
        <v>5770.8178230000003</v>
      </c>
      <c r="AB234" s="8">
        <v>2929.895642</v>
      </c>
      <c r="AC234" s="8" t="s">
        <v>191</v>
      </c>
      <c r="AD234" s="8">
        <v>1263.498992</v>
      </c>
      <c r="AE234" s="8" t="s">
        <v>191</v>
      </c>
      <c r="AF234" s="8" t="s">
        <v>191</v>
      </c>
      <c r="AG234" s="8"/>
      <c r="AH234" s="8">
        <v>18</v>
      </c>
      <c r="AI234" s="8">
        <v>1</v>
      </c>
      <c r="AJ234" s="8">
        <v>282742.08370299998</v>
      </c>
      <c r="AK234" s="8" t="s">
        <v>191</v>
      </c>
      <c r="AL234" s="8" t="s">
        <v>191</v>
      </c>
      <c r="AM234" s="8" t="s">
        <v>191</v>
      </c>
      <c r="AN234" s="8" t="s">
        <v>191</v>
      </c>
      <c r="AO234" s="8" t="s">
        <v>191</v>
      </c>
      <c r="AP234" s="8" t="s">
        <v>191</v>
      </c>
      <c r="AQ234" s="8" t="s">
        <v>191</v>
      </c>
      <c r="AS234" s="8">
        <v>18</v>
      </c>
      <c r="AT234" s="8">
        <v>10</v>
      </c>
      <c r="AU234" s="8">
        <v>10.056096</v>
      </c>
      <c r="AV234" s="8"/>
      <c r="AW234" s="8">
        <v>18</v>
      </c>
      <c r="AX234" s="8">
        <v>0</v>
      </c>
      <c r="AY234" s="8"/>
      <c r="BA234" s="8">
        <v>18</v>
      </c>
      <c r="BB234" s="8">
        <v>5</v>
      </c>
      <c r="BC234" s="8">
        <v>628317.69224700006</v>
      </c>
      <c r="BE234" s="8">
        <v>18</v>
      </c>
      <c r="BF234" s="8">
        <v>1</v>
      </c>
      <c r="BG234" s="8">
        <v>282742.08370299998</v>
      </c>
      <c r="BI234" s="8">
        <v>18</v>
      </c>
      <c r="BJ234" s="8">
        <v>1133.4124509999999</v>
      </c>
      <c r="BK234" s="8">
        <v>999.97940500000004</v>
      </c>
      <c r="BL234" s="8">
        <v>50.328567</v>
      </c>
      <c r="BM234" s="8">
        <v>14.115333</v>
      </c>
    </row>
    <row r="235" spans="1:65" x14ac:dyDescent="0.25">
      <c r="A235">
        <v>16</v>
      </c>
      <c r="B235" t="s">
        <v>70</v>
      </c>
      <c r="C235" s="6">
        <v>43527</v>
      </c>
      <c r="D235">
        <v>6</v>
      </c>
      <c r="E235">
        <v>3</v>
      </c>
      <c r="F235">
        <v>2019</v>
      </c>
      <c r="G235">
        <v>0</v>
      </c>
      <c r="H235" s="4">
        <v>3</v>
      </c>
      <c r="I235" t="s">
        <v>130</v>
      </c>
      <c r="J235" s="1">
        <v>0.65833333333333333</v>
      </c>
      <c r="K235">
        <v>1</v>
      </c>
      <c r="L235" t="s">
        <v>131</v>
      </c>
      <c r="M235">
        <v>91</v>
      </c>
      <c r="N235">
        <v>16</v>
      </c>
      <c r="T235" t="s">
        <v>36</v>
      </c>
      <c r="U235" t="s">
        <v>30</v>
      </c>
      <c r="V235" t="s">
        <v>131</v>
      </c>
      <c r="X235" s="8">
        <v>1</v>
      </c>
      <c r="Y235" s="8">
        <v>3131630.2462360002</v>
      </c>
      <c r="Z235" s="8">
        <v>2.5439999999999998E-3</v>
      </c>
      <c r="AA235" s="8">
        <v>5770.8178230000003</v>
      </c>
      <c r="AB235" s="8">
        <v>2929.895642</v>
      </c>
      <c r="AC235" s="8" t="s">
        <v>191</v>
      </c>
      <c r="AD235" s="8">
        <v>1264.498992</v>
      </c>
      <c r="AE235" s="8" t="s">
        <v>191</v>
      </c>
      <c r="AF235" s="8" t="s">
        <v>191</v>
      </c>
      <c r="AG235" s="8"/>
      <c r="AH235" s="8">
        <v>18</v>
      </c>
      <c r="AI235" s="8">
        <v>1</v>
      </c>
      <c r="AJ235" s="8">
        <v>282742.08370299998</v>
      </c>
      <c r="AK235" s="8" t="s">
        <v>191</v>
      </c>
      <c r="AL235" s="8" t="s">
        <v>191</v>
      </c>
      <c r="AM235" s="8" t="s">
        <v>191</v>
      </c>
      <c r="AN235" s="8" t="s">
        <v>191</v>
      </c>
      <c r="AO235" s="8" t="s">
        <v>191</v>
      </c>
      <c r="AP235" s="8" t="s">
        <v>191</v>
      </c>
      <c r="AQ235" s="8" t="s">
        <v>191</v>
      </c>
      <c r="AS235" s="8">
        <v>18</v>
      </c>
      <c r="AT235" s="8">
        <v>10</v>
      </c>
      <c r="AU235" s="8">
        <v>10.056096</v>
      </c>
      <c r="AV235" s="8"/>
      <c r="AW235" s="8">
        <v>18</v>
      </c>
      <c r="AX235" s="8">
        <v>0</v>
      </c>
      <c r="AY235" s="8"/>
      <c r="BA235" s="8">
        <v>18</v>
      </c>
      <c r="BB235" s="8">
        <v>5</v>
      </c>
      <c r="BC235" s="8">
        <v>628317.69224700006</v>
      </c>
      <c r="BE235" s="8">
        <v>18</v>
      </c>
      <c r="BF235" s="8">
        <v>1</v>
      </c>
      <c r="BG235" s="8">
        <v>282742.08370299998</v>
      </c>
      <c r="BI235" s="8">
        <v>18</v>
      </c>
      <c r="BJ235" s="8">
        <v>1133.4124509999999</v>
      </c>
      <c r="BK235" s="8">
        <v>999.97940500000004</v>
      </c>
      <c r="BL235" s="8">
        <v>50.328567</v>
      </c>
      <c r="BM235" s="8">
        <v>14.115333</v>
      </c>
    </row>
    <row r="236" spans="1:65" x14ac:dyDescent="0.25">
      <c r="A236">
        <v>16</v>
      </c>
      <c r="B236" t="s">
        <v>70</v>
      </c>
      <c r="C236" s="6">
        <v>43527</v>
      </c>
      <c r="D236">
        <v>6</v>
      </c>
      <c r="E236">
        <v>3</v>
      </c>
      <c r="F236">
        <v>2019</v>
      </c>
      <c r="G236">
        <v>0</v>
      </c>
      <c r="H236" s="4">
        <v>3</v>
      </c>
      <c r="I236" t="s">
        <v>130</v>
      </c>
      <c r="J236" s="1">
        <v>0.68263888888888891</v>
      </c>
      <c r="K236">
        <v>1</v>
      </c>
      <c r="L236" t="s">
        <v>131</v>
      </c>
      <c r="M236">
        <v>91</v>
      </c>
      <c r="N236">
        <v>16</v>
      </c>
      <c r="S236">
        <v>53</v>
      </c>
      <c r="T236" t="s">
        <v>36</v>
      </c>
      <c r="U236" t="s">
        <v>30</v>
      </c>
      <c r="V236" t="s">
        <v>131</v>
      </c>
      <c r="X236" s="8">
        <v>1</v>
      </c>
      <c r="Y236" s="8">
        <v>3131630.2462360002</v>
      </c>
      <c r="Z236" s="8">
        <v>2.5439999999999998E-3</v>
      </c>
      <c r="AA236" s="8">
        <v>5770.8178230000003</v>
      </c>
      <c r="AB236" s="8">
        <v>2929.895642</v>
      </c>
      <c r="AC236" s="8" t="s">
        <v>191</v>
      </c>
      <c r="AD236" s="8">
        <v>1265.498992</v>
      </c>
      <c r="AE236" s="8" t="s">
        <v>191</v>
      </c>
      <c r="AF236" s="8" t="s">
        <v>191</v>
      </c>
      <c r="AG236" s="8"/>
      <c r="AH236" s="8">
        <v>18</v>
      </c>
      <c r="AI236" s="8">
        <v>1</v>
      </c>
      <c r="AJ236" s="8">
        <v>282742.08370299998</v>
      </c>
      <c r="AK236" s="8" t="s">
        <v>191</v>
      </c>
      <c r="AL236" s="8" t="s">
        <v>191</v>
      </c>
      <c r="AM236" s="8" t="s">
        <v>191</v>
      </c>
      <c r="AN236" s="8" t="s">
        <v>191</v>
      </c>
      <c r="AO236" s="8" t="s">
        <v>191</v>
      </c>
      <c r="AP236" s="8" t="s">
        <v>191</v>
      </c>
      <c r="AQ236" s="8" t="s">
        <v>191</v>
      </c>
      <c r="AS236" s="8">
        <v>18</v>
      </c>
      <c r="AT236" s="8">
        <v>10</v>
      </c>
      <c r="AU236" s="8">
        <v>10.056096</v>
      </c>
      <c r="AV236" s="8"/>
      <c r="AW236" s="8">
        <v>18</v>
      </c>
      <c r="AX236" s="8">
        <v>0</v>
      </c>
      <c r="AY236" s="8"/>
      <c r="BA236" s="8">
        <v>18</v>
      </c>
      <c r="BB236" s="8">
        <v>5</v>
      </c>
      <c r="BC236" s="8">
        <v>628317.69224700006</v>
      </c>
      <c r="BE236" s="8">
        <v>18</v>
      </c>
      <c r="BF236" s="8">
        <v>1</v>
      </c>
      <c r="BG236" s="8">
        <v>282742.08370299998</v>
      </c>
      <c r="BI236" s="8">
        <v>18</v>
      </c>
      <c r="BJ236" s="8">
        <v>1133.4124509999999</v>
      </c>
      <c r="BK236" s="8">
        <v>999.97940500000004</v>
      </c>
      <c r="BL236" s="8">
        <v>50.328567</v>
      </c>
      <c r="BM236" s="8">
        <v>14.115333</v>
      </c>
    </row>
    <row r="237" spans="1:65" x14ac:dyDescent="0.25">
      <c r="A237">
        <v>16</v>
      </c>
      <c r="B237" t="s">
        <v>70</v>
      </c>
      <c r="C237" s="6">
        <v>43527</v>
      </c>
      <c r="D237">
        <v>6</v>
      </c>
      <c r="E237">
        <v>3</v>
      </c>
      <c r="F237">
        <v>2019</v>
      </c>
      <c r="G237">
        <v>0</v>
      </c>
      <c r="H237" s="4">
        <v>3</v>
      </c>
      <c r="I237" t="s">
        <v>130</v>
      </c>
      <c r="J237" s="1">
        <v>0.77847222222222223</v>
      </c>
      <c r="K237">
        <v>1</v>
      </c>
      <c r="L237" t="s">
        <v>131</v>
      </c>
      <c r="M237">
        <v>91</v>
      </c>
      <c r="N237">
        <v>16</v>
      </c>
      <c r="S237">
        <v>57</v>
      </c>
      <c r="T237" t="s">
        <v>36</v>
      </c>
      <c r="U237" t="s">
        <v>30</v>
      </c>
      <c r="V237" t="s">
        <v>131</v>
      </c>
      <c r="X237" s="8">
        <v>1</v>
      </c>
      <c r="Y237" s="8">
        <v>3131630.2462360002</v>
      </c>
      <c r="Z237" s="8">
        <v>2.5439999999999998E-3</v>
      </c>
      <c r="AA237" s="8">
        <v>5770.8178230000003</v>
      </c>
      <c r="AB237" s="8">
        <v>2929.895642</v>
      </c>
      <c r="AC237" s="8" t="s">
        <v>191</v>
      </c>
      <c r="AD237" s="8">
        <v>1266.498992</v>
      </c>
      <c r="AE237" s="8" t="s">
        <v>191</v>
      </c>
      <c r="AF237" s="8" t="s">
        <v>191</v>
      </c>
      <c r="AG237" s="8"/>
      <c r="AH237" s="8">
        <v>18</v>
      </c>
      <c r="AI237" s="8">
        <v>1</v>
      </c>
      <c r="AJ237" s="8">
        <v>282742.08370299998</v>
      </c>
      <c r="AK237" s="8" t="s">
        <v>191</v>
      </c>
      <c r="AL237" s="8" t="s">
        <v>191</v>
      </c>
      <c r="AM237" s="8" t="s">
        <v>191</v>
      </c>
      <c r="AN237" s="8" t="s">
        <v>191</v>
      </c>
      <c r="AO237" s="8" t="s">
        <v>191</v>
      </c>
      <c r="AP237" s="8" t="s">
        <v>191</v>
      </c>
      <c r="AQ237" s="8" t="s">
        <v>191</v>
      </c>
      <c r="AS237" s="8">
        <v>18</v>
      </c>
      <c r="AT237" s="8">
        <v>10</v>
      </c>
      <c r="AU237" s="8">
        <v>10.056096</v>
      </c>
      <c r="AV237" s="8"/>
      <c r="AW237" s="8">
        <v>18</v>
      </c>
      <c r="AX237" s="8">
        <v>0</v>
      </c>
      <c r="AY237" s="8"/>
      <c r="BA237" s="8">
        <v>18</v>
      </c>
      <c r="BB237" s="8">
        <v>5</v>
      </c>
      <c r="BC237" s="8">
        <v>628317.69224700006</v>
      </c>
      <c r="BE237" s="8">
        <v>18</v>
      </c>
      <c r="BF237" s="8">
        <v>1</v>
      </c>
      <c r="BG237" s="8">
        <v>282742.08370299998</v>
      </c>
      <c r="BI237" s="8">
        <v>18</v>
      </c>
      <c r="BJ237" s="8">
        <v>1133.4124509999999</v>
      </c>
      <c r="BK237" s="8">
        <v>999.97940500000004</v>
      </c>
      <c r="BL237" s="8">
        <v>50.328567</v>
      </c>
      <c r="BM237" s="8">
        <v>14.115333</v>
      </c>
    </row>
    <row r="238" spans="1:65" x14ac:dyDescent="0.25">
      <c r="A238">
        <v>17</v>
      </c>
      <c r="B238" t="s">
        <v>71</v>
      </c>
      <c r="C238" s="6">
        <v>43527</v>
      </c>
      <c r="D238">
        <v>3</v>
      </c>
      <c r="E238">
        <v>3</v>
      </c>
      <c r="F238">
        <v>2019</v>
      </c>
      <c r="G238">
        <v>0</v>
      </c>
      <c r="H238" s="4">
        <v>0</v>
      </c>
      <c r="I238" t="s">
        <v>130</v>
      </c>
      <c r="J238" s="1">
        <v>0.57152777777777775</v>
      </c>
      <c r="K238">
        <v>1</v>
      </c>
      <c r="L238" t="s">
        <v>147</v>
      </c>
      <c r="M238">
        <v>0</v>
      </c>
      <c r="N238">
        <v>0</v>
      </c>
      <c r="S238">
        <v>9</v>
      </c>
      <c r="T238" t="s">
        <v>37</v>
      </c>
      <c r="U238" t="s">
        <v>30</v>
      </c>
      <c r="V238" t="s">
        <v>105</v>
      </c>
      <c r="W238" t="s">
        <v>108</v>
      </c>
      <c r="X238" s="8">
        <v>24</v>
      </c>
      <c r="Y238" s="8">
        <v>2579523.6259889998</v>
      </c>
      <c r="Z238" s="8">
        <v>46281.471824</v>
      </c>
      <c r="AA238" s="8">
        <v>208569.23469300001</v>
      </c>
      <c r="AB238" s="8">
        <v>78506.354678000003</v>
      </c>
      <c r="AC238" s="8">
        <v>215280.88163799999</v>
      </c>
      <c r="AD238" s="8">
        <v>13426.893204</v>
      </c>
      <c r="AE238" s="8" t="s">
        <v>191</v>
      </c>
      <c r="AF238" s="8" t="s">
        <v>191</v>
      </c>
      <c r="AG238" s="8"/>
      <c r="AH238" s="8">
        <v>19</v>
      </c>
      <c r="AI238" s="8">
        <v>3</v>
      </c>
      <c r="AJ238" s="8">
        <v>162602.07707999999</v>
      </c>
      <c r="AK238" s="8">
        <v>3262.5600490000002</v>
      </c>
      <c r="AL238" s="8">
        <v>71769.920251000003</v>
      </c>
      <c r="AM238" s="8">
        <v>6409.4032710000001</v>
      </c>
      <c r="AN238" s="8">
        <v>38698.123005000001</v>
      </c>
      <c r="AO238" s="8" t="s">
        <v>191</v>
      </c>
      <c r="AP238" s="8" t="s">
        <v>191</v>
      </c>
      <c r="AQ238" s="8" t="s">
        <v>191</v>
      </c>
      <c r="AS238" s="8">
        <v>19</v>
      </c>
      <c r="AT238" s="8">
        <v>120</v>
      </c>
      <c r="AU238" s="8">
        <v>103.116761</v>
      </c>
      <c r="AV238" s="8"/>
      <c r="AW238" s="8">
        <v>19</v>
      </c>
      <c r="AX238" s="8">
        <v>11</v>
      </c>
      <c r="AY238" s="8">
        <v>93.306145999999998</v>
      </c>
      <c r="BA238" s="8">
        <v>19</v>
      </c>
      <c r="BB238" s="8">
        <v>30</v>
      </c>
      <c r="BC238" s="8">
        <v>104719.615401</v>
      </c>
      <c r="BE238" s="8">
        <v>19</v>
      </c>
      <c r="BF238" s="8">
        <v>7</v>
      </c>
      <c r="BG238" s="8">
        <v>40391.726237000003</v>
      </c>
      <c r="BI238" s="8">
        <v>19</v>
      </c>
      <c r="BJ238" s="8">
        <v>134.72038699999999</v>
      </c>
      <c r="BK238" s="8">
        <v>204.17132699999999</v>
      </c>
      <c r="BL238" s="8">
        <v>50.308582999999999</v>
      </c>
      <c r="BM238" s="8">
        <v>14.097033</v>
      </c>
    </row>
    <row r="239" spans="1:65" x14ac:dyDescent="0.25">
      <c r="A239">
        <v>17</v>
      </c>
      <c r="B239" t="s">
        <v>71</v>
      </c>
      <c r="C239" s="6">
        <v>43527</v>
      </c>
      <c r="D239">
        <v>3</v>
      </c>
      <c r="E239">
        <v>3</v>
      </c>
      <c r="F239">
        <v>2019</v>
      </c>
      <c r="G239">
        <v>0</v>
      </c>
      <c r="H239" s="4">
        <v>0</v>
      </c>
      <c r="I239" t="s">
        <v>130</v>
      </c>
      <c r="J239" s="1">
        <v>0.85416666666666663</v>
      </c>
      <c r="K239">
        <v>2</v>
      </c>
      <c r="L239" t="s">
        <v>147</v>
      </c>
      <c r="M239">
        <v>0</v>
      </c>
      <c r="N239">
        <v>0</v>
      </c>
      <c r="S239">
        <v>11</v>
      </c>
      <c r="T239" t="s">
        <v>37</v>
      </c>
      <c r="U239" t="s">
        <v>30</v>
      </c>
      <c r="V239" t="s">
        <v>105</v>
      </c>
      <c r="W239" t="s">
        <v>108</v>
      </c>
      <c r="X239" s="8">
        <v>24</v>
      </c>
      <c r="Y239" s="8">
        <v>2579523.6259889998</v>
      </c>
      <c r="Z239" s="8">
        <v>46281.471824</v>
      </c>
      <c r="AA239" s="8">
        <v>208569.23469300001</v>
      </c>
      <c r="AB239" s="8">
        <v>78506.354678000003</v>
      </c>
      <c r="AC239" s="8">
        <v>215280.88163799999</v>
      </c>
      <c r="AD239" s="8">
        <v>13426.893204</v>
      </c>
      <c r="AE239" s="8" t="s">
        <v>191</v>
      </c>
      <c r="AF239" s="8" t="s">
        <v>191</v>
      </c>
      <c r="AG239" s="8"/>
      <c r="AH239" s="8">
        <v>19</v>
      </c>
      <c r="AI239" s="8">
        <v>3</v>
      </c>
      <c r="AJ239" s="8">
        <v>162602.07707999999</v>
      </c>
      <c r="AK239" s="8">
        <v>3262.5600490000002</v>
      </c>
      <c r="AL239" s="8">
        <v>71769.920251000003</v>
      </c>
      <c r="AM239" s="8">
        <v>6409.4032710000001</v>
      </c>
      <c r="AN239" s="8">
        <v>38698.123005000001</v>
      </c>
      <c r="AO239" s="8" t="s">
        <v>191</v>
      </c>
      <c r="AP239" s="8" t="s">
        <v>191</v>
      </c>
      <c r="AQ239" s="8" t="s">
        <v>191</v>
      </c>
      <c r="AS239" s="8">
        <v>19</v>
      </c>
      <c r="AT239" s="8">
        <v>120</v>
      </c>
      <c r="AU239" s="8">
        <v>103.116761</v>
      </c>
      <c r="AV239" s="8"/>
      <c r="AW239" s="8">
        <v>19</v>
      </c>
      <c r="AX239" s="8">
        <v>11</v>
      </c>
      <c r="AY239" s="8">
        <v>93.306145999999998</v>
      </c>
      <c r="BA239" s="8">
        <v>19</v>
      </c>
      <c r="BB239" s="8">
        <v>30</v>
      </c>
      <c r="BC239" s="8">
        <v>104719.615401</v>
      </c>
      <c r="BE239" s="8">
        <v>19</v>
      </c>
      <c r="BF239" s="8">
        <v>7</v>
      </c>
      <c r="BG239" s="8">
        <v>40391.726237000003</v>
      </c>
      <c r="BI239" s="8">
        <v>19</v>
      </c>
      <c r="BJ239" s="8">
        <v>134.72038699999999</v>
      </c>
      <c r="BK239" s="8">
        <v>204.17132699999999</v>
      </c>
      <c r="BL239" s="8">
        <v>50.308582999999999</v>
      </c>
      <c r="BM239" s="8">
        <v>14.097033</v>
      </c>
    </row>
    <row r="240" spans="1:65" x14ac:dyDescent="0.25">
      <c r="A240">
        <v>17</v>
      </c>
      <c r="B240" t="s">
        <v>71</v>
      </c>
      <c r="C240" s="6">
        <v>43527</v>
      </c>
      <c r="D240">
        <v>4</v>
      </c>
      <c r="E240">
        <v>3</v>
      </c>
      <c r="F240">
        <v>2019</v>
      </c>
      <c r="G240">
        <v>1</v>
      </c>
      <c r="H240" s="4">
        <v>1</v>
      </c>
      <c r="I240" t="s">
        <v>120</v>
      </c>
      <c r="J240" s="1">
        <v>8.3333333333333329E-2</v>
      </c>
      <c r="K240">
        <v>1</v>
      </c>
      <c r="L240" t="s">
        <v>147</v>
      </c>
      <c r="M240">
        <v>0</v>
      </c>
      <c r="N240">
        <v>0</v>
      </c>
      <c r="S240">
        <v>21</v>
      </c>
      <c r="T240" t="s">
        <v>37</v>
      </c>
      <c r="U240" t="s">
        <v>30</v>
      </c>
      <c r="V240" t="s">
        <v>105</v>
      </c>
      <c r="W240" t="s">
        <v>108</v>
      </c>
      <c r="X240" s="8">
        <v>24</v>
      </c>
      <c r="Y240" s="8">
        <v>2579523.6259889998</v>
      </c>
      <c r="Z240" s="8">
        <v>46281.471824</v>
      </c>
      <c r="AA240" s="8">
        <v>208569.23469300001</v>
      </c>
      <c r="AB240" s="8">
        <v>78506.354678000003</v>
      </c>
      <c r="AC240" s="8">
        <v>215280.88163799999</v>
      </c>
      <c r="AD240" s="8">
        <v>13426.893204</v>
      </c>
      <c r="AE240" s="8" t="s">
        <v>191</v>
      </c>
      <c r="AF240" s="8" t="s">
        <v>191</v>
      </c>
      <c r="AG240" s="8"/>
      <c r="AH240" s="8">
        <v>19</v>
      </c>
      <c r="AI240" s="8">
        <v>3</v>
      </c>
      <c r="AJ240" s="8">
        <v>162602.07707999999</v>
      </c>
      <c r="AK240" s="8">
        <v>3262.5600490000002</v>
      </c>
      <c r="AL240" s="8">
        <v>71769.920251000003</v>
      </c>
      <c r="AM240" s="8">
        <v>6409.4032710000001</v>
      </c>
      <c r="AN240" s="8">
        <v>38698.123005000001</v>
      </c>
      <c r="AO240" s="8" t="s">
        <v>191</v>
      </c>
      <c r="AP240" s="8" t="s">
        <v>191</v>
      </c>
      <c r="AQ240" s="8" t="s">
        <v>191</v>
      </c>
      <c r="AS240" s="8">
        <v>19</v>
      </c>
      <c r="AT240" s="8">
        <v>120</v>
      </c>
      <c r="AU240" s="8">
        <v>103.116761</v>
      </c>
      <c r="AV240" s="8"/>
      <c r="AW240" s="8">
        <v>19</v>
      </c>
      <c r="AX240" s="8">
        <v>11</v>
      </c>
      <c r="AY240" s="8">
        <v>93.306145999999998</v>
      </c>
      <c r="BA240" s="8">
        <v>19</v>
      </c>
      <c r="BB240" s="8">
        <v>30</v>
      </c>
      <c r="BC240" s="8">
        <v>104719.615401</v>
      </c>
      <c r="BE240" s="8">
        <v>19</v>
      </c>
      <c r="BF240" s="8">
        <v>7</v>
      </c>
      <c r="BG240" s="8">
        <v>40391.726237000003</v>
      </c>
      <c r="BI240" s="8">
        <v>19</v>
      </c>
      <c r="BJ240" s="8">
        <v>134.72038699999999</v>
      </c>
      <c r="BK240" s="8">
        <v>204.17132699999999</v>
      </c>
      <c r="BL240" s="8">
        <v>50.308582999999999</v>
      </c>
      <c r="BM240" s="8">
        <v>14.097033</v>
      </c>
    </row>
    <row r="241" spans="1:65" x14ac:dyDescent="0.25">
      <c r="A241">
        <v>17</v>
      </c>
      <c r="B241" t="s">
        <v>71</v>
      </c>
      <c r="C241" s="6">
        <v>43527</v>
      </c>
      <c r="D241">
        <v>5</v>
      </c>
      <c r="E241">
        <v>3</v>
      </c>
      <c r="F241">
        <v>2019</v>
      </c>
      <c r="G241">
        <v>0</v>
      </c>
      <c r="H241" s="4">
        <v>2</v>
      </c>
      <c r="I241" t="s">
        <v>130</v>
      </c>
      <c r="J241" s="1">
        <v>9.930555555555555E-2</v>
      </c>
      <c r="K241">
        <v>1</v>
      </c>
      <c r="L241" t="s">
        <v>147</v>
      </c>
      <c r="M241">
        <v>0</v>
      </c>
      <c r="N241">
        <v>0</v>
      </c>
      <c r="S241">
        <v>33</v>
      </c>
      <c r="T241" t="s">
        <v>37</v>
      </c>
      <c r="U241" t="s">
        <v>30</v>
      </c>
      <c r="V241" t="s">
        <v>105</v>
      </c>
      <c r="W241" t="s">
        <v>108</v>
      </c>
      <c r="X241" s="8">
        <v>24</v>
      </c>
      <c r="Y241" s="8">
        <v>2579523.6259889998</v>
      </c>
      <c r="Z241" s="8">
        <v>46281.471824</v>
      </c>
      <c r="AA241" s="8">
        <v>208569.23469300001</v>
      </c>
      <c r="AB241" s="8">
        <v>78506.354678000003</v>
      </c>
      <c r="AC241" s="8">
        <v>215280.88163799999</v>
      </c>
      <c r="AD241" s="8">
        <v>13426.893204</v>
      </c>
      <c r="AE241" s="8" t="s">
        <v>191</v>
      </c>
      <c r="AF241" s="8" t="s">
        <v>191</v>
      </c>
      <c r="AG241" s="8"/>
      <c r="AH241" s="8">
        <v>19</v>
      </c>
      <c r="AI241" s="8">
        <v>3</v>
      </c>
      <c r="AJ241" s="8">
        <v>162602.07707999999</v>
      </c>
      <c r="AK241" s="8">
        <v>3262.5600490000002</v>
      </c>
      <c r="AL241" s="8">
        <v>71769.920251000003</v>
      </c>
      <c r="AM241" s="8">
        <v>6409.4032710000001</v>
      </c>
      <c r="AN241" s="8">
        <v>38698.123005000001</v>
      </c>
      <c r="AO241" s="8" t="s">
        <v>191</v>
      </c>
      <c r="AP241" s="8" t="s">
        <v>191</v>
      </c>
      <c r="AQ241" s="8" t="s">
        <v>191</v>
      </c>
      <c r="AS241" s="8">
        <v>19</v>
      </c>
      <c r="AT241" s="8">
        <v>120</v>
      </c>
      <c r="AU241" s="8">
        <v>103.116761</v>
      </c>
      <c r="AV241" s="8"/>
      <c r="AW241" s="8">
        <v>19</v>
      </c>
      <c r="AX241" s="8">
        <v>11</v>
      </c>
      <c r="AY241" s="8">
        <v>93.306145999999998</v>
      </c>
      <c r="BA241" s="8">
        <v>19</v>
      </c>
      <c r="BB241" s="8">
        <v>30</v>
      </c>
      <c r="BC241" s="8">
        <v>104719.615401</v>
      </c>
      <c r="BE241" s="8">
        <v>19</v>
      </c>
      <c r="BF241" s="8">
        <v>7</v>
      </c>
      <c r="BG241" s="8">
        <v>40391.726237000003</v>
      </c>
      <c r="BI241" s="8">
        <v>19</v>
      </c>
      <c r="BJ241" s="8">
        <v>134.72038699999999</v>
      </c>
      <c r="BK241" s="8">
        <v>204.17132699999999</v>
      </c>
      <c r="BL241" s="8">
        <v>50.308582999999999</v>
      </c>
      <c r="BM241" s="8">
        <v>14.097033</v>
      </c>
    </row>
    <row r="242" spans="1:65" x14ac:dyDescent="0.25">
      <c r="A242">
        <v>17</v>
      </c>
      <c r="B242" t="s">
        <v>71</v>
      </c>
      <c r="C242" s="6">
        <v>43527</v>
      </c>
      <c r="D242">
        <v>5</v>
      </c>
      <c r="E242">
        <v>3</v>
      </c>
      <c r="F242">
        <v>2019</v>
      </c>
      <c r="G242">
        <v>0</v>
      </c>
      <c r="H242" s="4">
        <v>2</v>
      </c>
      <c r="I242" t="s">
        <v>120</v>
      </c>
      <c r="J242" s="1">
        <v>0.15</v>
      </c>
      <c r="K242">
        <v>1</v>
      </c>
      <c r="L242" t="s">
        <v>147</v>
      </c>
      <c r="M242">
        <v>0</v>
      </c>
      <c r="N242">
        <v>0</v>
      </c>
      <c r="S242">
        <v>35</v>
      </c>
      <c r="T242" t="s">
        <v>37</v>
      </c>
      <c r="U242" t="s">
        <v>30</v>
      </c>
      <c r="V242" t="s">
        <v>105</v>
      </c>
      <c r="W242" t="s">
        <v>108</v>
      </c>
      <c r="X242" s="8">
        <v>24</v>
      </c>
      <c r="Y242" s="8">
        <v>2579523.6259889998</v>
      </c>
      <c r="Z242" s="8">
        <v>46281.471824</v>
      </c>
      <c r="AA242" s="8">
        <v>208569.23469300001</v>
      </c>
      <c r="AB242" s="8">
        <v>78506.354678000003</v>
      </c>
      <c r="AC242" s="8">
        <v>215280.88163799999</v>
      </c>
      <c r="AD242" s="8">
        <v>13426.893204</v>
      </c>
      <c r="AE242" s="8" t="s">
        <v>191</v>
      </c>
      <c r="AF242" s="8" t="s">
        <v>191</v>
      </c>
      <c r="AG242" s="8"/>
      <c r="AH242" s="8">
        <v>19</v>
      </c>
      <c r="AI242" s="8">
        <v>3</v>
      </c>
      <c r="AJ242" s="8">
        <v>162602.07707999999</v>
      </c>
      <c r="AK242" s="8">
        <v>3262.5600490000002</v>
      </c>
      <c r="AL242" s="8">
        <v>71769.920251000003</v>
      </c>
      <c r="AM242" s="8">
        <v>6409.4032710000001</v>
      </c>
      <c r="AN242" s="8">
        <v>38698.123005000001</v>
      </c>
      <c r="AO242" s="8" t="s">
        <v>191</v>
      </c>
      <c r="AP242" s="8" t="s">
        <v>191</v>
      </c>
      <c r="AQ242" s="8" t="s">
        <v>191</v>
      </c>
      <c r="AS242" s="8">
        <v>19</v>
      </c>
      <c r="AT242" s="8">
        <v>120</v>
      </c>
      <c r="AU242" s="8">
        <v>103.116761</v>
      </c>
      <c r="AV242" s="8"/>
      <c r="AW242" s="8">
        <v>19</v>
      </c>
      <c r="AX242" s="8">
        <v>11</v>
      </c>
      <c r="AY242" s="8">
        <v>93.306145999999998</v>
      </c>
      <c r="BA242" s="8">
        <v>19</v>
      </c>
      <c r="BB242" s="8">
        <v>30</v>
      </c>
      <c r="BC242" s="8">
        <v>104719.615401</v>
      </c>
      <c r="BE242" s="8">
        <v>19</v>
      </c>
      <c r="BF242" s="8">
        <v>7</v>
      </c>
      <c r="BG242" s="8">
        <v>40391.726237000003</v>
      </c>
      <c r="BI242" s="8">
        <v>19</v>
      </c>
      <c r="BJ242" s="8">
        <v>134.72038699999999</v>
      </c>
      <c r="BK242" s="8">
        <v>204.17132699999999</v>
      </c>
      <c r="BL242" s="8">
        <v>50.308582999999999</v>
      </c>
      <c r="BM242" s="8">
        <v>14.097033</v>
      </c>
    </row>
    <row r="243" spans="1:65" x14ac:dyDescent="0.25">
      <c r="A243">
        <v>17</v>
      </c>
      <c r="B243" t="s">
        <v>71</v>
      </c>
      <c r="C243" s="6">
        <v>43527</v>
      </c>
      <c r="D243">
        <v>5</v>
      </c>
      <c r="E243">
        <v>3</v>
      </c>
      <c r="F243">
        <v>2019</v>
      </c>
      <c r="G243">
        <v>0</v>
      </c>
      <c r="H243" s="4">
        <v>2</v>
      </c>
      <c r="I243" t="s">
        <v>130</v>
      </c>
      <c r="J243" s="1">
        <v>0.20347222222222219</v>
      </c>
      <c r="K243">
        <v>1</v>
      </c>
      <c r="L243" t="s">
        <v>147</v>
      </c>
      <c r="M243">
        <v>0</v>
      </c>
      <c r="N243">
        <v>0</v>
      </c>
      <c r="S243">
        <v>37</v>
      </c>
      <c r="T243" t="s">
        <v>37</v>
      </c>
      <c r="U243" t="s">
        <v>30</v>
      </c>
      <c r="V243" t="s">
        <v>105</v>
      </c>
      <c r="W243" t="s">
        <v>108</v>
      </c>
      <c r="X243" s="8">
        <v>24</v>
      </c>
      <c r="Y243" s="8">
        <v>2579523.6259889998</v>
      </c>
      <c r="Z243" s="8">
        <v>46281.471824</v>
      </c>
      <c r="AA243" s="8">
        <v>208569.23469300001</v>
      </c>
      <c r="AB243" s="8">
        <v>78506.354678000003</v>
      </c>
      <c r="AC243" s="8">
        <v>215280.88163799999</v>
      </c>
      <c r="AD243" s="8">
        <v>13426.893204</v>
      </c>
      <c r="AE243" s="8" t="s">
        <v>191</v>
      </c>
      <c r="AF243" s="8" t="s">
        <v>191</v>
      </c>
      <c r="AG243" s="8"/>
      <c r="AH243" s="8">
        <v>19</v>
      </c>
      <c r="AI243" s="8">
        <v>3</v>
      </c>
      <c r="AJ243" s="8">
        <v>162602.07707999999</v>
      </c>
      <c r="AK243" s="8">
        <v>3262.5600490000002</v>
      </c>
      <c r="AL243" s="8">
        <v>71769.920251000003</v>
      </c>
      <c r="AM243" s="8">
        <v>6409.4032710000001</v>
      </c>
      <c r="AN243" s="8">
        <v>38698.123005000001</v>
      </c>
      <c r="AO243" s="8" t="s">
        <v>191</v>
      </c>
      <c r="AP243" s="8" t="s">
        <v>191</v>
      </c>
      <c r="AQ243" s="8" t="s">
        <v>191</v>
      </c>
      <c r="AS243" s="8">
        <v>19</v>
      </c>
      <c r="AT243" s="8">
        <v>120</v>
      </c>
      <c r="AU243" s="8">
        <v>103.116761</v>
      </c>
      <c r="AV243" s="8"/>
      <c r="AW243" s="8">
        <v>19</v>
      </c>
      <c r="AX243" s="8">
        <v>11</v>
      </c>
      <c r="AY243" s="8">
        <v>93.306145999999998</v>
      </c>
      <c r="BA243" s="8">
        <v>19</v>
      </c>
      <c r="BB243" s="8">
        <v>30</v>
      </c>
      <c r="BC243" s="8">
        <v>104719.615401</v>
      </c>
      <c r="BE243" s="8">
        <v>19</v>
      </c>
      <c r="BF243" s="8">
        <v>7</v>
      </c>
      <c r="BG243" s="8">
        <v>40391.726237000003</v>
      </c>
      <c r="BI243" s="8">
        <v>19</v>
      </c>
      <c r="BJ243" s="8">
        <v>134.72038699999999</v>
      </c>
      <c r="BK243" s="8">
        <v>204.17132699999999</v>
      </c>
      <c r="BL243" s="8">
        <v>50.308582999999999</v>
      </c>
      <c r="BM243" s="8">
        <v>14.097033</v>
      </c>
    </row>
    <row r="244" spans="1:65" x14ac:dyDescent="0.25">
      <c r="A244">
        <v>17</v>
      </c>
      <c r="B244" t="s">
        <v>71</v>
      </c>
      <c r="C244" s="6">
        <v>43527</v>
      </c>
      <c r="D244">
        <v>6</v>
      </c>
      <c r="E244">
        <v>3</v>
      </c>
      <c r="F244">
        <v>2019</v>
      </c>
      <c r="G244">
        <v>0</v>
      </c>
      <c r="H244" s="4">
        <v>3</v>
      </c>
      <c r="I244" t="s">
        <v>124</v>
      </c>
      <c r="J244" s="1">
        <v>0.15486111111111112</v>
      </c>
      <c r="K244">
        <v>1</v>
      </c>
      <c r="L244" t="s">
        <v>147</v>
      </c>
      <c r="M244">
        <v>0</v>
      </c>
      <c r="N244">
        <v>0</v>
      </c>
      <c r="S244">
        <v>51</v>
      </c>
      <c r="T244" t="s">
        <v>37</v>
      </c>
      <c r="U244" t="s">
        <v>30</v>
      </c>
      <c r="V244" t="s">
        <v>105</v>
      </c>
      <c r="W244" t="s">
        <v>108</v>
      </c>
      <c r="X244" s="8">
        <v>24</v>
      </c>
      <c r="Y244" s="8">
        <v>2579523.6259889998</v>
      </c>
      <c r="Z244" s="8">
        <v>46281.471824</v>
      </c>
      <c r="AA244" s="8">
        <v>208569.23469300001</v>
      </c>
      <c r="AB244" s="8">
        <v>78506.354678000003</v>
      </c>
      <c r="AC244" s="8">
        <v>215280.88163799999</v>
      </c>
      <c r="AD244" s="8">
        <v>13426.893204</v>
      </c>
      <c r="AE244" s="8" t="s">
        <v>191</v>
      </c>
      <c r="AF244" s="8" t="s">
        <v>191</v>
      </c>
      <c r="AG244" s="8"/>
      <c r="AH244" s="8">
        <v>19</v>
      </c>
      <c r="AI244" s="8">
        <v>3</v>
      </c>
      <c r="AJ244" s="8">
        <v>162602.07707999999</v>
      </c>
      <c r="AK244" s="8">
        <v>3262.5600490000002</v>
      </c>
      <c r="AL244" s="8">
        <v>71769.920251000003</v>
      </c>
      <c r="AM244" s="8">
        <v>6409.4032710000001</v>
      </c>
      <c r="AN244" s="8">
        <v>38698.123005000001</v>
      </c>
      <c r="AO244" s="8" t="s">
        <v>191</v>
      </c>
      <c r="AP244" s="8" t="s">
        <v>191</v>
      </c>
      <c r="AQ244" s="8" t="s">
        <v>191</v>
      </c>
      <c r="AS244" s="8">
        <v>19</v>
      </c>
      <c r="AT244" s="8">
        <v>120</v>
      </c>
      <c r="AU244" s="8">
        <v>103.116761</v>
      </c>
      <c r="AV244" s="8"/>
      <c r="AW244" s="8">
        <v>19</v>
      </c>
      <c r="AX244" s="8">
        <v>11</v>
      </c>
      <c r="AY244" s="8">
        <v>93.306145999999998</v>
      </c>
      <c r="BA244" s="8">
        <v>19</v>
      </c>
      <c r="BB244" s="8">
        <v>30</v>
      </c>
      <c r="BC244" s="8">
        <v>104719.615401</v>
      </c>
      <c r="BE244" s="8">
        <v>19</v>
      </c>
      <c r="BF244" s="8">
        <v>7</v>
      </c>
      <c r="BG244" s="8">
        <v>40391.726237000003</v>
      </c>
      <c r="BI244" s="8">
        <v>19</v>
      </c>
      <c r="BJ244" s="8">
        <v>134.72038699999999</v>
      </c>
      <c r="BK244" s="8">
        <v>204.17132699999999</v>
      </c>
      <c r="BL244" s="8">
        <v>50.308582999999999</v>
      </c>
      <c r="BM244" s="8">
        <v>14.097033</v>
      </c>
    </row>
    <row r="245" spans="1:65" x14ac:dyDescent="0.25">
      <c r="A245">
        <v>17</v>
      </c>
      <c r="B245" t="s">
        <v>71</v>
      </c>
      <c r="C245" s="6">
        <v>43527</v>
      </c>
      <c r="D245">
        <v>6</v>
      </c>
      <c r="E245">
        <v>3</v>
      </c>
      <c r="F245">
        <v>2019</v>
      </c>
      <c r="G245">
        <v>0</v>
      </c>
      <c r="H245" s="4">
        <v>3</v>
      </c>
      <c r="I245" t="s">
        <v>130</v>
      </c>
      <c r="J245" s="1">
        <v>0.25486111111111109</v>
      </c>
      <c r="K245">
        <v>1</v>
      </c>
      <c r="L245" t="s">
        <v>147</v>
      </c>
      <c r="M245">
        <v>0</v>
      </c>
      <c r="N245">
        <v>0</v>
      </c>
      <c r="S245">
        <v>53</v>
      </c>
      <c r="T245" t="s">
        <v>37</v>
      </c>
      <c r="U245" t="s">
        <v>30</v>
      </c>
      <c r="V245" t="s">
        <v>105</v>
      </c>
      <c r="W245" t="s">
        <v>108</v>
      </c>
      <c r="X245" s="8">
        <v>24</v>
      </c>
      <c r="Y245" s="8">
        <v>2579523.6259889998</v>
      </c>
      <c r="Z245" s="8">
        <v>46281.471824</v>
      </c>
      <c r="AA245" s="8">
        <v>208569.23469300001</v>
      </c>
      <c r="AB245" s="8">
        <v>78506.354678000003</v>
      </c>
      <c r="AC245" s="8">
        <v>215280.88163799999</v>
      </c>
      <c r="AD245" s="8">
        <v>13426.893204</v>
      </c>
      <c r="AE245" s="8" t="s">
        <v>191</v>
      </c>
      <c r="AF245" s="8" t="s">
        <v>191</v>
      </c>
      <c r="AG245" s="8"/>
      <c r="AH245" s="8">
        <v>19</v>
      </c>
      <c r="AI245" s="8">
        <v>3</v>
      </c>
      <c r="AJ245" s="8">
        <v>162602.07707999999</v>
      </c>
      <c r="AK245" s="8">
        <v>3262.5600490000002</v>
      </c>
      <c r="AL245" s="8">
        <v>71769.920251000003</v>
      </c>
      <c r="AM245" s="8">
        <v>6409.4032710000001</v>
      </c>
      <c r="AN245" s="8">
        <v>38698.123005000001</v>
      </c>
      <c r="AO245" s="8" t="s">
        <v>191</v>
      </c>
      <c r="AP245" s="8" t="s">
        <v>191</v>
      </c>
      <c r="AQ245" s="8" t="s">
        <v>191</v>
      </c>
      <c r="AS245" s="8">
        <v>19</v>
      </c>
      <c r="AT245" s="8">
        <v>120</v>
      </c>
      <c r="AU245" s="8">
        <v>103.116761</v>
      </c>
      <c r="AV245" s="8"/>
      <c r="AW245" s="8">
        <v>19</v>
      </c>
      <c r="AX245" s="8">
        <v>11</v>
      </c>
      <c r="AY245" s="8">
        <v>93.306145999999998</v>
      </c>
      <c r="BA245" s="8">
        <v>19</v>
      </c>
      <c r="BB245" s="8">
        <v>30</v>
      </c>
      <c r="BC245" s="8">
        <v>104719.615401</v>
      </c>
      <c r="BE245" s="8">
        <v>19</v>
      </c>
      <c r="BF245" s="8">
        <v>7</v>
      </c>
      <c r="BG245" s="8">
        <v>40391.726237000003</v>
      </c>
      <c r="BI245" s="8">
        <v>19</v>
      </c>
      <c r="BJ245" s="8">
        <v>134.72038699999999</v>
      </c>
      <c r="BK245" s="8">
        <v>204.17132699999999</v>
      </c>
      <c r="BL245" s="8">
        <v>50.308582999999999</v>
      </c>
      <c r="BM245" s="8">
        <v>14.097033</v>
      </c>
    </row>
    <row r="246" spans="1:65" x14ac:dyDescent="0.25">
      <c r="A246">
        <v>18</v>
      </c>
      <c r="B246" t="s">
        <v>72</v>
      </c>
      <c r="C246" s="6">
        <v>43527</v>
      </c>
      <c r="D246">
        <v>4</v>
      </c>
      <c r="E246">
        <v>3</v>
      </c>
      <c r="F246">
        <v>2019</v>
      </c>
      <c r="G246">
        <v>0</v>
      </c>
      <c r="H246" s="4">
        <v>1</v>
      </c>
      <c r="I246" t="s">
        <v>130</v>
      </c>
      <c r="J246" s="1">
        <v>0.32500000000000001</v>
      </c>
      <c r="K246">
        <v>1</v>
      </c>
      <c r="L246" t="s">
        <v>131</v>
      </c>
      <c r="M246">
        <v>91</v>
      </c>
      <c r="N246">
        <v>11</v>
      </c>
      <c r="S246">
        <v>43</v>
      </c>
      <c r="T246" t="s">
        <v>38</v>
      </c>
      <c r="U246" t="s">
        <v>30</v>
      </c>
      <c r="V246" t="s">
        <v>131</v>
      </c>
      <c r="X246" s="8">
        <v>12</v>
      </c>
      <c r="Y246" s="8">
        <v>2783026.3053609999</v>
      </c>
      <c r="Z246" s="8">
        <v>3592.1627039999998</v>
      </c>
      <c r="AA246" s="8">
        <v>149295.97155300001</v>
      </c>
      <c r="AB246" s="8">
        <v>6409.4032710000001</v>
      </c>
      <c r="AC246" s="8">
        <v>178218.946612</v>
      </c>
      <c r="AD246" s="8">
        <v>21045.671375999998</v>
      </c>
      <c r="AE246" s="8" t="s">
        <v>191</v>
      </c>
      <c r="AF246" s="8" t="s">
        <v>191</v>
      </c>
      <c r="AG246" s="8"/>
      <c r="AH246" s="8">
        <v>20</v>
      </c>
      <c r="AI246" s="8">
        <v>2</v>
      </c>
      <c r="AJ246" s="8">
        <v>279260.25783000002</v>
      </c>
      <c r="AK246" s="8">
        <v>729.59331799999995</v>
      </c>
      <c r="AL246" s="8">
        <v>1652.0599480000001</v>
      </c>
      <c r="AM246" s="8" t="s">
        <v>191</v>
      </c>
      <c r="AN246" s="8" t="s">
        <v>191</v>
      </c>
      <c r="AO246" s="8">
        <v>1100.172597</v>
      </c>
      <c r="AP246" s="8" t="s">
        <v>191</v>
      </c>
      <c r="AQ246" s="8" t="s">
        <v>191</v>
      </c>
      <c r="AS246" s="8">
        <v>20</v>
      </c>
      <c r="AT246" s="8">
        <v>48</v>
      </c>
      <c r="AU246" s="8">
        <v>79.882323</v>
      </c>
      <c r="AV246" s="8"/>
      <c r="AW246" s="8">
        <v>20</v>
      </c>
      <c r="AX246" s="8">
        <v>6</v>
      </c>
      <c r="AY246" s="8">
        <v>35.730631000000002</v>
      </c>
      <c r="BA246" s="8">
        <v>20</v>
      </c>
      <c r="BB246" s="8">
        <v>17</v>
      </c>
      <c r="BC246" s="8">
        <v>184799.32122799999</v>
      </c>
      <c r="BE246" s="8">
        <v>20</v>
      </c>
      <c r="BF246" s="8">
        <v>5</v>
      </c>
      <c r="BG246" s="8">
        <v>56548.416739</v>
      </c>
      <c r="BI246" s="8">
        <v>20</v>
      </c>
      <c r="BJ246" s="8">
        <v>245.85710700000001</v>
      </c>
      <c r="BK246" s="8">
        <v>286.56306499999999</v>
      </c>
      <c r="BL246" s="8">
        <v>50.307433000000003</v>
      </c>
      <c r="BM246" s="8">
        <v>14.090833</v>
      </c>
    </row>
    <row r="247" spans="1:65" x14ac:dyDescent="0.25">
      <c r="A247">
        <v>18</v>
      </c>
      <c r="B247" t="s">
        <v>72</v>
      </c>
      <c r="C247" s="6">
        <v>43527</v>
      </c>
      <c r="D247">
        <v>5</v>
      </c>
      <c r="E247">
        <v>3</v>
      </c>
      <c r="F247">
        <v>2019</v>
      </c>
      <c r="G247">
        <v>0</v>
      </c>
      <c r="H247" s="4">
        <v>2</v>
      </c>
      <c r="I247" t="s">
        <v>130</v>
      </c>
      <c r="J247" s="1">
        <v>0.19236111111111112</v>
      </c>
      <c r="K247">
        <v>1</v>
      </c>
      <c r="L247" t="s">
        <v>131</v>
      </c>
      <c r="M247">
        <v>91</v>
      </c>
      <c r="N247">
        <v>11</v>
      </c>
      <c r="S247">
        <v>137</v>
      </c>
      <c r="T247" t="s">
        <v>38</v>
      </c>
      <c r="U247" t="s">
        <v>30</v>
      </c>
      <c r="V247" t="s">
        <v>131</v>
      </c>
      <c r="X247" s="8">
        <v>12</v>
      </c>
      <c r="Y247" s="8">
        <v>2783026.3053609999</v>
      </c>
      <c r="Z247" s="8">
        <v>3592.1627039999998</v>
      </c>
      <c r="AA247" s="8">
        <v>149295.97155300001</v>
      </c>
      <c r="AB247" s="8">
        <v>6409.4032710000001</v>
      </c>
      <c r="AC247" s="8">
        <v>178218.946612</v>
      </c>
      <c r="AD247" s="8">
        <v>21045.671375999998</v>
      </c>
      <c r="AE247" s="8" t="s">
        <v>191</v>
      </c>
      <c r="AF247" s="8" t="s">
        <v>191</v>
      </c>
      <c r="AG247" s="8"/>
      <c r="AH247" s="8">
        <v>20</v>
      </c>
      <c r="AI247" s="8">
        <v>2</v>
      </c>
      <c r="AJ247" s="8">
        <v>279260.25783000002</v>
      </c>
      <c r="AK247" s="8">
        <v>729.59331799999995</v>
      </c>
      <c r="AL247" s="8">
        <v>1652.0599480000001</v>
      </c>
      <c r="AM247" s="8" t="s">
        <v>191</v>
      </c>
      <c r="AN247" s="8" t="s">
        <v>191</v>
      </c>
      <c r="AO247" s="8">
        <v>1101.172597</v>
      </c>
      <c r="AP247" s="8" t="s">
        <v>191</v>
      </c>
      <c r="AQ247" s="8" t="s">
        <v>191</v>
      </c>
      <c r="AS247" s="8">
        <v>20</v>
      </c>
      <c r="AT247" s="8">
        <v>48</v>
      </c>
      <c r="AU247" s="8">
        <v>79.882323</v>
      </c>
      <c r="AV247" s="8"/>
      <c r="AW247" s="8">
        <v>20</v>
      </c>
      <c r="AX247" s="8">
        <v>6</v>
      </c>
      <c r="AY247" s="8">
        <v>35.730631000000002</v>
      </c>
      <c r="BA247" s="8">
        <v>20</v>
      </c>
      <c r="BB247" s="8">
        <v>17</v>
      </c>
      <c r="BC247" s="8">
        <v>184799.32122799999</v>
      </c>
      <c r="BE247" s="8">
        <v>20</v>
      </c>
      <c r="BF247" s="8">
        <v>5</v>
      </c>
      <c r="BG247" s="8">
        <v>56548.416739</v>
      </c>
      <c r="BI247" s="8">
        <v>20</v>
      </c>
      <c r="BJ247" s="8">
        <v>245.85710700000001</v>
      </c>
      <c r="BK247" s="8">
        <v>286.56306499999999</v>
      </c>
      <c r="BL247" s="8">
        <v>50.307433000000003</v>
      </c>
      <c r="BM247" s="8">
        <v>14.090833</v>
      </c>
    </row>
    <row r="248" spans="1:65" x14ac:dyDescent="0.25">
      <c r="A248">
        <v>19</v>
      </c>
      <c r="B248" t="s">
        <v>73</v>
      </c>
      <c r="C248" s="6">
        <v>43527</v>
      </c>
      <c r="D248">
        <v>3</v>
      </c>
      <c r="E248">
        <v>3</v>
      </c>
      <c r="F248">
        <v>2019</v>
      </c>
      <c r="G248">
        <v>0</v>
      </c>
      <c r="H248" s="4">
        <v>0</v>
      </c>
      <c r="I248" t="s">
        <v>130</v>
      </c>
      <c r="J248" s="1">
        <v>0.72361111111111109</v>
      </c>
      <c r="K248">
        <v>1</v>
      </c>
      <c r="L248" t="s">
        <v>131</v>
      </c>
      <c r="M248">
        <v>93</v>
      </c>
      <c r="N248">
        <v>17</v>
      </c>
      <c r="S248">
        <v>7</v>
      </c>
      <c r="T248" t="s">
        <v>39</v>
      </c>
      <c r="U248" t="s">
        <v>30</v>
      </c>
      <c r="V248" t="s">
        <v>131</v>
      </c>
      <c r="X248" s="8">
        <v>38</v>
      </c>
      <c r="Y248" s="8">
        <v>3075295.0848829998</v>
      </c>
      <c r="Z248" s="8">
        <v>17034.275521</v>
      </c>
      <c r="AA248" s="8" t="s">
        <v>191</v>
      </c>
      <c r="AB248" s="8">
        <v>8807.0303679999997</v>
      </c>
      <c r="AC248" s="8">
        <v>36530.496040999999</v>
      </c>
      <c r="AD248" s="8">
        <v>3921.5744770000001</v>
      </c>
      <c r="AE248" s="8" t="s">
        <v>191</v>
      </c>
      <c r="AF248" s="8" t="s">
        <v>191</v>
      </c>
      <c r="AG248" s="8"/>
      <c r="AH248" s="8">
        <v>21</v>
      </c>
      <c r="AI248" s="8">
        <v>1</v>
      </c>
      <c r="AJ248" s="8">
        <v>282742.08370299998</v>
      </c>
      <c r="AK248" s="8" t="s">
        <v>191</v>
      </c>
      <c r="AL248" s="8" t="s">
        <v>191</v>
      </c>
      <c r="AM248" s="8" t="s">
        <v>191</v>
      </c>
      <c r="AN248" s="8" t="s">
        <v>191</v>
      </c>
      <c r="AO248" s="8" t="s">
        <v>191</v>
      </c>
      <c r="AP248" s="8" t="s">
        <v>191</v>
      </c>
      <c r="AQ248" s="8" t="s">
        <v>191</v>
      </c>
      <c r="AS248" s="8">
        <v>21</v>
      </c>
      <c r="AT248" s="8">
        <v>194</v>
      </c>
      <c r="AU248" s="8">
        <v>47.592778000000003</v>
      </c>
      <c r="AV248" s="8"/>
      <c r="AW248" s="8">
        <v>21</v>
      </c>
      <c r="AX248" s="8">
        <v>0</v>
      </c>
      <c r="AY248" s="8"/>
      <c r="BA248" s="8">
        <v>21</v>
      </c>
      <c r="BB248" s="8">
        <v>45</v>
      </c>
      <c r="BC248" s="8">
        <v>69813.076918000006</v>
      </c>
      <c r="BE248" s="8">
        <v>21</v>
      </c>
      <c r="BF248" s="8">
        <v>1</v>
      </c>
      <c r="BG248" s="8">
        <v>282742.08370299998</v>
      </c>
      <c r="BI248" s="8">
        <v>21</v>
      </c>
      <c r="BJ248" s="8">
        <v>1094.169322</v>
      </c>
      <c r="BK248" s="8">
        <v>827.17378699999995</v>
      </c>
      <c r="BL248" s="8">
        <v>50.304966999999998</v>
      </c>
      <c r="BM248" s="8">
        <v>14.0783</v>
      </c>
    </row>
    <row r="249" spans="1:65" x14ac:dyDescent="0.25">
      <c r="A249">
        <v>19</v>
      </c>
      <c r="B249" t="s">
        <v>73</v>
      </c>
      <c r="C249" s="6">
        <v>43527</v>
      </c>
      <c r="D249">
        <v>5</v>
      </c>
      <c r="E249">
        <v>3</v>
      </c>
      <c r="F249">
        <v>2019</v>
      </c>
      <c r="G249">
        <v>0</v>
      </c>
      <c r="H249" s="4">
        <v>2</v>
      </c>
      <c r="I249" t="s">
        <v>119</v>
      </c>
      <c r="J249" s="1">
        <v>0.90902777777777777</v>
      </c>
      <c r="K249">
        <v>1</v>
      </c>
      <c r="L249" t="s">
        <v>131</v>
      </c>
      <c r="M249">
        <v>93</v>
      </c>
      <c r="N249">
        <v>17</v>
      </c>
      <c r="S249">
        <v>17</v>
      </c>
      <c r="T249" t="s">
        <v>39</v>
      </c>
      <c r="U249" t="s">
        <v>30</v>
      </c>
      <c r="V249" t="s">
        <v>131</v>
      </c>
      <c r="X249" s="8">
        <v>38</v>
      </c>
      <c r="Y249" s="8">
        <v>3075295.0848829998</v>
      </c>
      <c r="Z249" s="8">
        <v>17034.275521</v>
      </c>
      <c r="AA249" s="8" t="s">
        <v>191</v>
      </c>
      <c r="AB249" s="8">
        <v>8807.0303679999997</v>
      </c>
      <c r="AC249" s="8">
        <v>36530.496040999999</v>
      </c>
      <c r="AD249" s="8">
        <v>3921.5744770000001</v>
      </c>
      <c r="AE249" s="8" t="s">
        <v>191</v>
      </c>
      <c r="AF249" s="8" t="s">
        <v>191</v>
      </c>
      <c r="AG249" s="8"/>
      <c r="AH249" s="8">
        <v>21</v>
      </c>
      <c r="AI249" s="8">
        <v>1</v>
      </c>
      <c r="AJ249" s="8">
        <v>282742.08370299998</v>
      </c>
      <c r="AK249" s="8" t="s">
        <v>191</v>
      </c>
      <c r="AL249" s="8" t="s">
        <v>191</v>
      </c>
      <c r="AM249" s="8" t="s">
        <v>191</v>
      </c>
      <c r="AN249" s="8" t="s">
        <v>191</v>
      </c>
      <c r="AO249" s="8" t="s">
        <v>191</v>
      </c>
      <c r="AP249" s="8" t="s">
        <v>191</v>
      </c>
      <c r="AQ249" s="8" t="s">
        <v>191</v>
      </c>
      <c r="AS249" s="8">
        <v>21</v>
      </c>
      <c r="AT249" s="8">
        <v>194</v>
      </c>
      <c r="AU249" s="8">
        <v>47.592778000000003</v>
      </c>
      <c r="AV249" s="8"/>
      <c r="AW249" s="8">
        <v>21</v>
      </c>
      <c r="AX249" s="8">
        <v>0</v>
      </c>
      <c r="AY249" s="8"/>
      <c r="BA249" s="8">
        <v>21</v>
      </c>
      <c r="BB249" s="8">
        <v>45</v>
      </c>
      <c r="BC249" s="8">
        <v>69813.076918000006</v>
      </c>
      <c r="BE249" s="8">
        <v>21</v>
      </c>
      <c r="BF249" s="8">
        <v>1</v>
      </c>
      <c r="BG249" s="8">
        <v>282742.08370299998</v>
      </c>
      <c r="BI249" s="8">
        <v>21</v>
      </c>
      <c r="BJ249" s="8">
        <v>1094.169322</v>
      </c>
      <c r="BK249" s="8">
        <v>827.17378699999995</v>
      </c>
      <c r="BL249" s="8">
        <v>50.304966999999998</v>
      </c>
      <c r="BM249" s="8">
        <v>14.0783</v>
      </c>
    </row>
    <row r="250" spans="1:65" x14ac:dyDescent="0.25">
      <c r="A250">
        <v>19</v>
      </c>
      <c r="B250" t="s">
        <v>73</v>
      </c>
      <c r="C250" s="6">
        <v>43527</v>
      </c>
      <c r="D250">
        <v>5</v>
      </c>
      <c r="E250">
        <v>3</v>
      </c>
      <c r="F250">
        <v>2019</v>
      </c>
      <c r="G250">
        <v>0</v>
      </c>
      <c r="H250" s="4">
        <v>2</v>
      </c>
      <c r="I250" t="s">
        <v>130</v>
      </c>
      <c r="J250" s="1">
        <v>0.96666666666666667</v>
      </c>
      <c r="K250">
        <v>2</v>
      </c>
      <c r="L250" t="s">
        <v>131</v>
      </c>
      <c r="M250">
        <v>93</v>
      </c>
      <c r="N250">
        <v>17</v>
      </c>
      <c r="S250">
        <v>19</v>
      </c>
      <c r="T250" t="s">
        <v>39</v>
      </c>
      <c r="U250" t="s">
        <v>30</v>
      </c>
      <c r="V250" t="s">
        <v>131</v>
      </c>
      <c r="X250" s="8">
        <v>38</v>
      </c>
      <c r="Y250" s="8">
        <v>3075295.0848829998</v>
      </c>
      <c r="Z250" s="8">
        <v>17034.275521</v>
      </c>
      <c r="AA250" s="8" t="s">
        <v>191</v>
      </c>
      <c r="AB250" s="8">
        <v>8807.0303679999997</v>
      </c>
      <c r="AC250" s="8">
        <v>36530.496040999999</v>
      </c>
      <c r="AD250" s="8">
        <v>3921.5744770000001</v>
      </c>
      <c r="AE250" s="8" t="s">
        <v>191</v>
      </c>
      <c r="AF250" s="8" t="s">
        <v>191</v>
      </c>
      <c r="AG250" s="8"/>
      <c r="AH250" s="8">
        <v>21</v>
      </c>
      <c r="AI250" s="8">
        <v>1</v>
      </c>
      <c r="AJ250" s="8">
        <v>282742.08370299998</v>
      </c>
      <c r="AK250" s="8" t="s">
        <v>191</v>
      </c>
      <c r="AL250" s="8" t="s">
        <v>191</v>
      </c>
      <c r="AM250" s="8" t="s">
        <v>191</v>
      </c>
      <c r="AN250" s="8" t="s">
        <v>191</v>
      </c>
      <c r="AO250" s="8" t="s">
        <v>191</v>
      </c>
      <c r="AP250" s="8" t="s">
        <v>191</v>
      </c>
      <c r="AQ250" s="8" t="s">
        <v>191</v>
      </c>
      <c r="AS250" s="8">
        <v>21</v>
      </c>
      <c r="AT250" s="8">
        <v>194</v>
      </c>
      <c r="AU250" s="8">
        <v>47.592778000000003</v>
      </c>
      <c r="AV250" s="8"/>
      <c r="AW250" s="8">
        <v>21</v>
      </c>
      <c r="AX250" s="8">
        <v>0</v>
      </c>
      <c r="AY250" s="8"/>
      <c r="BA250" s="8">
        <v>21</v>
      </c>
      <c r="BB250" s="8">
        <v>45</v>
      </c>
      <c r="BC250" s="8">
        <v>69813.076918000006</v>
      </c>
      <c r="BE250" s="8">
        <v>21</v>
      </c>
      <c r="BF250" s="8">
        <v>1</v>
      </c>
      <c r="BG250" s="8">
        <v>282742.08370299998</v>
      </c>
      <c r="BI250" s="8">
        <v>21</v>
      </c>
      <c r="BJ250" s="8">
        <v>1094.169322</v>
      </c>
      <c r="BK250" s="8">
        <v>827.17378699999995</v>
      </c>
      <c r="BL250" s="8">
        <v>50.304966999999998</v>
      </c>
      <c r="BM250" s="8">
        <v>14.0783</v>
      </c>
    </row>
    <row r="251" spans="1:65" x14ac:dyDescent="0.25">
      <c r="A251">
        <v>19</v>
      </c>
      <c r="B251" t="s">
        <v>73</v>
      </c>
      <c r="C251" s="6">
        <v>43527</v>
      </c>
      <c r="D251">
        <v>5</v>
      </c>
      <c r="E251">
        <v>3</v>
      </c>
      <c r="F251">
        <v>2019</v>
      </c>
      <c r="G251">
        <v>0</v>
      </c>
      <c r="H251" s="4">
        <v>2</v>
      </c>
      <c r="I251" t="s">
        <v>119</v>
      </c>
      <c r="J251" s="1">
        <v>0.99652777777777779</v>
      </c>
      <c r="K251">
        <v>1</v>
      </c>
      <c r="L251" t="s">
        <v>131</v>
      </c>
      <c r="M251">
        <v>93</v>
      </c>
      <c r="N251">
        <v>17</v>
      </c>
      <c r="S251">
        <v>21</v>
      </c>
      <c r="T251" t="s">
        <v>39</v>
      </c>
      <c r="U251" t="s">
        <v>30</v>
      </c>
      <c r="V251" t="s">
        <v>131</v>
      </c>
      <c r="X251" s="8">
        <v>38</v>
      </c>
      <c r="Y251" s="8">
        <v>3075295.0848829998</v>
      </c>
      <c r="Z251" s="8">
        <v>17034.275521</v>
      </c>
      <c r="AA251" s="8" t="s">
        <v>191</v>
      </c>
      <c r="AB251" s="8">
        <v>8807.0303679999997</v>
      </c>
      <c r="AC251" s="8">
        <v>36530.496040999999</v>
      </c>
      <c r="AD251" s="8">
        <v>3921.5744770000001</v>
      </c>
      <c r="AE251" s="8" t="s">
        <v>191</v>
      </c>
      <c r="AF251" s="8" t="s">
        <v>191</v>
      </c>
      <c r="AG251" s="8"/>
      <c r="AH251" s="8">
        <v>21</v>
      </c>
      <c r="AI251" s="8">
        <v>1</v>
      </c>
      <c r="AJ251" s="8">
        <v>282742.08370299998</v>
      </c>
      <c r="AK251" s="8" t="s">
        <v>191</v>
      </c>
      <c r="AL251" s="8" t="s">
        <v>191</v>
      </c>
      <c r="AM251" s="8" t="s">
        <v>191</v>
      </c>
      <c r="AN251" s="8" t="s">
        <v>191</v>
      </c>
      <c r="AO251" s="8" t="s">
        <v>191</v>
      </c>
      <c r="AP251" s="8" t="s">
        <v>191</v>
      </c>
      <c r="AQ251" s="8" t="s">
        <v>191</v>
      </c>
      <c r="AS251" s="8">
        <v>21</v>
      </c>
      <c r="AT251" s="8">
        <v>194</v>
      </c>
      <c r="AU251" s="8">
        <v>47.592778000000003</v>
      </c>
      <c r="AV251" s="8"/>
      <c r="AW251" s="8">
        <v>21</v>
      </c>
      <c r="AX251" s="8">
        <v>0</v>
      </c>
      <c r="AY251" s="8"/>
      <c r="BA251" s="8">
        <v>21</v>
      </c>
      <c r="BB251" s="8">
        <v>45</v>
      </c>
      <c r="BC251" s="8">
        <v>69813.076918000006</v>
      </c>
      <c r="BE251" s="8">
        <v>21</v>
      </c>
      <c r="BF251" s="8">
        <v>1</v>
      </c>
      <c r="BG251" s="8">
        <v>282742.08370299998</v>
      </c>
      <c r="BI251" s="8">
        <v>21</v>
      </c>
      <c r="BJ251" s="8">
        <v>1094.169322</v>
      </c>
      <c r="BK251" s="8">
        <v>827.17378699999995</v>
      </c>
      <c r="BL251" s="8">
        <v>50.304966999999998</v>
      </c>
      <c r="BM251" s="8">
        <v>14.0783</v>
      </c>
    </row>
    <row r="252" spans="1:65" x14ac:dyDescent="0.25">
      <c r="A252">
        <v>19</v>
      </c>
      <c r="B252" t="s">
        <v>73</v>
      </c>
      <c r="C252" s="6">
        <v>43527</v>
      </c>
      <c r="D252">
        <v>6</v>
      </c>
      <c r="E252">
        <v>3</v>
      </c>
      <c r="F252">
        <v>2019</v>
      </c>
      <c r="G252">
        <v>0</v>
      </c>
      <c r="H252" s="4">
        <v>3</v>
      </c>
      <c r="I252" t="s">
        <v>129</v>
      </c>
      <c r="J252" s="1">
        <v>0.6333333333333333</v>
      </c>
      <c r="K252">
        <v>1</v>
      </c>
      <c r="L252" t="s">
        <v>131</v>
      </c>
      <c r="M252">
        <v>93</v>
      </c>
      <c r="N252">
        <v>17</v>
      </c>
      <c r="S252">
        <v>25</v>
      </c>
      <c r="T252" t="s">
        <v>39</v>
      </c>
      <c r="U252" t="s">
        <v>30</v>
      </c>
      <c r="V252" t="s">
        <v>131</v>
      </c>
      <c r="X252" s="8">
        <v>38</v>
      </c>
      <c r="Y252" s="8">
        <v>3075295.0848829998</v>
      </c>
      <c r="Z252" s="8">
        <v>17034.275521</v>
      </c>
      <c r="AA252" s="8" t="s">
        <v>191</v>
      </c>
      <c r="AB252" s="8">
        <v>8807.0303679999997</v>
      </c>
      <c r="AC252" s="8">
        <v>36530.496040999999</v>
      </c>
      <c r="AD252" s="8">
        <v>3921.5744770000001</v>
      </c>
      <c r="AE252" s="8" t="s">
        <v>191</v>
      </c>
      <c r="AF252" s="8" t="s">
        <v>191</v>
      </c>
      <c r="AG252" s="8"/>
      <c r="AH252" s="8">
        <v>21</v>
      </c>
      <c r="AI252" s="8">
        <v>1</v>
      </c>
      <c r="AJ252" s="8">
        <v>282742.08370299998</v>
      </c>
      <c r="AK252" s="8" t="s">
        <v>191</v>
      </c>
      <c r="AL252" s="8" t="s">
        <v>191</v>
      </c>
      <c r="AM252" s="8" t="s">
        <v>191</v>
      </c>
      <c r="AN252" s="8" t="s">
        <v>191</v>
      </c>
      <c r="AO252" s="8" t="s">
        <v>191</v>
      </c>
      <c r="AP252" s="8" t="s">
        <v>191</v>
      </c>
      <c r="AQ252" s="8" t="s">
        <v>191</v>
      </c>
      <c r="AS252" s="8">
        <v>21</v>
      </c>
      <c r="AT252" s="8">
        <v>194</v>
      </c>
      <c r="AU252" s="8">
        <v>47.592778000000003</v>
      </c>
      <c r="AV252" s="8"/>
      <c r="AW252" s="8">
        <v>21</v>
      </c>
      <c r="AX252" s="8">
        <v>0</v>
      </c>
      <c r="AY252" s="8"/>
      <c r="BA252" s="8">
        <v>21</v>
      </c>
      <c r="BB252" s="8">
        <v>45</v>
      </c>
      <c r="BC252" s="8">
        <v>69813.076918000006</v>
      </c>
      <c r="BE252" s="8">
        <v>21</v>
      </c>
      <c r="BF252" s="8">
        <v>1</v>
      </c>
      <c r="BG252" s="8">
        <v>282742.08370299998</v>
      </c>
      <c r="BI252" s="8">
        <v>21</v>
      </c>
      <c r="BJ252" s="8">
        <v>1094.169322</v>
      </c>
      <c r="BK252" s="8">
        <v>827.17378699999995</v>
      </c>
      <c r="BL252" s="8">
        <v>50.304966999999998</v>
      </c>
      <c r="BM252" s="8">
        <v>14.0783</v>
      </c>
    </row>
    <row r="253" spans="1:65" x14ac:dyDescent="0.25">
      <c r="A253">
        <v>19</v>
      </c>
      <c r="B253" t="s">
        <v>73</v>
      </c>
      <c r="C253" s="6">
        <v>43527</v>
      </c>
      <c r="D253">
        <v>6</v>
      </c>
      <c r="E253">
        <v>3</v>
      </c>
      <c r="F253">
        <v>2019</v>
      </c>
      <c r="G253">
        <v>0</v>
      </c>
      <c r="H253" s="4">
        <v>3</v>
      </c>
      <c r="I253" t="s">
        <v>125</v>
      </c>
      <c r="J253" s="1">
        <v>0.69305555555555554</v>
      </c>
      <c r="K253">
        <v>1</v>
      </c>
      <c r="L253" t="s">
        <v>131</v>
      </c>
      <c r="M253">
        <v>93</v>
      </c>
      <c r="N253">
        <v>17</v>
      </c>
      <c r="S253">
        <v>27</v>
      </c>
      <c r="T253" t="s">
        <v>39</v>
      </c>
      <c r="U253" t="s">
        <v>30</v>
      </c>
      <c r="V253" t="s">
        <v>131</v>
      </c>
      <c r="X253" s="8">
        <v>38</v>
      </c>
      <c r="Y253" s="8">
        <v>3075295.0848829998</v>
      </c>
      <c r="Z253" s="8">
        <v>17034.275521</v>
      </c>
      <c r="AA253" s="8" t="s">
        <v>191</v>
      </c>
      <c r="AB253" s="8">
        <v>8807.0303679999997</v>
      </c>
      <c r="AC253" s="8">
        <v>36530.496040999999</v>
      </c>
      <c r="AD253" s="8">
        <v>3921.5744770000001</v>
      </c>
      <c r="AE253" s="8" t="s">
        <v>191</v>
      </c>
      <c r="AF253" s="8" t="s">
        <v>191</v>
      </c>
      <c r="AG253" s="8"/>
      <c r="AH253" s="8">
        <v>21</v>
      </c>
      <c r="AI253" s="8">
        <v>1</v>
      </c>
      <c r="AJ253" s="8">
        <v>282742.08370299998</v>
      </c>
      <c r="AK253" s="8" t="s">
        <v>191</v>
      </c>
      <c r="AL253" s="8" t="s">
        <v>191</v>
      </c>
      <c r="AM253" s="8" t="s">
        <v>191</v>
      </c>
      <c r="AN253" s="8" t="s">
        <v>191</v>
      </c>
      <c r="AO253" s="8" t="s">
        <v>191</v>
      </c>
      <c r="AP253" s="8" t="s">
        <v>191</v>
      </c>
      <c r="AQ253" s="8" t="s">
        <v>191</v>
      </c>
      <c r="AS253" s="8">
        <v>21</v>
      </c>
      <c r="AT253" s="8">
        <v>194</v>
      </c>
      <c r="AU253" s="8">
        <v>47.592778000000003</v>
      </c>
      <c r="AV253" s="8"/>
      <c r="AW253" s="8">
        <v>21</v>
      </c>
      <c r="AX253" s="8">
        <v>0</v>
      </c>
      <c r="AY253" s="8"/>
      <c r="BA253" s="8">
        <v>21</v>
      </c>
      <c r="BB253" s="8">
        <v>45</v>
      </c>
      <c r="BC253" s="8">
        <v>69813.076918000006</v>
      </c>
      <c r="BE253" s="8">
        <v>21</v>
      </c>
      <c r="BF253" s="8">
        <v>1</v>
      </c>
      <c r="BG253" s="8">
        <v>282742.08370299998</v>
      </c>
      <c r="BI253" s="8">
        <v>21</v>
      </c>
      <c r="BJ253" s="8">
        <v>1094.169322</v>
      </c>
      <c r="BK253" s="8">
        <v>827.17378699999995</v>
      </c>
      <c r="BL253" s="8">
        <v>50.304966999999998</v>
      </c>
      <c r="BM253" s="8">
        <v>14.0783</v>
      </c>
    </row>
    <row r="254" spans="1:65" x14ac:dyDescent="0.25">
      <c r="A254">
        <v>19</v>
      </c>
      <c r="B254" t="s">
        <v>73</v>
      </c>
      <c r="C254" s="6">
        <v>43527</v>
      </c>
      <c r="D254">
        <v>7</v>
      </c>
      <c r="E254">
        <v>3</v>
      </c>
      <c r="F254">
        <v>2019</v>
      </c>
      <c r="G254">
        <v>0</v>
      </c>
      <c r="H254" s="4">
        <v>4</v>
      </c>
      <c r="I254" t="s">
        <v>130</v>
      </c>
      <c r="J254" s="1">
        <v>0.33333333333333331</v>
      </c>
      <c r="K254">
        <v>1</v>
      </c>
      <c r="L254" t="s">
        <v>131</v>
      </c>
      <c r="M254">
        <v>93</v>
      </c>
      <c r="N254">
        <v>17</v>
      </c>
      <c r="S254">
        <v>35</v>
      </c>
      <c r="T254" t="s">
        <v>39</v>
      </c>
      <c r="U254" t="s">
        <v>30</v>
      </c>
      <c r="V254" t="s">
        <v>131</v>
      </c>
      <c r="X254" s="8">
        <v>38</v>
      </c>
      <c r="Y254" s="8">
        <v>3075295.0848829998</v>
      </c>
      <c r="Z254" s="8">
        <v>17034.275521</v>
      </c>
      <c r="AA254" s="8" t="s">
        <v>191</v>
      </c>
      <c r="AB254" s="8">
        <v>8807.0303679999997</v>
      </c>
      <c r="AC254" s="8">
        <v>36530.496040999999</v>
      </c>
      <c r="AD254" s="8">
        <v>3921.5744770000001</v>
      </c>
      <c r="AE254" s="8" t="s">
        <v>191</v>
      </c>
      <c r="AF254" s="8" t="s">
        <v>191</v>
      </c>
      <c r="AG254" s="8"/>
      <c r="AH254" s="8">
        <v>21</v>
      </c>
      <c r="AI254" s="8">
        <v>1</v>
      </c>
      <c r="AJ254" s="8">
        <v>282742.08370299998</v>
      </c>
      <c r="AK254" s="8" t="s">
        <v>191</v>
      </c>
      <c r="AL254" s="8" t="s">
        <v>191</v>
      </c>
      <c r="AM254" s="8" t="s">
        <v>191</v>
      </c>
      <c r="AN254" s="8" t="s">
        <v>191</v>
      </c>
      <c r="AO254" s="8" t="s">
        <v>191</v>
      </c>
      <c r="AP254" s="8" t="s">
        <v>191</v>
      </c>
      <c r="AQ254" s="8" t="s">
        <v>191</v>
      </c>
      <c r="AS254" s="8">
        <v>21</v>
      </c>
      <c r="AT254" s="8">
        <v>194</v>
      </c>
      <c r="AU254" s="8">
        <v>47.592778000000003</v>
      </c>
      <c r="AV254" s="8"/>
      <c r="AW254" s="8">
        <v>21</v>
      </c>
      <c r="AX254" s="8">
        <v>0</v>
      </c>
      <c r="AY254" s="8"/>
      <c r="BA254" s="8">
        <v>21</v>
      </c>
      <c r="BB254" s="8">
        <v>45</v>
      </c>
      <c r="BC254" s="8">
        <v>69813.076918000006</v>
      </c>
      <c r="BE254" s="8">
        <v>21</v>
      </c>
      <c r="BF254" s="8">
        <v>1</v>
      </c>
      <c r="BG254" s="8">
        <v>282742.08370299998</v>
      </c>
      <c r="BI254" s="8">
        <v>21</v>
      </c>
      <c r="BJ254" s="8">
        <v>1094.169322</v>
      </c>
      <c r="BK254" s="8">
        <v>827.17378699999995</v>
      </c>
      <c r="BL254" s="8">
        <v>50.304966999999998</v>
      </c>
      <c r="BM254" s="8">
        <v>14.0783</v>
      </c>
    </row>
    <row r="255" spans="1:65" x14ac:dyDescent="0.25">
      <c r="A255">
        <v>19</v>
      </c>
      <c r="B255" t="s">
        <v>73</v>
      </c>
      <c r="C255" s="6">
        <v>43527</v>
      </c>
      <c r="D255">
        <v>7</v>
      </c>
      <c r="E255">
        <v>3</v>
      </c>
      <c r="F255">
        <v>2019</v>
      </c>
      <c r="G255">
        <v>0</v>
      </c>
      <c r="H255" s="4">
        <v>4</v>
      </c>
      <c r="I255" t="s">
        <v>119</v>
      </c>
      <c r="J255" s="1">
        <v>0.90625</v>
      </c>
      <c r="K255">
        <v>1</v>
      </c>
      <c r="L255" t="s">
        <v>131</v>
      </c>
      <c r="M255">
        <v>93</v>
      </c>
      <c r="N255">
        <v>17</v>
      </c>
      <c r="S255">
        <v>17</v>
      </c>
      <c r="T255" t="s">
        <v>39</v>
      </c>
      <c r="U255" t="s">
        <v>30</v>
      </c>
      <c r="V255" t="s">
        <v>131</v>
      </c>
      <c r="X255" s="8">
        <v>38</v>
      </c>
      <c r="Y255" s="8">
        <v>3075295.0848829998</v>
      </c>
      <c r="Z255" s="8">
        <v>17034.275521</v>
      </c>
      <c r="AA255" s="8" t="s">
        <v>191</v>
      </c>
      <c r="AB255" s="8">
        <v>8807.0303679999997</v>
      </c>
      <c r="AC255" s="8">
        <v>36530.496040999999</v>
      </c>
      <c r="AD255" s="8">
        <v>3921.5744770000001</v>
      </c>
      <c r="AE255" s="8" t="s">
        <v>191</v>
      </c>
      <c r="AF255" s="8" t="s">
        <v>191</v>
      </c>
      <c r="AG255" s="8"/>
      <c r="AH255" s="8">
        <v>21</v>
      </c>
      <c r="AI255" s="8">
        <v>1</v>
      </c>
      <c r="AJ255" s="8">
        <v>282742.08370299998</v>
      </c>
      <c r="AK255" s="8" t="s">
        <v>191</v>
      </c>
      <c r="AL255" s="8" t="s">
        <v>191</v>
      </c>
      <c r="AM255" s="8" t="s">
        <v>191</v>
      </c>
      <c r="AN255" s="8" t="s">
        <v>191</v>
      </c>
      <c r="AO255" s="8" t="s">
        <v>191</v>
      </c>
      <c r="AP255" s="8" t="s">
        <v>191</v>
      </c>
      <c r="AQ255" s="8" t="s">
        <v>191</v>
      </c>
      <c r="AS255" s="8">
        <v>21</v>
      </c>
      <c r="AT255" s="8">
        <v>194</v>
      </c>
      <c r="AU255" s="8">
        <v>47.592778000000003</v>
      </c>
      <c r="AV255" s="8"/>
      <c r="AW255" s="8">
        <v>21</v>
      </c>
      <c r="AX255" s="8">
        <v>0</v>
      </c>
      <c r="AY255" s="8"/>
      <c r="BA255" s="8">
        <v>21</v>
      </c>
      <c r="BB255" s="8">
        <v>45</v>
      </c>
      <c r="BC255" s="8">
        <v>69813.076918000006</v>
      </c>
      <c r="BE255" s="8">
        <v>21</v>
      </c>
      <c r="BF255" s="8">
        <v>1</v>
      </c>
      <c r="BG255" s="8">
        <v>282742.08370299998</v>
      </c>
      <c r="BI255" s="8">
        <v>21</v>
      </c>
      <c r="BJ255" s="8">
        <v>1094.169322</v>
      </c>
      <c r="BK255" s="8">
        <v>827.17378699999995</v>
      </c>
      <c r="BL255" s="8">
        <v>50.304966999999998</v>
      </c>
      <c r="BM255" s="8">
        <v>14.0783</v>
      </c>
    </row>
    <row r="256" spans="1:65" x14ac:dyDescent="0.25">
      <c r="A256">
        <v>19</v>
      </c>
      <c r="B256" t="s">
        <v>73</v>
      </c>
      <c r="C256" s="6">
        <v>43527</v>
      </c>
      <c r="D256">
        <v>7</v>
      </c>
      <c r="E256">
        <v>3</v>
      </c>
      <c r="F256">
        <v>2019</v>
      </c>
      <c r="G256">
        <v>0</v>
      </c>
      <c r="H256" s="4">
        <v>4</v>
      </c>
      <c r="I256" t="s">
        <v>119</v>
      </c>
      <c r="J256" s="1">
        <v>0.95208333333333339</v>
      </c>
      <c r="K256">
        <v>1</v>
      </c>
      <c r="L256" t="s">
        <v>131</v>
      </c>
      <c r="M256">
        <v>93</v>
      </c>
      <c r="N256">
        <v>17</v>
      </c>
      <c r="S256">
        <v>19</v>
      </c>
      <c r="T256" t="s">
        <v>39</v>
      </c>
      <c r="U256" t="s">
        <v>30</v>
      </c>
      <c r="V256" t="s">
        <v>131</v>
      </c>
      <c r="X256" s="8">
        <v>38</v>
      </c>
      <c r="Y256" s="8">
        <v>3075295.0848829998</v>
      </c>
      <c r="Z256" s="8">
        <v>17034.275521</v>
      </c>
      <c r="AA256" s="8" t="s">
        <v>191</v>
      </c>
      <c r="AB256" s="8">
        <v>8807.0303679999997</v>
      </c>
      <c r="AC256" s="8">
        <v>36530.496040999999</v>
      </c>
      <c r="AD256" s="8">
        <v>3921.5744770000001</v>
      </c>
      <c r="AE256" s="8" t="s">
        <v>191</v>
      </c>
      <c r="AF256" s="8" t="s">
        <v>191</v>
      </c>
      <c r="AG256" s="8"/>
      <c r="AH256" s="8">
        <v>21</v>
      </c>
      <c r="AI256" s="8">
        <v>1</v>
      </c>
      <c r="AJ256" s="8">
        <v>282742.08370299998</v>
      </c>
      <c r="AK256" s="8" t="s">
        <v>191</v>
      </c>
      <c r="AL256" s="8" t="s">
        <v>191</v>
      </c>
      <c r="AM256" s="8" t="s">
        <v>191</v>
      </c>
      <c r="AN256" s="8" t="s">
        <v>191</v>
      </c>
      <c r="AO256" s="8" t="s">
        <v>191</v>
      </c>
      <c r="AP256" s="8" t="s">
        <v>191</v>
      </c>
      <c r="AQ256" s="8" t="s">
        <v>191</v>
      </c>
      <c r="AS256" s="8">
        <v>21</v>
      </c>
      <c r="AT256" s="8">
        <v>194</v>
      </c>
      <c r="AU256" s="8">
        <v>47.592778000000003</v>
      </c>
      <c r="AV256" s="8"/>
      <c r="AW256" s="8">
        <v>21</v>
      </c>
      <c r="AX256" s="8">
        <v>0</v>
      </c>
      <c r="AY256" s="8"/>
      <c r="BA256" s="8">
        <v>21</v>
      </c>
      <c r="BB256" s="8">
        <v>45</v>
      </c>
      <c r="BC256" s="8">
        <v>69813.076918000006</v>
      </c>
      <c r="BE256" s="8">
        <v>21</v>
      </c>
      <c r="BF256" s="8">
        <v>1</v>
      </c>
      <c r="BG256" s="8">
        <v>282742.08370299998</v>
      </c>
      <c r="BI256" s="8">
        <v>21</v>
      </c>
      <c r="BJ256" s="8">
        <v>1094.169322</v>
      </c>
      <c r="BK256" s="8">
        <v>827.17378699999995</v>
      </c>
      <c r="BL256" s="8">
        <v>50.304966999999998</v>
      </c>
      <c r="BM256" s="8">
        <v>14.0783</v>
      </c>
    </row>
    <row r="257" spans="1:65" x14ac:dyDescent="0.25">
      <c r="A257">
        <v>19</v>
      </c>
      <c r="B257" t="s">
        <v>73</v>
      </c>
      <c r="C257" s="6">
        <v>43527</v>
      </c>
      <c r="D257">
        <v>9</v>
      </c>
      <c r="E257">
        <v>3</v>
      </c>
      <c r="F257">
        <v>2019</v>
      </c>
      <c r="G257">
        <v>0</v>
      </c>
      <c r="H257" s="4">
        <v>6</v>
      </c>
      <c r="I257" t="s">
        <v>119</v>
      </c>
      <c r="J257" s="1">
        <v>8.1944444444444445E-2</v>
      </c>
      <c r="K257">
        <v>1</v>
      </c>
      <c r="L257" t="s">
        <v>131</v>
      </c>
      <c r="M257">
        <v>93</v>
      </c>
      <c r="N257">
        <v>17</v>
      </c>
      <c r="S257">
        <v>27</v>
      </c>
      <c r="T257" t="s">
        <v>39</v>
      </c>
      <c r="U257" t="s">
        <v>30</v>
      </c>
      <c r="V257" t="s">
        <v>131</v>
      </c>
      <c r="X257" s="8">
        <v>38</v>
      </c>
      <c r="Y257" s="8">
        <v>3075295.0848829998</v>
      </c>
      <c r="Z257" s="8">
        <v>17034.275521</v>
      </c>
      <c r="AA257" s="8" t="s">
        <v>191</v>
      </c>
      <c r="AB257" s="8">
        <v>8807.0303679999997</v>
      </c>
      <c r="AC257" s="8">
        <v>36530.496040999999</v>
      </c>
      <c r="AD257" s="8">
        <v>3921.5744770000001</v>
      </c>
      <c r="AE257" s="8" t="s">
        <v>191</v>
      </c>
      <c r="AF257" s="8" t="s">
        <v>191</v>
      </c>
      <c r="AG257" s="8"/>
      <c r="AH257" s="8">
        <v>21</v>
      </c>
      <c r="AI257" s="8">
        <v>1</v>
      </c>
      <c r="AJ257" s="8">
        <v>282742.08370299998</v>
      </c>
      <c r="AK257" s="8" t="s">
        <v>191</v>
      </c>
      <c r="AL257" s="8" t="s">
        <v>191</v>
      </c>
      <c r="AM257" s="8" t="s">
        <v>191</v>
      </c>
      <c r="AN257" s="8" t="s">
        <v>191</v>
      </c>
      <c r="AO257" s="8" t="s">
        <v>191</v>
      </c>
      <c r="AP257" s="8" t="s">
        <v>191</v>
      </c>
      <c r="AQ257" s="8" t="s">
        <v>191</v>
      </c>
      <c r="AS257" s="8">
        <v>21</v>
      </c>
      <c r="AT257" s="8">
        <v>194</v>
      </c>
      <c r="AU257" s="8">
        <v>47.592778000000003</v>
      </c>
      <c r="AV257" s="8"/>
      <c r="AW257" s="8">
        <v>21</v>
      </c>
      <c r="AX257" s="8">
        <v>0</v>
      </c>
      <c r="AY257" s="8"/>
      <c r="BA257" s="8">
        <v>21</v>
      </c>
      <c r="BB257" s="8">
        <v>45</v>
      </c>
      <c r="BC257" s="8">
        <v>69813.076918000006</v>
      </c>
      <c r="BE257" s="8">
        <v>21</v>
      </c>
      <c r="BF257" s="8">
        <v>1</v>
      </c>
      <c r="BG257" s="8">
        <v>282742.08370299998</v>
      </c>
      <c r="BI257" s="8">
        <v>21</v>
      </c>
      <c r="BJ257" s="8">
        <v>1094.169322</v>
      </c>
      <c r="BK257" s="8">
        <v>827.17378699999995</v>
      </c>
      <c r="BL257" s="8">
        <v>50.304966999999998</v>
      </c>
      <c r="BM257" s="8">
        <v>14.0783</v>
      </c>
    </row>
    <row r="258" spans="1:65" x14ac:dyDescent="0.25">
      <c r="A258">
        <v>19</v>
      </c>
      <c r="B258" t="s">
        <v>73</v>
      </c>
      <c r="C258" s="6">
        <v>43527</v>
      </c>
      <c r="D258">
        <v>9</v>
      </c>
      <c r="E258">
        <v>3</v>
      </c>
      <c r="F258">
        <v>2019</v>
      </c>
      <c r="G258">
        <v>0</v>
      </c>
      <c r="H258" s="4">
        <v>6</v>
      </c>
      <c r="I258" t="s">
        <v>130</v>
      </c>
      <c r="J258" s="1">
        <v>0.3444444444444445</v>
      </c>
      <c r="K258">
        <v>1</v>
      </c>
      <c r="L258" t="s">
        <v>131</v>
      </c>
      <c r="M258">
        <v>93</v>
      </c>
      <c r="N258">
        <v>17</v>
      </c>
      <c r="S258">
        <v>29</v>
      </c>
      <c r="T258" t="s">
        <v>39</v>
      </c>
      <c r="U258" t="s">
        <v>30</v>
      </c>
      <c r="V258" t="s">
        <v>131</v>
      </c>
      <c r="X258" s="8">
        <v>38</v>
      </c>
      <c r="Y258" s="8">
        <v>3075295.0848829998</v>
      </c>
      <c r="Z258" s="8">
        <v>17034.275521</v>
      </c>
      <c r="AA258" s="8" t="s">
        <v>191</v>
      </c>
      <c r="AB258" s="8">
        <v>8807.0303679999997</v>
      </c>
      <c r="AC258" s="8">
        <v>36530.496040999999</v>
      </c>
      <c r="AD258" s="8">
        <v>3921.5744770000001</v>
      </c>
      <c r="AE258" s="8" t="s">
        <v>191</v>
      </c>
      <c r="AF258" s="8" t="s">
        <v>191</v>
      </c>
      <c r="AG258" s="8"/>
      <c r="AH258" s="8">
        <v>21</v>
      </c>
      <c r="AI258" s="8">
        <v>1</v>
      </c>
      <c r="AJ258" s="8">
        <v>282742.08370299998</v>
      </c>
      <c r="AK258" s="8" t="s">
        <v>191</v>
      </c>
      <c r="AL258" s="8" t="s">
        <v>191</v>
      </c>
      <c r="AM258" s="8" t="s">
        <v>191</v>
      </c>
      <c r="AN258" s="8" t="s">
        <v>191</v>
      </c>
      <c r="AO258" s="8" t="s">
        <v>191</v>
      </c>
      <c r="AP258" s="8" t="s">
        <v>191</v>
      </c>
      <c r="AQ258" s="8" t="s">
        <v>191</v>
      </c>
      <c r="AS258" s="8">
        <v>21</v>
      </c>
      <c r="AT258" s="8">
        <v>194</v>
      </c>
      <c r="AU258" s="8">
        <v>47.592778000000003</v>
      </c>
      <c r="AV258" s="8"/>
      <c r="AW258" s="8">
        <v>21</v>
      </c>
      <c r="AX258" s="8">
        <v>0</v>
      </c>
      <c r="AY258" s="8"/>
      <c r="BA258" s="8">
        <v>21</v>
      </c>
      <c r="BB258" s="8">
        <v>45</v>
      </c>
      <c r="BC258" s="8">
        <v>69813.076918000006</v>
      </c>
      <c r="BE258" s="8">
        <v>21</v>
      </c>
      <c r="BF258" s="8">
        <v>1</v>
      </c>
      <c r="BG258" s="8">
        <v>282742.08370299998</v>
      </c>
      <c r="BI258" s="8">
        <v>21</v>
      </c>
      <c r="BJ258" s="8">
        <v>1094.169322</v>
      </c>
      <c r="BK258" s="8">
        <v>827.17378699999995</v>
      </c>
      <c r="BL258" s="8">
        <v>50.304966999999998</v>
      </c>
      <c r="BM258" s="8">
        <v>14.0783</v>
      </c>
    </row>
    <row r="259" spans="1:65" x14ac:dyDescent="0.25">
      <c r="A259">
        <v>19</v>
      </c>
      <c r="B259" t="s">
        <v>73</v>
      </c>
      <c r="C259" s="6">
        <v>43527</v>
      </c>
      <c r="D259">
        <v>9</v>
      </c>
      <c r="E259">
        <v>3</v>
      </c>
      <c r="F259">
        <v>2019</v>
      </c>
      <c r="G259">
        <v>0</v>
      </c>
      <c r="H259" s="4">
        <v>6</v>
      </c>
      <c r="I259" t="s">
        <v>130</v>
      </c>
      <c r="J259" s="1">
        <v>0.38611111111111113</v>
      </c>
      <c r="K259">
        <v>1</v>
      </c>
      <c r="L259" t="s">
        <v>131</v>
      </c>
      <c r="M259">
        <v>93</v>
      </c>
      <c r="N259">
        <v>17</v>
      </c>
      <c r="S259">
        <v>31</v>
      </c>
      <c r="T259" t="s">
        <v>39</v>
      </c>
      <c r="U259" t="s">
        <v>30</v>
      </c>
      <c r="V259" t="s">
        <v>131</v>
      </c>
      <c r="X259" s="8">
        <v>38</v>
      </c>
      <c r="Y259" s="8">
        <v>3075295.0848829998</v>
      </c>
      <c r="Z259" s="8">
        <v>17034.275521</v>
      </c>
      <c r="AA259" s="8" t="s">
        <v>191</v>
      </c>
      <c r="AB259" s="8">
        <v>8807.0303679999997</v>
      </c>
      <c r="AC259" s="8">
        <v>36530.496040999999</v>
      </c>
      <c r="AD259" s="8">
        <v>3921.5744770000001</v>
      </c>
      <c r="AE259" s="8" t="s">
        <v>191</v>
      </c>
      <c r="AF259" s="8" t="s">
        <v>191</v>
      </c>
      <c r="AG259" s="8"/>
      <c r="AH259" s="8">
        <v>21</v>
      </c>
      <c r="AI259" s="8">
        <v>1</v>
      </c>
      <c r="AJ259" s="8">
        <v>282742.08370299998</v>
      </c>
      <c r="AK259" s="8" t="s">
        <v>191</v>
      </c>
      <c r="AL259" s="8" t="s">
        <v>191</v>
      </c>
      <c r="AM259" s="8" t="s">
        <v>191</v>
      </c>
      <c r="AN259" s="8" t="s">
        <v>191</v>
      </c>
      <c r="AO259" s="8" t="s">
        <v>191</v>
      </c>
      <c r="AP259" s="8" t="s">
        <v>191</v>
      </c>
      <c r="AQ259" s="8" t="s">
        <v>191</v>
      </c>
      <c r="AS259" s="8">
        <v>21</v>
      </c>
      <c r="AT259" s="8">
        <v>194</v>
      </c>
      <c r="AU259" s="8">
        <v>47.592778000000003</v>
      </c>
      <c r="AV259" s="8"/>
      <c r="AW259" s="8">
        <v>21</v>
      </c>
      <c r="AX259" s="8">
        <v>0</v>
      </c>
      <c r="AY259" s="8"/>
      <c r="BA259" s="8">
        <v>21</v>
      </c>
      <c r="BB259" s="8">
        <v>45</v>
      </c>
      <c r="BC259" s="8">
        <v>69813.076918000006</v>
      </c>
      <c r="BE259" s="8">
        <v>21</v>
      </c>
      <c r="BF259" s="8">
        <v>1</v>
      </c>
      <c r="BG259" s="8">
        <v>282742.08370299998</v>
      </c>
      <c r="BI259" s="8">
        <v>21</v>
      </c>
      <c r="BJ259" s="8">
        <v>1094.169322</v>
      </c>
      <c r="BK259" s="8">
        <v>827.17378699999995</v>
      </c>
      <c r="BL259" s="8">
        <v>50.304966999999998</v>
      </c>
      <c r="BM259" s="8">
        <v>14.0783</v>
      </c>
    </row>
    <row r="260" spans="1:65" x14ac:dyDescent="0.25">
      <c r="A260">
        <v>19</v>
      </c>
      <c r="B260" t="s">
        <v>73</v>
      </c>
      <c r="C260" s="6">
        <v>43527</v>
      </c>
      <c r="D260">
        <v>9</v>
      </c>
      <c r="E260">
        <v>3</v>
      </c>
      <c r="F260">
        <v>2019</v>
      </c>
      <c r="G260">
        <v>1</v>
      </c>
      <c r="H260" s="4">
        <v>6</v>
      </c>
      <c r="I260" t="s">
        <v>118</v>
      </c>
      <c r="J260" s="1">
        <v>0.64513888888888882</v>
      </c>
      <c r="K260">
        <v>1</v>
      </c>
      <c r="L260" t="s">
        <v>131</v>
      </c>
      <c r="M260">
        <v>93</v>
      </c>
      <c r="N260">
        <v>17</v>
      </c>
      <c r="S260">
        <v>34</v>
      </c>
      <c r="T260" t="s">
        <v>39</v>
      </c>
      <c r="U260" t="s">
        <v>30</v>
      </c>
      <c r="V260" t="s">
        <v>131</v>
      </c>
      <c r="X260" s="8">
        <v>38</v>
      </c>
      <c r="Y260" s="8">
        <v>3075295.0848829998</v>
      </c>
      <c r="Z260" s="8">
        <v>17034.275521</v>
      </c>
      <c r="AA260" s="8" t="s">
        <v>191</v>
      </c>
      <c r="AB260" s="8">
        <v>8807.0303679999997</v>
      </c>
      <c r="AC260" s="8">
        <v>36530.496040999999</v>
      </c>
      <c r="AD260" s="8">
        <v>3921.5744770000001</v>
      </c>
      <c r="AE260" s="8" t="s">
        <v>191</v>
      </c>
      <c r="AF260" s="8" t="s">
        <v>191</v>
      </c>
      <c r="AG260" s="8"/>
      <c r="AH260" s="8">
        <v>21</v>
      </c>
      <c r="AI260" s="8">
        <v>1</v>
      </c>
      <c r="AJ260" s="8">
        <v>282742.08370299998</v>
      </c>
      <c r="AK260" s="8" t="s">
        <v>191</v>
      </c>
      <c r="AL260" s="8" t="s">
        <v>191</v>
      </c>
      <c r="AM260" s="8" t="s">
        <v>191</v>
      </c>
      <c r="AN260" s="8" t="s">
        <v>191</v>
      </c>
      <c r="AO260" s="8" t="s">
        <v>191</v>
      </c>
      <c r="AP260" s="8" t="s">
        <v>191</v>
      </c>
      <c r="AQ260" s="8" t="s">
        <v>191</v>
      </c>
      <c r="AS260" s="8">
        <v>21</v>
      </c>
      <c r="AT260" s="8">
        <v>194</v>
      </c>
      <c r="AU260" s="8">
        <v>47.592778000000003</v>
      </c>
      <c r="AV260" s="8"/>
      <c r="AW260" s="8">
        <v>21</v>
      </c>
      <c r="AX260" s="8">
        <v>0</v>
      </c>
      <c r="AY260" s="8"/>
      <c r="BA260" s="8">
        <v>21</v>
      </c>
      <c r="BB260" s="8">
        <v>45</v>
      </c>
      <c r="BC260" s="8">
        <v>69813.076918000006</v>
      </c>
      <c r="BE260" s="8">
        <v>21</v>
      </c>
      <c r="BF260" s="8">
        <v>1</v>
      </c>
      <c r="BG260" s="8">
        <v>282742.08370299998</v>
      </c>
      <c r="BI260" s="8">
        <v>21</v>
      </c>
      <c r="BJ260" s="8">
        <v>1094.169322</v>
      </c>
      <c r="BK260" s="8">
        <v>827.17378699999995</v>
      </c>
      <c r="BL260" s="8">
        <v>50.304966999999998</v>
      </c>
      <c r="BM260" s="8">
        <v>14.0783</v>
      </c>
    </row>
    <row r="261" spans="1:65" x14ac:dyDescent="0.25">
      <c r="A261">
        <v>19</v>
      </c>
      <c r="B261" t="s">
        <v>73</v>
      </c>
      <c r="C261" s="6">
        <v>43527</v>
      </c>
      <c r="D261">
        <v>9</v>
      </c>
      <c r="E261">
        <v>3</v>
      </c>
      <c r="F261">
        <v>2019</v>
      </c>
      <c r="G261">
        <v>0</v>
      </c>
      <c r="H261" s="4">
        <v>6</v>
      </c>
      <c r="I261" t="s">
        <v>125</v>
      </c>
      <c r="J261" s="1">
        <v>0.64513888888888882</v>
      </c>
      <c r="K261">
        <v>1</v>
      </c>
      <c r="L261" t="s">
        <v>131</v>
      </c>
      <c r="M261">
        <v>93</v>
      </c>
      <c r="N261">
        <v>17</v>
      </c>
      <c r="S261">
        <v>34</v>
      </c>
      <c r="T261" t="s">
        <v>39</v>
      </c>
      <c r="U261" t="s">
        <v>30</v>
      </c>
      <c r="V261" t="s">
        <v>131</v>
      </c>
      <c r="X261" s="8">
        <v>38</v>
      </c>
      <c r="Y261" s="8">
        <v>3075295.0848829998</v>
      </c>
      <c r="Z261" s="8">
        <v>17034.275521</v>
      </c>
      <c r="AA261" s="8" t="s">
        <v>191</v>
      </c>
      <c r="AB261" s="8">
        <v>8807.0303679999997</v>
      </c>
      <c r="AC261" s="8">
        <v>36530.496040999999</v>
      </c>
      <c r="AD261" s="8">
        <v>3921.5744770000001</v>
      </c>
      <c r="AE261" s="8" t="s">
        <v>191</v>
      </c>
      <c r="AF261" s="8" t="s">
        <v>191</v>
      </c>
      <c r="AG261" s="8"/>
      <c r="AH261" s="8">
        <v>21</v>
      </c>
      <c r="AI261" s="8">
        <v>1</v>
      </c>
      <c r="AJ261" s="8">
        <v>282742.08370299998</v>
      </c>
      <c r="AK261" s="8" t="s">
        <v>191</v>
      </c>
      <c r="AL261" s="8" t="s">
        <v>191</v>
      </c>
      <c r="AM261" s="8" t="s">
        <v>191</v>
      </c>
      <c r="AN261" s="8" t="s">
        <v>191</v>
      </c>
      <c r="AO261" s="8" t="s">
        <v>191</v>
      </c>
      <c r="AP261" s="8" t="s">
        <v>191</v>
      </c>
      <c r="AQ261" s="8" t="s">
        <v>191</v>
      </c>
      <c r="AS261" s="8">
        <v>21</v>
      </c>
      <c r="AT261" s="8">
        <v>194</v>
      </c>
      <c r="AU261" s="8">
        <v>47.592778000000003</v>
      </c>
      <c r="AV261" s="8"/>
      <c r="AW261" s="8">
        <v>21</v>
      </c>
      <c r="AX261" s="8">
        <v>0</v>
      </c>
      <c r="AY261" s="8"/>
      <c r="BA261" s="8">
        <v>21</v>
      </c>
      <c r="BB261" s="8">
        <v>45</v>
      </c>
      <c r="BC261" s="8">
        <v>69813.076918000006</v>
      </c>
      <c r="BE261" s="8">
        <v>21</v>
      </c>
      <c r="BF261" s="8">
        <v>1</v>
      </c>
      <c r="BG261" s="8">
        <v>282742.08370299998</v>
      </c>
      <c r="BI261" s="8">
        <v>21</v>
      </c>
      <c r="BJ261" s="8">
        <v>1094.169322</v>
      </c>
      <c r="BK261" s="8">
        <v>827.17378699999995</v>
      </c>
      <c r="BL261" s="8">
        <v>50.304966999999998</v>
      </c>
      <c r="BM261" s="8">
        <v>14.0783</v>
      </c>
    </row>
    <row r="262" spans="1:65" x14ac:dyDescent="0.25">
      <c r="A262">
        <v>20</v>
      </c>
      <c r="B262" t="s">
        <v>74</v>
      </c>
      <c r="C262" s="6">
        <v>43527</v>
      </c>
      <c r="D262">
        <v>4</v>
      </c>
      <c r="E262">
        <v>3</v>
      </c>
      <c r="F262">
        <v>2019</v>
      </c>
      <c r="G262">
        <v>1</v>
      </c>
      <c r="H262" s="4">
        <v>1</v>
      </c>
      <c r="I262" t="s">
        <v>149</v>
      </c>
      <c r="J262" s="1">
        <v>0.82152777777777775</v>
      </c>
      <c r="K262">
        <v>1</v>
      </c>
      <c r="L262" t="s">
        <v>131</v>
      </c>
      <c r="M262">
        <v>92</v>
      </c>
      <c r="N262">
        <v>18</v>
      </c>
      <c r="S262">
        <v>5</v>
      </c>
      <c r="T262" t="s">
        <v>40</v>
      </c>
      <c r="U262" t="s">
        <v>30</v>
      </c>
      <c r="V262" t="s">
        <v>131</v>
      </c>
      <c r="X262" s="8">
        <v>66</v>
      </c>
      <c r="Y262" s="8">
        <v>2914140.6495289998</v>
      </c>
      <c r="Z262" s="8">
        <v>66917.205113999997</v>
      </c>
      <c r="AA262" s="8">
        <v>58569.129989000001</v>
      </c>
      <c r="AB262" s="8">
        <v>41796.166388999998</v>
      </c>
      <c r="AC262" s="8">
        <v>49545.575530000002</v>
      </c>
      <c r="AD262" s="8">
        <v>10404.465443999999</v>
      </c>
      <c r="AE262" s="8" t="s">
        <v>191</v>
      </c>
      <c r="AF262" s="8">
        <v>215.269193</v>
      </c>
      <c r="AG262" s="8"/>
      <c r="AH262" s="8">
        <v>22</v>
      </c>
      <c r="AI262" s="8">
        <v>9</v>
      </c>
      <c r="AJ262" s="8">
        <v>244565.95688799999</v>
      </c>
      <c r="AK262" s="8">
        <v>12030.65438</v>
      </c>
      <c r="AL262" s="8">
        <v>4209.91615</v>
      </c>
      <c r="AM262" s="8">
        <v>7180.8857090000001</v>
      </c>
      <c r="AN262" s="8">
        <v>14754.670741</v>
      </c>
      <c r="AO262" s="8" t="s">
        <v>191</v>
      </c>
      <c r="AP262" s="8" t="s">
        <v>191</v>
      </c>
      <c r="AQ262" s="8" t="s">
        <v>191</v>
      </c>
      <c r="AS262" s="8">
        <v>22</v>
      </c>
      <c r="AT262" s="8">
        <v>342</v>
      </c>
      <c r="AU262" s="8">
        <v>128.70080100000001</v>
      </c>
      <c r="AV262" s="8"/>
      <c r="AW262" s="8">
        <v>22</v>
      </c>
      <c r="AX262" s="8">
        <v>26</v>
      </c>
      <c r="AY262" s="8">
        <v>78.192479000000006</v>
      </c>
      <c r="BA262" s="8">
        <v>22</v>
      </c>
      <c r="BB262" s="8">
        <v>75</v>
      </c>
      <c r="BC262" s="8">
        <v>41887.846148999997</v>
      </c>
      <c r="BE262" s="8">
        <v>22</v>
      </c>
      <c r="BF262" s="8">
        <v>14</v>
      </c>
      <c r="BG262" s="8">
        <v>20195.863132999999</v>
      </c>
      <c r="BI262" s="8">
        <v>22</v>
      </c>
      <c r="BJ262" s="8">
        <v>383.24728499999998</v>
      </c>
      <c r="BK262" s="8">
        <v>186.21978200000001</v>
      </c>
      <c r="BL262" s="8">
        <v>50.298983</v>
      </c>
      <c r="BM262" s="8">
        <v>14.062666999999999</v>
      </c>
    </row>
    <row r="263" spans="1:65" x14ac:dyDescent="0.25">
      <c r="A263">
        <v>20</v>
      </c>
      <c r="B263" t="s">
        <v>74</v>
      </c>
      <c r="C263" s="6">
        <v>43527</v>
      </c>
      <c r="D263">
        <v>6</v>
      </c>
      <c r="E263">
        <v>3</v>
      </c>
      <c r="F263">
        <v>2019</v>
      </c>
      <c r="G263">
        <v>0</v>
      </c>
      <c r="H263" s="4">
        <v>3</v>
      </c>
      <c r="I263" t="s">
        <v>130</v>
      </c>
      <c r="J263" s="1">
        <v>0.48680555555555555</v>
      </c>
      <c r="K263">
        <v>1</v>
      </c>
      <c r="L263" t="s">
        <v>131</v>
      </c>
      <c r="M263">
        <v>92</v>
      </c>
      <c r="N263">
        <v>18</v>
      </c>
      <c r="S263">
        <v>17</v>
      </c>
      <c r="T263" t="s">
        <v>40</v>
      </c>
      <c r="U263" t="s">
        <v>30</v>
      </c>
      <c r="V263" t="s">
        <v>131</v>
      </c>
      <c r="X263" s="8">
        <v>66</v>
      </c>
      <c r="Y263" s="8">
        <v>2914140.6495289998</v>
      </c>
      <c r="Z263" s="8">
        <v>66917.205113999997</v>
      </c>
      <c r="AA263" s="8">
        <v>58569.129989000001</v>
      </c>
      <c r="AB263" s="8">
        <v>41796.166388999998</v>
      </c>
      <c r="AC263" s="8">
        <v>49545.575530000002</v>
      </c>
      <c r="AD263" s="8">
        <v>10404.465443999999</v>
      </c>
      <c r="AE263" s="8" t="s">
        <v>191</v>
      </c>
      <c r="AF263" s="8">
        <v>215.269193</v>
      </c>
      <c r="AG263" s="8"/>
      <c r="AH263" s="8">
        <v>22</v>
      </c>
      <c r="AI263" s="8">
        <v>9</v>
      </c>
      <c r="AJ263" s="8">
        <v>244565.95688799999</v>
      </c>
      <c r="AK263" s="8">
        <v>12030.65438</v>
      </c>
      <c r="AL263" s="8">
        <v>4209.91615</v>
      </c>
      <c r="AM263" s="8">
        <v>7180.8857090000001</v>
      </c>
      <c r="AN263" s="8">
        <v>14754.670741</v>
      </c>
      <c r="AO263" s="8" t="s">
        <v>191</v>
      </c>
      <c r="AP263" s="8" t="s">
        <v>191</v>
      </c>
      <c r="AQ263" s="8" t="s">
        <v>191</v>
      </c>
      <c r="AS263" s="8">
        <v>22</v>
      </c>
      <c r="AT263" s="8">
        <v>342</v>
      </c>
      <c r="AU263" s="8">
        <v>128.70080100000001</v>
      </c>
      <c r="AV263" s="8"/>
      <c r="AW263" s="8">
        <v>22</v>
      </c>
      <c r="AX263" s="8">
        <v>26</v>
      </c>
      <c r="AY263" s="8">
        <v>78.192479000000006</v>
      </c>
      <c r="BA263" s="8">
        <v>22</v>
      </c>
      <c r="BB263" s="8">
        <v>75</v>
      </c>
      <c r="BC263" s="8">
        <v>41887.846148999997</v>
      </c>
      <c r="BE263" s="8">
        <v>22</v>
      </c>
      <c r="BF263" s="8">
        <v>14</v>
      </c>
      <c r="BG263" s="8">
        <v>20195.863132999999</v>
      </c>
      <c r="BI263" s="8">
        <v>22</v>
      </c>
      <c r="BJ263" s="8">
        <v>383.24728499999998</v>
      </c>
      <c r="BK263" s="8">
        <v>186.21978200000001</v>
      </c>
      <c r="BL263" s="8">
        <v>50.298983</v>
      </c>
      <c r="BM263" s="8">
        <v>14.062666999999999</v>
      </c>
    </row>
    <row r="264" spans="1:65" x14ac:dyDescent="0.25">
      <c r="A264">
        <v>20</v>
      </c>
      <c r="B264" t="s">
        <v>74</v>
      </c>
      <c r="C264" s="6">
        <v>43527</v>
      </c>
      <c r="D264">
        <v>6</v>
      </c>
      <c r="E264">
        <v>3</v>
      </c>
      <c r="F264">
        <v>2019</v>
      </c>
      <c r="G264">
        <v>0</v>
      </c>
      <c r="H264" s="4">
        <v>3</v>
      </c>
      <c r="I264" t="s">
        <v>130</v>
      </c>
      <c r="J264" s="1">
        <v>0.79513888888888884</v>
      </c>
      <c r="K264">
        <v>1</v>
      </c>
      <c r="L264" t="s">
        <v>131</v>
      </c>
      <c r="M264">
        <v>92</v>
      </c>
      <c r="N264">
        <v>18</v>
      </c>
      <c r="S264">
        <v>21</v>
      </c>
      <c r="T264" t="s">
        <v>40</v>
      </c>
      <c r="U264" t="s">
        <v>30</v>
      </c>
      <c r="V264" t="s">
        <v>131</v>
      </c>
      <c r="X264" s="8">
        <v>66</v>
      </c>
      <c r="Y264" s="8">
        <v>2914140.6495289998</v>
      </c>
      <c r="Z264" s="8">
        <v>66917.205113999997</v>
      </c>
      <c r="AA264" s="8">
        <v>58569.129989000001</v>
      </c>
      <c r="AB264" s="8">
        <v>41796.166388999998</v>
      </c>
      <c r="AC264" s="8">
        <v>49545.575530000002</v>
      </c>
      <c r="AD264" s="8">
        <v>10404.465443999999</v>
      </c>
      <c r="AE264" s="8" t="s">
        <v>191</v>
      </c>
      <c r="AF264" s="8">
        <v>215.269193</v>
      </c>
      <c r="AG264" s="8"/>
      <c r="AH264" s="8">
        <v>22</v>
      </c>
      <c r="AI264" s="8">
        <v>9</v>
      </c>
      <c r="AJ264" s="8">
        <v>244565.95688799999</v>
      </c>
      <c r="AK264" s="8">
        <v>12030.65438</v>
      </c>
      <c r="AL264" s="8">
        <v>4209.91615</v>
      </c>
      <c r="AM264" s="8">
        <v>7180.8857090000001</v>
      </c>
      <c r="AN264" s="8">
        <v>14754.670741</v>
      </c>
      <c r="AO264" s="8" t="s">
        <v>191</v>
      </c>
      <c r="AP264" s="8" t="s">
        <v>191</v>
      </c>
      <c r="AQ264" s="8" t="s">
        <v>191</v>
      </c>
      <c r="AS264" s="8">
        <v>22</v>
      </c>
      <c r="AT264" s="8">
        <v>342</v>
      </c>
      <c r="AU264" s="8">
        <v>128.70080100000001</v>
      </c>
      <c r="AV264" s="8"/>
      <c r="AW264" s="8">
        <v>22</v>
      </c>
      <c r="AX264" s="8">
        <v>26</v>
      </c>
      <c r="AY264" s="8">
        <v>78.192479000000006</v>
      </c>
      <c r="BA264" s="8">
        <v>22</v>
      </c>
      <c r="BB264" s="8">
        <v>75</v>
      </c>
      <c r="BC264" s="8">
        <v>41887.846148999997</v>
      </c>
      <c r="BE264" s="8">
        <v>22</v>
      </c>
      <c r="BF264" s="8">
        <v>14</v>
      </c>
      <c r="BG264" s="8">
        <v>20195.863132999999</v>
      </c>
      <c r="BI264" s="8">
        <v>22</v>
      </c>
      <c r="BJ264" s="8">
        <v>383.24728499999998</v>
      </c>
      <c r="BK264" s="8">
        <v>186.21978200000001</v>
      </c>
      <c r="BL264" s="8">
        <v>50.298983</v>
      </c>
      <c r="BM264" s="8">
        <v>14.062666999999999</v>
      </c>
    </row>
    <row r="265" spans="1:65" x14ac:dyDescent="0.25">
      <c r="A265">
        <v>21</v>
      </c>
      <c r="B265" t="s">
        <v>75</v>
      </c>
      <c r="C265" s="6">
        <v>43527</v>
      </c>
      <c r="D265">
        <v>3</v>
      </c>
      <c r="E265">
        <v>3</v>
      </c>
      <c r="F265">
        <v>2019</v>
      </c>
      <c r="G265">
        <v>0</v>
      </c>
      <c r="H265" s="4">
        <v>0</v>
      </c>
      <c r="I265" t="s">
        <v>119</v>
      </c>
      <c r="J265" s="1">
        <v>0.90972222222222221</v>
      </c>
      <c r="K265">
        <v>1</v>
      </c>
      <c r="L265" t="s">
        <v>131</v>
      </c>
      <c r="M265">
        <v>99</v>
      </c>
      <c r="N265">
        <v>12</v>
      </c>
      <c r="S265">
        <v>5</v>
      </c>
      <c r="T265" t="s">
        <v>41</v>
      </c>
      <c r="U265" t="s">
        <v>30</v>
      </c>
      <c r="V265" t="s">
        <v>131</v>
      </c>
      <c r="X265" s="8">
        <v>66</v>
      </c>
      <c r="Y265" s="8">
        <v>2914140.6495289998</v>
      </c>
      <c r="Z265" s="8">
        <v>66917.205113999997</v>
      </c>
      <c r="AA265" s="8">
        <v>58569.129989000001</v>
      </c>
      <c r="AB265" s="8">
        <v>41796.166388999998</v>
      </c>
      <c r="AC265" s="8">
        <v>49545.575530000002</v>
      </c>
      <c r="AD265" s="8">
        <v>10404.465443999999</v>
      </c>
      <c r="AE265" s="8" t="s">
        <v>191</v>
      </c>
      <c r="AF265" s="8">
        <v>215.269193</v>
      </c>
      <c r="AG265" s="8"/>
      <c r="AH265" s="8">
        <v>22</v>
      </c>
      <c r="AI265" s="8">
        <v>9</v>
      </c>
      <c r="AJ265" s="8">
        <v>244565.95688799999</v>
      </c>
      <c r="AK265" s="8">
        <v>12030.65438</v>
      </c>
      <c r="AL265" s="8">
        <v>4209.91615</v>
      </c>
      <c r="AM265" s="8">
        <v>7180.8857090000001</v>
      </c>
      <c r="AN265" s="8">
        <v>14754.670741</v>
      </c>
      <c r="AO265" s="8" t="s">
        <v>191</v>
      </c>
      <c r="AP265" s="8" t="s">
        <v>191</v>
      </c>
      <c r="AQ265" s="8" t="s">
        <v>191</v>
      </c>
      <c r="AS265" s="8">
        <v>22</v>
      </c>
      <c r="AT265" s="8">
        <v>342</v>
      </c>
      <c r="AU265" s="8">
        <v>128.70080100000001</v>
      </c>
      <c r="AV265" s="8"/>
      <c r="AW265" s="8">
        <v>22</v>
      </c>
      <c r="AX265" s="8">
        <v>26</v>
      </c>
      <c r="AY265" s="8">
        <v>78.192479000000006</v>
      </c>
      <c r="BA265" s="8">
        <v>22</v>
      </c>
      <c r="BB265" s="8">
        <v>75</v>
      </c>
      <c r="BC265" s="8">
        <v>41887.846148999997</v>
      </c>
      <c r="BE265" s="8">
        <v>22</v>
      </c>
      <c r="BF265" s="8">
        <v>14</v>
      </c>
      <c r="BG265" s="8">
        <v>20195.863132999999</v>
      </c>
      <c r="BI265" s="8">
        <v>22</v>
      </c>
      <c r="BJ265" s="8">
        <v>383.24728499999998</v>
      </c>
      <c r="BK265" s="8">
        <v>186.21978200000001</v>
      </c>
      <c r="BL265" s="8">
        <v>50.298983</v>
      </c>
      <c r="BM265" s="8">
        <v>14.062666999999999</v>
      </c>
    </row>
    <row r="266" spans="1:65" x14ac:dyDescent="0.25">
      <c r="A266">
        <v>21</v>
      </c>
      <c r="B266" t="s">
        <v>75</v>
      </c>
      <c r="C266" s="6">
        <v>43527</v>
      </c>
      <c r="D266">
        <v>3</v>
      </c>
      <c r="E266">
        <v>3</v>
      </c>
      <c r="F266">
        <v>2019</v>
      </c>
      <c r="G266">
        <v>1</v>
      </c>
      <c r="H266" s="4">
        <v>0</v>
      </c>
      <c r="I266" t="s">
        <v>120</v>
      </c>
      <c r="J266" s="1">
        <v>0.9902777777777777</v>
      </c>
      <c r="K266">
        <v>1</v>
      </c>
      <c r="L266" t="s">
        <v>131</v>
      </c>
      <c r="M266">
        <v>99</v>
      </c>
      <c r="N266">
        <v>12</v>
      </c>
      <c r="S266">
        <v>7</v>
      </c>
      <c r="T266" t="s">
        <v>41</v>
      </c>
      <c r="U266" t="s">
        <v>30</v>
      </c>
      <c r="V266" t="s">
        <v>131</v>
      </c>
      <c r="X266" s="8">
        <v>70</v>
      </c>
      <c r="Y266" s="8">
        <v>2513024.0933679999</v>
      </c>
      <c r="Z266" s="8">
        <v>55598.320677000003</v>
      </c>
      <c r="AA266" s="8">
        <v>389466.80248800002</v>
      </c>
      <c r="AB266" s="8">
        <v>17755.316758000001</v>
      </c>
      <c r="AC266" s="8">
        <v>164790.82043399999</v>
      </c>
      <c r="AD266" s="8" t="s">
        <v>191</v>
      </c>
      <c r="AE266" s="8" t="s">
        <v>191</v>
      </c>
      <c r="AF266" s="8">
        <v>953.10786399999995</v>
      </c>
      <c r="AG266" s="8"/>
      <c r="AH266" s="8">
        <v>23</v>
      </c>
      <c r="AI266" s="8">
        <v>1</v>
      </c>
      <c r="AJ266" s="8">
        <v>278489.58817300003</v>
      </c>
      <c r="AK266" s="8" t="s">
        <v>191</v>
      </c>
      <c r="AL266" s="8">
        <v>4252.4955410000002</v>
      </c>
      <c r="AM266" s="8" t="s">
        <v>191</v>
      </c>
      <c r="AN266" s="8" t="s">
        <v>191</v>
      </c>
      <c r="AO266" s="8" t="s">
        <v>191</v>
      </c>
      <c r="AP266" s="8" t="s">
        <v>191</v>
      </c>
      <c r="AQ266" s="8" t="s">
        <v>191</v>
      </c>
      <c r="AS266" s="8">
        <v>23</v>
      </c>
      <c r="AT266" s="8">
        <v>310</v>
      </c>
      <c r="AU266" s="8">
        <v>102.291494</v>
      </c>
      <c r="AV266" s="8"/>
      <c r="AW266" s="8">
        <v>23</v>
      </c>
      <c r="AX266" s="8">
        <v>1</v>
      </c>
      <c r="AY266" s="8">
        <v>6.1177010000000003</v>
      </c>
      <c r="BA266" s="8">
        <v>23</v>
      </c>
      <c r="BB266" s="8">
        <v>76</v>
      </c>
      <c r="BC266" s="8">
        <v>41336.690283999997</v>
      </c>
      <c r="BE266" s="8">
        <v>23</v>
      </c>
      <c r="BF266" s="8">
        <v>2</v>
      </c>
      <c r="BG266" s="8">
        <v>141371.041857</v>
      </c>
      <c r="BI266" s="8">
        <v>23</v>
      </c>
      <c r="BJ266" s="8">
        <v>234.978914</v>
      </c>
      <c r="BK266" s="8">
        <v>601.43256799999995</v>
      </c>
      <c r="BL266" s="8">
        <v>50.314732999999997</v>
      </c>
      <c r="BM266" s="8">
        <v>14.03725</v>
      </c>
    </row>
    <row r="267" spans="1:65" x14ac:dyDescent="0.25">
      <c r="A267">
        <v>21</v>
      </c>
      <c r="B267" t="s">
        <v>75</v>
      </c>
      <c r="C267" s="6">
        <v>43527</v>
      </c>
      <c r="D267">
        <v>4</v>
      </c>
      <c r="E267">
        <v>3</v>
      </c>
      <c r="F267">
        <v>2019</v>
      </c>
      <c r="G267">
        <v>0</v>
      </c>
      <c r="H267" s="4">
        <v>1</v>
      </c>
      <c r="I267" t="s">
        <v>119</v>
      </c>
      <c r="J267" s="1">
        <v>2.013888888888889E-2</v>
      </c>
      <c r="K267">
        <v>1</v>
      </c>
      <c r="L267" t="s">
        <v>131</v>
      </c>
      <c r="M267">
        <v>99</v>
      </c>
      <c r="N267">
        <v>12</v>
      </c>
      <c r="S267">
        <v>13</v>
      </c>
      <c r="T267" t="s">
        <v>41</v>
      </c>
      <c r="U267" t="s">
        <v>30</v>
      </c>
      <c r="V267" t="s">
        <v>131</v>
      </c>
      <c r="X267" s="8">
        <v>70</v>
      </c>
      <c r="Y267" s="8">
        <v>2513024.0933679999</v>
      </c>
      <c r="Z267" s="8">
        <v>55598.320677000003</v>
      </c>
      <c r="AA267" s="8">
        <v>389466.80248800002</v>
      </c>
      <c r="AB267" s="8">
        <v>17755.316758000001</v>
      </c>
      <c r="AC267" s="8">
        <v>164790.82043399999</v>
      </c>
      <c r="AD267" s="8" t="s">
        <v>191</v>
      </c>
      <c r="AE267" s="8" t="s">
        <v>191</v>
      </c>
      <c r="AF267" s="8">
        <v>953.10786399999995</v>
      </c>
      <c r="AG267" s="8"/>
      <c r="AH267" s="8">
        <v>23</v>
      </c>
      <c r="AI267" s="8">
        <v>1</v>
      </c>
      <c r="AJ267" s="8">
        <v>278489.58817300003</v>
      </c>
      <c r="AK267" s="8" t="s">
        <v>191</v>
      </c>
      <c r="AL267" s="8">
        <v>4253.4955410000002</v>
      </c>
      <c r="AM267" s="8" t="s">
        <v>191</v>
      </c>
      <c r="AN267" s="8" t="s">
        <v>191</v>
      </c>
      <c r="AO267" s="8" t="s">
        <v>191</v>
      </c>
      <c r="AP267" s="8" t="s">
        <v>191</v>
      </c>
      <c r="AQ267" s="8" t="s">
        <v>191</v>
      </c>
      <c r="AS267" s="8">
        <v>23</v>
      </c>
      <c r="AT267" s="8">
        <v>310</v>
      </c>
      <c r="AU267" s="8">
        <v>102.291494</v>
      </c>
      <c r="AV267" s="8"/>
      <c r="AW267" s="8">
        <v>23</v>
      </c>
      <c r="AX267" s="8">
        <v>1</v>
      </c>
      <c r="AY267" s="8">
        <v>6.1177010000000003</v>
      </c>
      <c r="BA267" s="8">
        <v>23</v>
      </c>
      <c r="BB267" s="8">
        <v>76</v>
      </c>
      <c r="BC267" s="8">
        <v>41336.690283999997</v>
      </c>
      <c r="BE267" s="8">
        <v>23</v>
      </c>
      <c r="BF267" s="8">
        <v>2</v>
      </c>
      <c r="BG267" s="8">
        <v>141371.041857</v>
      </c>
      <c r="BI267" s="8">
        <v>23</v>
      </c>
      <c r="BJ267" s="8">
        <v>234.978914</v>
      </c>
      <c r="BK267" s="8">
        <v>601.43256799999995</v>
      </c>
      <c r="BL267" s="8">
        <v>50.314732999999997</v>
      </c>
      <c r="BM267" s="8">
        <v>14.03725</v>
      </c>
    </row>
    <row r="268" spans="1:65" x14ac:dyDescent="0.25">
      <c r="A268">
        <v>21</v>
      </c>
      <c r="B268" t="s">
        <v>75</v>
      </c>
      <c r="C268" s="6">
        <v>43527</v>
      </c>
      <c r="D268">
        <v>4</v>
      </c>
      <c r="E268">
        <v>3</v>
      </c>
      <c r="F268">
        <v>2019</v>
      </c>
      <c r="G268">
        <v>0</v>
      </c>
      <c r="H268" s="4">
        <v>1</v>
      </c>
      <c r="I268" t="s">
        <v>119</v>
      </c>
      <c r="J268" s="1">
        <v>0.12013888888888889</v>
      </c>
      <c r="K268">
        <v>1</v>
      </c>
      <c r="L268" t="s">
        <v>131</v>
      </c>
      <c r="M268">
        <v>99</v>
      </c>
      <c r="N268">
        <v>12</v>
      </c>
      <c r="S268">
        <v>15</v>
      </c>
      <c r="T268" t="s">
        <v>41</v>
      </c>
      <c r="U268" t="s">
        <v>30</v>
      </c>
      <c r="V268" t="s">
        <v>131</v>
      </c>
      <c r="X268" s="8">
        <v>70</v>
      </c>
      <c r="Y268" s="8">
        <v>2513024.0933679999</v>
      </c>
      <c r="Z268" s="8">
        <v>55598.320677000003</v>
      </c>
      <c r="AA268" s="8">
        <v>389466.80248800002</v>
      </c>
      <c r="AB268" s="8">
        <v>17755.316758000001</v>
      </c>
      <c r="AC268" s="8">
        <v>164790.82043399999</v>
      </c>
      <c r="AD268" s="8" t="s">
        <v>191</v>
      </c>
      <c r="AE268" s="8" t="s">
        <v>191</v>
      </c>
      <c r="AF268" s="8">
        <v>953.10786399999995</v>
      </c>
      <c r="AG268" s="8"/>
      <c r="AH268" s="8">
        <v>23</v>
      </c>
      <c r="AI268" s="8">
        <v>1</v>
      </c>
      <c r="AJ268" s="8">
        <v>278489.58817300003</v>
      </c>
      <c r="AK268" s="8" t="s">
        <v>191</v>
      </c>
      <c r="AL268" s="8">
        <v>4254.4955410000002</v>
      </c>
      <c r="AM268" s="8" t="s">
        <v>191</v>
      </c>
      <c r="AN268" s="8" t="s">
        <v>191</v>
      </c>
      <c r="AO268" s="8" t="s">
        <v>191</v>
      </c>
      <c r="AP268" s="8" t="s">
        <v>191</v>
      </c>
      <c r="AQ268" s="8" t="s">
        <v>191</v>
      </c>
      <c r="AS268" s="8">
        <v>23</v>
      </c>
      <c r="AT268" s="8">
        <v>310</v>
      </c>
      <c r="AU268" s="8">
        <v>102.291494</v>
      </c>
      <c r="AV268" s="8"/>
      <c r="AW268" s="8">
        <v>23</v>
      </c>
      <c r="AX268" s="8">
        <v>1</v>
      </c>
      <c r="AY268" s="8">
        <v>6.1177010000000003</v>
      </c>
      <c r="BA268" s="8">
        <v>23</v>
      </c>
      <c r="BB268" s="8">
        <v>76</v>
      </c>
      <c r="BC268" s="8">
        <v>41336.690283999997</v>
      </c>
      <c r="BE268" s="8">
        <v>23</v>
      </c>
      <c r="BF268" s="8">
        <v>2</v>
      </c>
      <c r="BG268" s="8">
        <v>141371.041857</v>
      </c>
      <c r="BI268" s="8">
        <v>23</v>
      </c>
      <c r="BJ268" s="8">
        <v>234.978914</v>
      </c>
      <c r="BK268" s="8">
        <v>601.43256799999995</v>
      </c>
      <c r="BL268" s="8">
        <v>50.314732999999997</v>
      </c>
      <c r="BM268" s="8">
        <v>14.03725</v>
      </c>
    </row>
    <row r="269" spans="1:65" x14ac:dyDescent="0.25">
      <c r="A269">
        <v>21</v>
      </c>
      <c r="B269" t="s">
        <v>75</v>
      </c>
      <c r="C269" s="6">
        <v>43527</v>
      </c>
      <c r="D269">
        <v>4</v>
      </c>
      <c r="E269">
        <v>3</v>
      </c>
      <c r="F269">
        <v>2019</v>
      </c>
      <c r="G269">
        <v>0</v>
      </c>
      <c r="H269" s="4">
        <v>1</v>
      </c>
      <c r="I269" t="s">
        <v>130</v>
      </c>
      <c r="J269" s="1">
        <v>0.82847222222222217</v>
      </c>
      <c r="K269">
        <v>1</v>
      </c>
      <c r="L269" t="s">
        <v>131</v>
      </c>
      <c r="M269">
        <v>99</v>
      </c>
      <c r="N269">
        <v>12</v>
      </c>
      <c r="S269">
        <v>19</v>
      </c>
      <c r="T269" t="s">
        <v>41</v>
      </c>
      <c r="U269" t="s">
        <v>30</v>
      </c>
      <c r="V269" t="s">
        <v>131</v>
      </c>
      <c r="X269" s="8">
        <v>70</v>
      </c>
      <c r="Y269" s="8">
        <v>2513024.0933679999</v>
      </c>
      <c r="Z269" s="8">
        <v>55598.320677000003</v>
      </c>
      <c r="AA269" s="8">
        <v>389466.80248800002</v>
      </c>
      <c r="AB269" s="8">
        <v>17755.316758000001</v>
      </c>
      <c r="AC269" s="8">
        <v>164790.82043399999</v>
      </c>
      <c r="AD269" s="8" t="s">
        <v>191</v>
      </c>
      <c r="AE269" s="8" t="s">
        <v>191</v>
      </c>
      <c r="AF269" s="8">
        <v>953.10786399999995</v>
      </c>
      <c r="AG269" s="8"/>
      <c r="AH269" s="8">
        <v>23</v>
      </c>
      <c r="AI269" s="8">
        <v>1</v>
      </c>
      <c r="AJ269" s="8">
        <v>278489.58817300003</v>
      </c>
      <c r="AK269" s="8" t="s">
        <v>191</v>
      </c>
      <c r="AL269" s="8">
        <v>4255.4955410000002</v>
      </c>
      <c r="AM269" s="8" t="s">
        <v>191</v>
      </c>
      <c r="AN269" s="8" t="s">
        <v>191</v>
      </c>
      <c r="AO269" s="8" t="s">
        <v>191</v>
      </c>
      <c r="AP269" s="8" t="s">
        <v>191</v>
      </c>
      <c r="AQ269" s="8" t="s">
        <v>191</v>
      </c>
      <c r="AS269" s="8">
        <v>23</v>
      </c>
      <c r="AT269" s="8">
        <v>310</v>
      </c>
      <c r="AU269" s="8">
        <v>102.291494</v>
      </c>
      <c r="AV269" s="8"/>
      <c r="AW269" s="8">
        <v>23</v>
      </c>
      <c r="AX269" s="8">
        <v>1</v>
      </c>
      <c r="AY269" s="8">
        <v>6.1177010000000003</v>
      </c>
      <c r="BA269" s="8">
        <v>23</v>
      </c>
      <c r="BB269" s="8">
        <v>76</v>
      </c>
      <c r="BC269" s="8">
        <v>41336.690283999997</v>
      </c>
      <c r="BE269" s="8">
        <v>23</v>
      </c>
      <c r="BF269" s="8">
        <v>2</v>
      </c>
      <c r="BG269" s="8">
        <v>141371.041857</v>
      </c>
      <c r="BI269" s="8">
        <v>23</v>
      </c>
      <c r="BJ269" s="8">
        <v>234.978914</v>
      </c>
      <c r="BK269" s="8">
        <v>601.43256799999995</v>
      </c>
      <c r="BL269" s="8">
        <v>50.314732999999997</v>
      </c>
      <c r="BM269" s="8">
        <v>14.03725</v>
      </c>
    </row>
    <row r="270" spans="1:65" x14ac:dyDescent="0.25">
      <c r="A270">
        <v>21</v>
      </c>
      <c r="B270" t="s">
        <v>75</v>
      </c>
      <c r="C270" s="6">
        <v>43527</v>
      </c>
      <c r="D270">
        <v>5</v>
      </c>
      <c r="E270">
        <v>3</v>
      </c>
      <c r="F270">
        <v>2019</v>
      </c>
      <c r="G270">
        <v>0</v>
      </c>
      <c r="H270" s="4">
        <v>2</v>
      </c>
      <c r="I270" t="s">
        <v>124</v>
      </c>
      <c r="J270" s="1">
        <v>0.11666666666666665</v>
      </c>
      <c r="K270">
        <v>1</v>
      </c>
      <c r="L270" t="s">
        <v>131</v>
      </c>
      <c r="M270">
        <v>99</v>
      </c>
      <c r="N270">
        <v>12</v>
      </c>
      <c r="S270">
        <v>23</v>
      </c>
      <c r="T270" t="s">
        <v>41</v>
      </c>
      <c r="U270" t="s">
        <v>30</v>
      </c>
      <c r="V270" t="s">
        <v>131</v>
      </c>
      <c r="X270" s="8">
        <v>70</v>
      </c>
      <c r="Y270" s="8">
        <v>2513024.0933679999</v>
      </c>
      <c r="Z270" s="8">
        <v>55598.320677000003</v>
      </c>
      <c r="AA270" s="8">
        <v>389466.80248800002</v>
      </c>
      <c r="AB270" s="8">
        <v>17755.316758000001</v>
      </c>
      <c r="AC270" s="8">
        <v>164790.82043399999</v>
      </c>
      <c r="AD270" s="8" t="s">
        <v>191</v>
      </c>
      <c r="AE270" s="8" t="s">
        <v>191</v>
      </c>
      <c r="AF270" s="8">
        <v>953.10786399999995</v>
      </c>
      <c r="AG270" s="8"/>
      <c r="AH270" s="8">
        <v>23</v>
      </c>
      <c r="AI270" s="8">
        <v>1</v>
      </c>
      <c r="AJ270" s="8">
        <v>278489.58817300003</v>
      </c>
      <c r="AK270" s="8" t="s">
        <v>191</v>
      </c>
      <c r="AL270" s="8">
        <v>4256.4955410000002</v>
      </c>
      <c r="AM270" s="8" t="s">
        <v>191</v>
      </c>
      <c r="AN270" s="8" t="s">
        <v>191</v>
      </c>
      <c r="AO270" s="8" t="s">
        <v>191</v>
      </c>
      <c r="AP270" s="8" t="s">
        <v>191</v>
      </c>
      <c r="AQ270" s="8" t="s">
        <v>191</v>
      </c>
      <c r="AS270" s="8">
        <v>23</v>
      </c>
      <c r="AT270" s="8">
        <v>310</v>
      </c>
      <c r="AU270" s="8">
        <v>102.291494</v>
      </c>
      <c r="AV270" s="8"/>
      <c r="AW270" s="8">
        <v>23</v>
      </c>
      <c r="AX270" s="8">
        <v>1</v>
      </c>
      <c r="AY270" s="8">
        <v>6.1177010000000003</v>
      </c>
      <c r="BA270" s="8">
        <v>23</v>
      </c>
      <c r="BB270" s="8">
        <v>76</v>
      </c>
      <c r="BC270" s="8">
        <v>41336.690283999997</v>
      </c>
      <c r="BE270" s="8">
        <v>23</v>
      </c>
      <c r="BF270" s="8">
        <v>2</v>
      </c>
      <c r="BG270" s="8">
        <v>141371.041857</v>
      </c>
      <c r="BI270" s="8">
        <v>23</v>
      </c>
      <c r="BJ270" s="8">
        <v>234.978914</v>
      </c>
      <c r="BK270" s="8">
        <v>601.43256799999995</v>
      </c>
      <c r="BL270" s="8">
        <v>50.314732999999997</v>
      </c>
      <c r="BM270" s="8">
        <v>14.03725</v>
      </c>
    </row>
    <row r="271" spans="1:65" x14ac:dyDescent="0.25">
      <c r="A271">
        <v>21</v>
      </c>
      <c r="B271" t="s">
        <v>75</v>
      </c>
      <c r="C271" s="6">
        <v>43527</v>
      </c>
      <c r="D271">
        <v>5</v>
      </c>
      <c r="E271">
        <v>3</v>
      </c>
      <c r="F271">
        <v>2019</v>
      </c>
      <c r="G271">
        <v>0</v>
      </c>
      <c r="H271" s="4">
        <v>2</v>
      </c>
      <c r="I271" t="s">
        <v>130</v>
      </c>
      <c r="J271" s="1">
        <v>0.14861111111111111</v>
      </c>
      <c r="K271">
        <v>1</v>
      </c>
      <c r="L271" t="s">
        <v>131</v>
      </c>
      <c r="M271">
        <v>99</v>
      </c>
      <c r="N271">
        <v>12</v>
      </c>
      <c r="S271">
        <v>25</v>
      </c>
      <c r="T271" t="s">
        <v>41</v>
      </c>
      <c r="U271" t="s">
        <v>30</v>
      </c>
      <c r="V271" t="s">
        <v>131</v>
      </c>
      <c r="X271" s="8">
        <v>70</v>
      </c>
      <c r="Y271" s="8">
        <v>2513024.0933679999</v>
      </c>
      <c r="Z271" s="8">
        <v>55598.320677000003</v>
      </c>
      <c r="AA271" s="8">
        <v>389466.80248800002</v>
      </c>
      <c r="AB271" s="8">
        <v>17755.316758000001</v>
      </c>
      <c r="AC271" s="8">
        <v>164790.82043399999</v>
      </c>
      <c r="AD271" s="8" t="s">
        <v>191</v>
      </c>
      <c r="AE271" s="8" t="s">
        <v>191</v>
      </c>
      <c r="AF271" s="8">
        <v>953.10786399999995</v>
      </c>
      <c r="AG271" s="8"/>
      <c r="AH271" s="8">
        <v>23</v>
      </c>
      <c r="AI271" s="8">
        <v>1</v>
      </c>
      <c r="AJ271" s="8">
        <v>278489.58817300003</v>
      </c>
      <c r="AK271" s="8" t="s">
        <v>191</v>
      </c>
      <c r="AL271" s="8">
        <v>4257.4955410000002</v>
      </c>
      <c r="AM271" s="8" t="s">
        <v>191</v>
      </c>
      <c r="AN271" s="8" t="s">
        <v>191</v>
      </c>
      <c r="AO271" s="8" t="s">
        <v>191</v>
      </c>
      <c r="AP271" s="8" t="s">
        <v>191</v>
      </c>
      <c r="AQ271" s="8" t="s">
        <v>191</v>
      </c>
      <c r="AS271" s="8">
        <v>23</v>
      </c>
      <c r="AT271" s="8">
        <v>310</v>
      </c>
      <c r="AU271" s="8">
        <v>102.291494</v>
      </c>
      <c r="AV271" s="8"/>
      <c r="AW271" s="8">
        <v>23</v>
      </c>
      <c r="AX271" s="8">
        <v>1</v>
      </c>
      <c r="AY271" s="8">
        <v>6.1177010000000003</v>
      </c>
      <c r="BA271" s="8">
        <v>23</v>
      </c>
      <c r="BB271" s="8">
        <v>76</v>
      </c>
      <c r="BC271" s="8">
        <v>41336.690283999997</v>
      </c>
      <c r="BE271" s="8">
        <v>23</v>
      </c>
      <c r="BF271" s="8">
        <v>2</v>
      </c>
      <c r="BG271" s="8">
        <v>141371.041857</v>
      </c>
      <c r="BI271" s="8">
        <v>23</v>
      </c>
      <c r="BJ271" s="8">
        <v>234.978914</v>
      </c>
      <c r="BK271" s="8">
        <v>601.43256799999995</v>
      </c>
      <c r="BL271" s="8">
        <v>50.314732999999997</v>
      </c>
      <c r="BM271" s="8">
        <v>14.03725</v>
      </c>
    </row>
    <row r="272" spans="1:65" x14ac:dyDescent="0.25">
      <c r="A272">
        <v>21</v>
      </c>
      <c r="B272" t="s">
        <v>75</v>
      </c>
      <c r="C272" s="6">
        <v>43527</v>
      </c>
      <c r="D272">
        <v>5</v>
      </c>
      <c r="E272">
        <v>3</v>
      </c>
      <c r="F272">
        <v>2019</v>
      </c>
      <c r="G272">
        <v>0</v>
      </c>
      <c r="H272" s="4">
        <v>2</v>
      </c>
      <c r="I272" t="s">
        <v>130</v>
      </c>
      <c r="J272" s="1">
        <v>0.81805555555555554</v>
      </c>
      <c r="K272">
        <v>1</v>
      </c>
      <c r="L272" t="s">
        <v>131</v>
      </c>
      <c r="M272">
        <v>99</v>
      </c>
      <c r="N272">
        <v>12</v>
      </c>
      <c r="S272">
        <v>27</v>
      </c>
      <c r="T272" t="s">
        <v>41</v>
      </c>
      <c r="U272" t="s">
        <v>30</v>
      </c>
      <c r="V272" t="s">
        <v>131</v>
      </c>
      <c r="X272" s="8">
        <v>70</v>
      </c>
      <c r="Y272" s="8">
        <v>2513024.0933679999</v>
      </c>
      <c r="Z272" s="8">
        <v>55598.320677000003</v>
      </c>
      <c r="AA272" s="8">
        <v>389466.80248800002</v>
      </c>
      <c r="AB272" s="8">
        <v>17755.316758000001</v>
      </c>
      <c r="AC272" s="8">
        <v>164790.82043399999</v>
      </c>
      <c r="AD272" s="8" t="s">
        <v>191</v>
      </c>
      <c r="AE272" s="8" t="s">
        <v>191</v>
      </c>
      <c r="AF272" s="8">
        <v>953.10786399999995</v>
      </c>
      <c r="AG272" s="8"/>
      <c r="AH272" s="8">
        <v>23</v>
      </c>
      <c r="AI272" s="8">
        <v>1</v>
      </c>
      <c r="AJ272" s="8">
        <v>278489.58817300003</v>
      </c>
      <c r="AK272" s="8" t="s">
        <v>191</v>
      </c>
      <c r="AL272" s="8">
        <v>4258.4955410000002</v>
      </c>
      <c r="AM272" s="8" t="s">
        <v>191</v>
      </c>
      <c r="AN272" s="8" t="s">
        <v>191</v>
      </c>
      <c r="AO272" s="8" t="s">
        <v>191</v>
      </c>
      <c r="AP272" s="8" t="s">
        <v>191</v>
      </c>
      <c r="AQ272" s="8" t="s">
        <v>191</v>
      </c>
      <c r="AS272" s="8">
        <v>23</v>
      </c>
      <c r="AT272" s="8">
        <v>310</v>
      </c>
      <c r="AU272" s="8">
        <v>102.291494</v>
      </c>
      <c r="AV272" s="8"/>
      <c r="AW272" s="8">
        <v>23</v>
      </c>
      <c r="AX272" s="8">
        <v>1</v>
      </c>
      <c r="AY272" s="8">
        <v>6.1177010000000003</v>
      </c>
      <c r="BA272" s="8">
        <v>23</v>
      </c>
      <c r="BB272" s="8">
        <v>76</v>
      </c>
      <c r="BC272" s="8">
        <v>41336.690283999997</v>
      </c>
      <c r="BE272" s="8">
        <v>23</v>
      </c>
      <c r="BF272" s="8">
        <v>2</v>
      </c>
      <c r="BG272" s="8">
        <v>141371.041857</v>
      </c>
      <c r="BI272" s="8">
        <v>23</v>
      </c>
      <c r="BJ272" s="8">
        <v>234.978914</v>
      </c>
      <c r="BK272" s="8">
        <v>601.43256799999995</v>
      </c>
      <c r="BL272" s="8">
        <v>50.314732999999997</v>
      </c>
      <c r="BM272" s="8">
        <v>14.03725</v>
      </c>
    </row>
    <row r="273" spans="1:65" x14ac:dyDescent="0.25">
      <c r="A273">
        <v>21</v>
      </c>
      <c r="B273" t="s">
        <v>75</v>
      </c>
      <c r="C273" s="6">
        <v>43527</v>
      </c>
      <c r="D273">
        <v>6</v>
      </c>
      <c r="E273">
        <v>3</v>
      </c>
      <c r="F273">
        <v>2019</v>
      </c>
      <c r="G273">
        <v>0</v>
      </c>
      <c r="H273" s="4">
        <v>3</v>
      </c>
      <c r="I273" t="s">
        <v>119</v>
      </c>
      <c r="J273" s="1">
        <v>1.2499999999999999E-2</v>
      </c>
      <c r="K273">
        <v>1</v>
      </c>
      <c r="L273" t="s">
        <v>131</v>
      </c>
      <c r="M273">
        <v>99</v>
      </c>
      <c r="N273">
        <v>12</v>
      </c>
      <c r="S273">
        <v>29</v>
      </c>
      <c r="T273" t="s">
        <v>41</v>
      </c>
      <c r="U273" t="s">
        <v>30</v>
      </c>
      <c r="V273" t="s">
        <v>131</v>
      </c>
      <c r="X273" s="8">
        <v>70</v>
      </c>
      <c r="Y273" s="8">
        <v>2513024.0933679999</v>
      </c>
      <c r="Z273" s="8">
        <v>55598.320677000003</v>
      </c>
      <c r="AA273" s="8">
        <v>389466.80248800002</v>
      </c>
      <c r="AB273" s="8">
        <v>17755.316758000001</v>
      </c>
      <c r="AC273" s="8">
        <v>164790.82043399999</v>
      </c>
      <c r="AD273" s="8" t="s">
        <v>191</v>
      </c>
      <c r="AE273" s="8" t="s">
        <v>191</v>
      </c>
      <c r="AF273" s="8">
        <v>953.10786399999995</v>
      </c>
      <c r="AG273" s="8"/>
      <c r="AH273" s="8">
        <v>23</v>
      </c>
      <c r="AI273" s="8">
        <v>1</v>
      </c>
      <c r="AJ273" s="8">
        <v>278489.58817300003</v>
      </c>
      <c r="AK273" s="8" t="s">
        <v>191</v>
      </c>
      <c r="AL273" s="8">
        <v>4259.4955410000002</v>
      </c>
      <c r="AM273" s="8" t="s">
        <v>191</v>
      </c>
      <c r="AN273" s="8" t="s">
        <v>191</v>
      </c>
      <c r="AO273" s="8" t="s">
        <v>191</v>
      </c>
      <c r="AP273" s="8" t="s">
        <v>191</v>
      </c>
      <c r="AQ273" s="8" t="s">
        <v>191</v>
      </c>
      <c r="AS273" s="8">
        <v>23</v>
      </c>
      <c r="AT273" s="8">
        <v>310</v>
      </c>
      <c r="AU273" s="8">
        <v>102.291494</v>
      </c>
      <c r="AV273" s="8"/>
      <c r="AW273" s="8">
        <v>23</v>
      </c>
      <c r="AX273" s="8">
        <v>1</v>
      </c>
      <c r="AY273" s="8">
        <v>6.1177010000000003</v>
      </c>
      <c r="BA273" s="8">
        <v>23</v>
      </c>
      <c r="BB273" s="8">
        <v>76</v>
      </c>
      <c r="BC273" s="8">
        <v>41336.690283999997</v>
      </c>
      <c r="BE273" s="8">
        <v>23</v>
      </c>
      <c r="BF273" s="8">
        <v>2</v>
      </c>
      <c r="BG273" s="8">
        <v>141371.041857</v>
      </c>
      <c r="BI273" s="8">
        <v>23</v>
      </c>
      <c r="BJ273" s="8">
        <v>234.978914</v>
      </c>
      <c r="BK273" s="8">
        <v>601.43256799999995</v>
      </c>
      <c r="BL273" s="8">
        <v>50.314732999999997</v>
      </c>
      <c r="BM273" s="8">
        <v>14.03725</v>
      </c>
    </row>
    <row r="274" spans="1:65" x14ac:dyDescent="0.25">
      <c r="A274">
        <v>21</v>
      </c>
      <c r="B274" t="s">
        <v>75</v>
      </c>
      <c r="C274" s="6">
        <v>43527</v>
      </c>
      <c r="D274">
        <v>7</v>
      </c>
      <c r="E274">
        <v>3</v>
      </c>
      <c r="F274">
        <v>2019</v>
      </c>
      <c r="G274">
        <v>0</v>
      </c>
      <c r="H274" s="4">
        <v>4</v>
      </c>
      <c r="I274" t="s">
        <v>119</v>
      </c>
      <c r="J274" s="1">
        <v>3.1944444444444449E-2</v>
      </c>
      <c r="K274">
        <v>1</v>
      </c>
      <c r="L274" t="s">
        <v>131</v>
      </c>
      <c r="M274">
        <v>99</v>
      </c>
      <c r="N274">
        <v>12</v>
      </c>
      <c r="S274">
        <v>37</v>
      </c>
      <c r="T274" t="s">
        <v>41</v>
      </c>
      <c r="U274" t="s">
        <v>30</v>
      </c>
      <c r="V274" t="s">
        <v>131</v>
      </c>
      <c r="X274" s="8">
        <v>70</v>
      </c>
      <c r="Y274" s="8">
        <v>2513024.0933679999</v>
      </c>
      <c r="Z274" s="8">
        <v>55598.320677000003</v>
      </c>
      <c r="AA274" s="8">
        <v>389466.80248800002</v>
      </c>
      <c r="AB274" s="8">
        <v>17755.316758000001</v>
      </c>
      <c r="AC274" s="8">
        <v>164790.82043399999</v>
      </c>
      <c r="AD274" s="8" t="s">
        <v>191</v>
      </c>
      <c r="AE274" s="8" t="s">
        <v>191</v>
      </c>
      <c r="AF274" s="8">
        <v>953.10786399999995</v>
      </c>
      <c r="AG274" s="8"/>
      <c r="AH274" s="8">
        <v>23</v>
      </c>
      <c r="AI274" s="8">
        <v>1</v>
      </c>
      <c r="AJ274" s="8">
        <v>278489.58817300003</v>
      </c>
      <c r="AK274" s="8" t="s">
        <v>191</v>
      </c>
      <c r="AL274" s="8">
        <v>4260.4955410000002</v>
      </c>
      <c r="AM274" s="8" t="s">
        <v>191</v>
      </c>
      <c r="AN274" s="8" t="s">
        <v>191</v>
      </c>
      <c r="AO274" s="8" t="s">
        <v>191</v>
      </c>
      <c r="AP274" s="8" t="s">
        <v>191</v>
      </c>
      <c r="AQ274" s="8" t="s">
        <v>191</v>
      </c>
      <c r="AS274" s="8">
        <v>23</v>
      </c>
      <c r="AT274" s="8">
        <v>310</v>
      </c>
      <c r="AU274" s="8">
        <v>102.291494</v>
      </c>
      <c r="AV274" s="8"/>
      <c r="AW274" s="8">
        <v>23</v>
      </c>
      <c r="AX274" s="8">
        <v>1</v>
      </c>
      <c r="AY274" s="8">
        <v>6.1177010000000003</v>
      </c>
      <c r="BA274" s="8">
        <v>23</v>
      </c>
      <c r="BB274" s="8">
        <v>76</v>
      </c>
      <c r="BC274" s="8">
        <v>41336.690283999997</v>
      </c>
      <c r="BE274" s="8">
        <v>23</v>
      </c>
      <c r="BF274" s="8">
        <v>2</v>
      </c>
      <c r="BG274" s="8">
        <v>141371.041857</v>
      </c>
      <c r="BI274" s="8">
        <v>23</v>
      </c>
      <c r="BJ274" s="8">
        <v>234.978914</v>
      </c>
      <c r="BK274" s="8">
        <v>601.43256799999995</v>
      </c>
      <c r="BL274" s="8">
        <v>50.314732999999997</v>
      </c>
      <c r="BM274" s="8">
        <v>14.03725</v>
      </c>
    </row>
    <row r="275" spans="1:65" x14ac:dyDescent="0.25">
      <c r="A275">
        <v>21</v>
      </c>
      <c r="B275" t="s">
        <v>75</v>
      </c>
      <c r="C275" s="6">
        <v>43527</v>
      </c>
      <c r="D275">
        <v>7</v>
      </c>
      <c r="E275">
        <v>3</v>
      </c>
      <c r="F275">
        <v>2019</v>
      </c>
      <c r="G275">
        <v>1</v>
      </c>
      <c r="H275" s="4">
        <v>4</v>
      </c>
      <c r="I275" t="s">
        <v>118</v>
      </c>
      <c r="J275" s="1">
        <v>0.31180555555555556</v>
      </c>
      <c r="K275">
        <v>1</v>
      </c>
      <c r="L275" t="s">
        <v>131</v>
      </c>
      <c r="M275">
        <v>99</v>
      </c>
      <c r="N275">
        <v>12</v>
      </c>
      <c r="S275">
        <v>43</v>
      </c>
      <c r="T275" t="s">
        <v>41</v>
      </c>
      <c r="U275" t="s">
        <v>30</v>
      </c>
      <c r="V275" t="s">
        <v>131</v>
      </c>
      <c r="X275" s="8">
        <v>70</v>
      </c>
      <c r="Y275" s="8">
        <v>2513024.0933679999</v>
      </c>
      <c r="Z275" s="8">
        <v>55598.320677000003</v>
      </c>
      <c r="AA275" s="8">
        <v>389466.80248800002</v>
      </c>
      <c r="AB275" s="8">
        <v>17755.316758000001</v>
      </c>
      <c r="AC275" s="8">
        <v>164790.82043399999</v>
      </c>
      <c r="AD275" s="8" t="s">
        <v>191</v>
      </c>
      <c r="AE275" s="8" t="s">
        <v>191</v>
      </c>
      <c r="AF275" s="8">
        <v>953.10786399999995</v>
      </c>
      <c r="AG275" s="8"/>
      <c r="AH275" s="8">
        <v>23</v>
      </c>
      <c r="AI275" s="8">
        <v>1</v>
      </c>
      <c r="AJ275" s="8">
        <v>278489.58817300003</v>
      </c>
      <c r="AK275" s="8" t="s">
        <v>191</v>
      </c>
      <c r="AL275" s="8">
        <v>4261.4955410000002</v>
      </c>
      <c r="AM275" s="8" t="s">
        <v>191</v>
      </c>
      <c r="AN275" s="8" t="s">
        <v>191</v>
      </c>
      <c r="AO275" s="8" t="s">
        <v>191</v>
      </c>
      <c r="AP275" s="8" t="s">
        <v>191</v>
      </c>
      <c r="AQ275" s="8" t="s">
        <v>191</v>
      </c>
      <c r="AS275" s="8">
        <v>23</v>
      </c>
      <c r="AT275" s="8">
        <v>310</v>
      </c>
      <c r="AU275" s="8">
        <v>102.291494</v>
      </c>
      <c r="AV275" s="8"/>
      <c r="AW275" s="8">
        <v>23</v>
      </c>
      <c r="AX275" s="8">
        <v>1</v>
      </c>
      <c r="AY275" s="8">
        <v>6.1177010000000003</v>
      </c>
      <c r="BA275" s="8">
        <v>23</v>
      </c>
      <c r="BB275" s="8">
        <v>76</v>
      </c>
      <c r="BC275" s="8">
        <v>41336.690283999997</v>
      </c>
      <c r="BE275" s="8">
        <v>23</v>
      </c>
      <c r="BF275" s="8">
        <v>2</v>
      </c>
      <c r="BG275" s="8">
        <v>141371.041857</v>
      </c>
      <c r="BI275" s="8">
        <v>23</v>
      </c>
      <c r="BJ275" s="8">
        <v>234.978914</v>
      </c>
      <c r="BK275" s="8">
        <v>601.43256799999995</v>
      </c>
      <c r="BL275" s="8">
        <v>50.314732999999997</v>
      </c>
      <c r="BM275" s="8">
        <v>14.03725</v>
      </c>
    </row>
    <row r="276" spans="1:65" x14ac:dyDescent="0.25">
      <c r="A276">
        <v>21</v>
      </c>
      <c r="B276" t="s">
        <v>75</v>
      </c>
      <c r="C276" s="6">
        <v>43527</v>
      </c>
      <c r="D276">
        <v>7</v>
      </c>
      <c r="E276">
        <v>3</v>
      </c>
      <c r="F276">
        <v>2019</v>
      </c>
      <c r="G276">
        <v>0</v>
      </c>
      <c r="H276" s="4">
        <v>4</v>
      </c>
      <c r="I276" t="s">
        <v>130</v>
      </c>
      <c r="J276" s="1">
        <v>0.34513888888888888</v>
      </c>
      <c r="K276">
        <v>1</v>
      </c>
      <c r="L276" t="s">
        <v>131</v>
      </c>
      <c r="M276">
        <v>99</v>
      </c>
      <c r="N276">
        <v>12</v>
      </c>
      <c r="S276">
        <v>45</v>
      </c>
      <c r="T276" t="s">
        <v>41</v>
      </c>
      <c r="U276" t="s">
        <v>30</v>
      </c>
      <c r="V276" t="s">
        <v>131</v>
      </c>
      <c r="X276" s="8">
        <v>70</v>
      </c>
      <c r="Y276" s="8">
        <v>2513024.0933679999</v>
      </c>
      <c r="Z276" s="8">
        <v>55598.320677000003</v>
      </c>
      <c r="AA276" s="8">
        <v>389466.80248800002</v>
      </c>
      <c r="AB276" s="8">
        <v>17755.316758000001</v>
      </c>
      <c r="AC276" s="8">
        <v>164790.82043399999</v>
      </c>
      <c r="AD276" s="8" t="s">
        <v>191</v>
      </c>
      <c r="AE276" s="8" t="s">
        <v>191</v>
      </c>
      <c r="AF276" s="8">
        <v>953.10786399999995</v>
      </c>
      <c r="AG276" s="8"/>
      <c r="AH276" s="8">
        <v>23</v>
      </c>
      <c r="AI276" s="8">
        <v>1</v>
      </c>
      <c r="AJ276" s="8">
        <v>278489.58817300003</v>
      </c>
      <c r="AK276" s="8" t="s">
        <v>191</v>
      </c>
      <c r="AL276" s="8">
        <v>4262.4955410000002</v>
      </c>
      <c r="AM276" s="8" t="s">
        <v>191</v>
      </c>
      <c r="AN276" s="8" t="s">
        <v>191</v>
      </c>
      <c r="AO276" s="8" t="s">
        <v>191</v>
      </c>
      <c r="AP276" s="8" t="s">
        <v>191</v>
      </c>
      <c r="AQ276" s="8" t="s">
        <v>191</v>
      </c>
      <c r="AS276" s="8">
        <v>23</v>
      </c>
      <c r="AT276" s="8">
        <v>310</v>
      </c>
      <c r="AU276" s="8">
        <v>102.291494</v>
      </c>
      <c r="AV276" s="8"/>
      <c r="AW276" s="8">
        <v>23</v>
      </c>
      <c r="AX276" s="8">
        <v>1</v>
      </c>
      <c r="AY276" s="8">
        <v>6.1177010000000003</v>
      </c>
      <c r="BA276" s="8">
        <v>23</v>
      </c>
      <c r="BB276" s="8">
        <v>76</v>
      </c>
      <c r="BC276" s="8">
        <v>41336.690283999997</v>
      </c>
      <c r="BE276" s="8">
        <v>23</v>
      </c>
      <c r="BF276" s="8">
        <v>2</v>
      </c>
      <c r="BG276" s="8">
        <v>141371.041857</v>
      </c>
      <c r="BI276" s="8">
        <v>23</v>
      </c>
      <c r="BJ276" s="8">
        <v>234.978914</v>
      </c>
      <c r="BK276" s="8">
        <v>601.43256799999995</v>
      </c>
      <c r="BL276" s="8">
        <v>50.314732999999997</v>
      </c>
      <c r="BM276" s="8">
        <v>14.03725</v>
      </c>
    </row>
    <row r="277" spans="1:65" x14ac:dyDescent="0.25">
      <c r="A277">
        <v>23</v>
      </c>
      <c r="B277" t="s">
        <v>77</v>
      </c>
      <c r="C277" s="6">
        <v>43527</v>
      </c>
      <c r="D277">
        <v>3</v>
      </c>
      <c r="E277">
        <v>3</v>
      </c>
      <c r="F277">
        <v>2019</v>
      </c>
      <c r="G277">
        <v>1</v>
      </c>
      <c r="H277" s="4">
        <v>0</v>
      </c>
      <c r="I277" t="s">
        <v>149</v>
      </c>
      <c r="J277" s="1">
        <v>0.56874999999999998</v>
      </c>
      <c r="K277">
        <v>1</v>
      </c>
      <c r="L277" t="s">
        <v>147</v>
      </c>
      <c r="M277">
        <v>0</v>
      </c>
      <c r="N277">
        <v>0</v>
      </c>
      <c r="S277">
        <v>5</v>
      </c>
      <c r="T277" t="s">
        <v>42</v>
      </c>
      <c r="U277" t="s">
        <v>30</v>
      </c>
      <c r="V277" t="s">
        <v>109</v>
      </c>
      <c r="W277" t="s">
        <v>110</v>
      </c>
      <c r="X277" s="8">
        <v>180</v>
      </c>
      <c r="Y277" s="8">
        <v>2301555.2460869998</v>
      </c>
      <c r="Z277" s="8">
        <v>262637.62043900002</v>
      </c>
      <c r="AA277" s="8">
        <v>199590.72510400001</v>
      </c>
      <c r="AB277" s="8">
        <v>196670.676156</v>
      </c>
      <c r="AC277" s="8">
        <v>161165.656162</v>
      </c>
      <c r="AD277" s="8">
        <v>2732.6500860000001</v>
      </c>
      <c r="AE277" s="8" t="s">
        <v>191</v>
      </c>
      <c r="AF277" s="8">
        <v>17235.887759000001</v>
      </c>
      <c r="AG277" s="8"/>
      <c r="AH277" s="8">
        <v>25</v>
      </c>
      <c r="AI277" s="8">
        <v>12</v>
      </c>
      <c r="AJ277" s="8">
        <v>251335.24688200001</v>
      </c>
      <c r="AK277" s="8">
        <v>1936.0269510000001</v>
      </c>
      <c r="AL277" s="8">
        <v>13088.033272999999</v>
      </c>
      <c r="AM277" s="8">
        <v>7210.0148570000001</v>
      </c>
      <c r="AN277" s="8">
        <v>9172.761837</v>
      </c>
      <c r="AO277" s="8" t="s">
        <v>191</v>
      </c>
      <c r="AP277" s="8" t="s">
        <v>191</v>
      </c>
      <c r="AQ277" s="8" t="s">
        <v>191</v>
      </c>
      <c r="AS277" s="8">
        <v>25</v>
      </c>
      <c r="AT277" s="8">
        <v>800</v>
      </c>
      <c r="AU277" s="8">
        <v>263.88627000000002</v>
      </c>
      <c r="AV277" s="8"/>
      <c r="AW277" s="8">
        <v>25</v>
      </c>
      <c r="AX277" s="8">
        <v>28</v>
      </c>
      <c r="AY277" s="8">
        <v>80.440628000000004</v>
      </c>
      <c r="BA277" s="8">
        <v>25</v>
      </c>
      <c r="BB277" s="8">
        <v>191</v>
      </c>
      <c r="BC277" s="8">
        <v>16448.10713</v>
      </c>
      <c r="BE277" s="8">
        <v>25</v>
      </c>
      <c r="BF277" s="8">
        <v>18</v>
      </c>
      <c r="BG277" s="8">
        <v>15707.893544</v>
      </c>
      <c r="BI277" s="8">
        <v>25</v>
      </c>
      <c r="BJ277" s="8">
        <v>245.67607599999999</v>
      </c>
      <c r="BK277" s="8">
        <v>166.51824999999999</v>
      </c>
      <c r="BL277" s="8">
        <v>50.293500000000002</v>
      </c>
      <c r="BM277" s="8">
        <v>14.004733</v>
      </c>
    </row>
    <row r="278" spans="1:65" x14ac:dyDescent="0.25">
      <c r="A278">
        <v>23</v>
      </c>
      <c r="B278" t="s">
        <v>77</v>
      </c>
      <c r="C278" s="6">
        <v>43527</v>
      </c>
      <c r="D278">
        <v>3</v>
      </c>
      <c r="E278">
        <v>3</v>
      </c>
      <c r="F278">
        <v>2019</v>
      </c>
      <c r="G278">
        <v>0</v>
      </c>
      <c r="H278" s="4">
        <v>0</v>
      </c>
      <c r="I278" t="s">
        <v>117</v>
      </c>
      <c r="J278" s="1">
        <v>0.61249999999999993</v>
      </c>
      <c r="K278">
        <v>1</v>
      </c>
      <c r="L278" t="s">
        <v>147</v>
      </c>
      <c r="M278">
        <v>0</v>
      </c>
      <c r="N278">
        <v>0</v>
      </c>
      <c r="S278">
        <v>23</v>
      </c>
      <c r="T278" t="s">
        <v>42</v>
      </c>
      <c r="U278" t="s">
        <v>30</v>
      </c>
      <c r="V278" t="s">
        <v>109</v>
      </c>
      <c r="W278" t="s">
        <v>110</v>
      </c>
      <c r="X278" s="8">
        <v>180</v>
      </c>
      <c r="Y278" s="8">
        <v>2301555.2460869998</v>
      </c>
      <c r="Z278" s="8">
        <v>262637.62043900002</v>
      </c>
      <c r="AA278" s="8">
        <v>199590.72510400001</v>
      </c>
      <c r="AB278" s="8">
        <v>196670.676156</v>
      </c>
      <c r="AC278" s="8">
        <v>161165.656162</v>
      </c>
      <c r="AD278" s="8">
        <v>2732.6500860000001</v>
      </c>
      <c r="AE278" s="8" t="s">
        <v>191</v>
      </c>
      <c r="AF278" s="8">
        <v>17235.887759000001</v>
      </c>
      <c r="AG278" s="8"/>
      <c r="AH278" s="8">
        <v>25</v>
      </c>
      <c r="AI278" s="8">
        <v>12</v>
      </c>
      <c r="AJ278" s="8">
        <v>251335.24688200001</v>
      </c>
      <c r="AK278" s="8">
        <v>1936.0269510000001</v>
      </c>
      <c r="AL278" s="8">
        <v>13088.033272999999</v>
      </c>
      <c r="AM278" s="8">
        <v>7210.0148570000001</v>
      </c>
      <c r="AN278" s="8">
        <v>9172.761837</v>
      </c>
      <c r="AO278" s="8" t="s">
        <v>191</v>
      </c>
      <c r="AP278" s="8" t="s">
        <v>191</v>
      </c>
      <c r="AQ278" s="8" t="s">
        <v>191</v>
      </c>
      <c r="AS278" s="8">
        <v>25</v>
      </c>
      <c r="AT278" s="8">
        <v>800</v>
      </c>
      <c r="AU278" s="8">
        <v>263.88627000000002</v>
      </c>
      <c r="AV278" s="8"/>
      <c r="AW278" s="8">
        <v>25</v>
      </c>
      <c r="AX278" s="8">
        <v>28</v>
      </c>
      <c r="AY278" s="8">
        <v>80.440628000000004</v>
      </c>
      <c r="BA278" s="8">
        <v>25</v>
      </c>
      <c r="BB278" s="8">
        <v>191</v>
      </c>
      <c r="BC278" s="8">
        <v>16448.10713</v>
      </c>
      <c r="BE278" s="8">
        <v>25</v>
      </c>
      <c r="BF278" s="8">
        <v>18</v>
      </c>
      <c r="BG278" s="8">
        <v>15707.893544</v>
      </c>
      <c r="BI278" s="8">
        <v>25</v>
      </c>
      <c r="BJ278" s="8">
        <v>245.67607599999999</v>
      </c>
      <c r="BK278" s="8">
        <v>166.51824999999999</v>
      </c>
      <c r="BL278" s="8">
        <v>50.293500000000002</v>
      </c>
      <c r="BM278" s="8">
        <v>14.004733</v>
      </c>
    </row>
    <row r="279" spans="1:65" x14ac:dyDescent="0.25">
      <c r="A279">
        <v>23</v>
      </c>
      <c r="B279" t="s">
        <v>77</v>
      </c>
      <c r="C279" s="6">
        <v>43527</v>
      </c>
      <c r="D279">
        <v>3</v>
      </c>
      <c r="E279">
        <v>3</v>
      </c>
      <c r="F279">
        <v>2019</v>
      </c>
      <c r="G279">
        <v>0</v>
      </c>
      <c r="H279" s="4">
        <v>0</v>
      </c>
      <c r="I279" t="s">
        <v>120</v>
      </c>
      <c r="J279" s="1">
        <v>0.92638888888888893</v>
      </c>
      <c r="K279">
        <v>1</v>
      </c>
      <c r="L279" t="s">
        <v>147</v>
      </c>
      <c r="M279">
        <v>0</v>
      </c>
      <c r="N279">
        <v>0</v>
      </c>
      <c r="S279">
        <v>25</v>
      </c>
      <c r="T279" t="s">
        <v>42</v>
      </c>
      <c r="U279" t="s">
        <v>30</v>
      </c>
      <c r="V279" t="s">
        <v>109</v>
      </c>
      <c r="W279" t="s">
        <v>110</v>
      </c>
      <c r="X279" s="8">
        <v>180</v>
      </c>
      <c r="Y279" s="8">
        <v>2301555.2460869998</v>
      </c>
      <c r="Z279" s="8">
        <v>262637.62043900002</v>
      </c>
      <c r="AA279" s="8">
        <v>199590.72510400001</v>
      </c>
      <c r="AB279" s="8">
        <v>196670.676156</v>
      </c>
      <c r="AC279" s="8">
        <v>161165.656162</v>
      </c>
      <c r="AD279" s="8">
        <v>2732.6500860000001</v>
      </c>
      <c r="AE279" s="8" t="s">
        <v>191</v>
      </c>
      <c r="AF279" s="8">
        <v>17235.887759000001</v>
      </c>
      <c r="AG279" s="8"/>
      <c r="AH279" s="8">
        <v>25</v>
      </c>
      <c r="AI279" s="8">
        <v>12</v>
      </c>
      <c r="AJ279" s="8">
        <v>251335.24688200001</v>
      </c>
      <c r="AK279" s="8">
        <v>1936.0269510000001</v>
      </c>
      <c r="AL279" s="8">
        <v>13088.033272999999</v>
      </c>
      <c r="AM279" s="8">
        <v>7210.0148570000001</v>
      </c>
      <c r="AN279" s="8">
        <v>9172.761837</v>
      </c>
      <c r="AO279" s="8" t="s">
        <v>191</v>
      </c>
      <c r="AP279" s="8" t="s">
        <v>191</v>
      </c>
      <c r="AQ279" s="8" t="s">
        <v>191</v>
      </c>
      <c r="AS279" s="8">
        <v>25</v>
      </c>
      <c r="AT279" s="8">
        <v>800</v>
      </c>
      <c r="AU279" s="8">
        <v>263.88627000000002</v>
      </c>
      <c r="AV279" s="8"/>
      <c r="AW279" s="8">
        <v>25</v>
      </c>
      <c r="AX279" s="8">
        <v>28</v>
      </c>
      <c r="AY279" s="8">
        <v>80.440628000000004</v>
      </c>
      <c r="BA279" s="8">
        <v>25</v>
      </c>
      <c r="BB279" s="8">
        <v>191</v>
      </c>
      <c r="BC279" s="8">
        <v>16448.10713</v>
      </c>
      <c r="BE279" s="8">
        <v>25</v>
      </c>
      <c r="BF279" s="8">
        <v>18</v>
      </c>
      <c r="BG279" s="8">
        <v>15707.893544</v>
      </c>
      <c r="BI279" s="8">
        <v>25</v>
      </c>
      <c r="BJ279" s="8">
        <v>245.67607599999999</v>
      </c>
      <c r="BK279" s="8">
        <v>166.51824999999999</v>
      </c>
      <c r="BL279" s="8">
        <v>50.293500000000002</v>
      </c>
      <c r="BM279" s="8">
        <v>14.004733</v>
      </c>
    </row>
    <row r="280" spans="1:65" x14ac:dyDescent="0.25">
      <c r="A280">
        <v>23</v>
      </c>
      <c r="B280" t="s">
        <v>77</v>
      </c>
      <c r="C280" s="6">
        <v>43527</v>
      </c>
      <c r="D280">
        <v>4</v>
      </c>
      <c r="E280">
        <v>3</v>
      </c>
      <c r="F280">
        <v>2019</v>
      </c>
      <c r="G280">
        <v>0</v>
      </c>
      <c r="H280" s="4">
        <v>1</v>
      </c>
      <c r="I280" t="s">
        <v>124</v>
      </c>
      <c r="J280" s="1">
        <v>5.2083333333333336E-2</v>
      </c>
      <c r="K280">
        <v>1</v>
      </c>
      <c r="L280" t="s">
        <v>147</v>
      </c>
      <c r="M280">
        <v>0</v>
      </c>
      <c r="N280">
        <v>0</v>
      </c>
      <c r="S280">
        <v>27</v>
      </c>
      <c r="T280" t="s">
        <v>42</v>
      </c>
      <c r="U280" t="s">
        <v>30</v>
      </c>
      <c r="V280" t="s">
        <v>109</v>
      </c>
      <c r="W280" t="s">
        <v>110</v>
      </c>
      <c r="X280" s="8">
        <v>180</v>
      </c>
      <c r="Y280" s="8">
        <v>2301555.2460869998</v>
      </c>
      <c r="Z280" s="8">
        <v>262637.62043900002</v>
      </c>
      <c r="AA280" s="8">
        <v>199590.72510400001</v>
      </c>
      <c r="AB280" s="8">
        <v>196670.676156</v>
      </c>
      <c r="AC280" s="8">
        <v>161165.656162</v>
      </c>
      <c r="AD280" s="8">
        <v>2732.6500860000001</v>
      </c>
      <c r="AE280" s="8" t="s">
        <v>191</v>
      </c>
      <c r="AF280" s="8">
        <v>17235.887759000001</v>
      </c>
      <c r="AG280" s="8"/>
      <c r="AH280" s="8">
        <v>25</v>
      </c>
      <c r="AI280" s="8">
        <v>12</v>
      </c>
      <c r="AJ280" s="8">
        <v>251335.24688200001</v>
      </c>
      <c r="AK280" s="8">
        <v>1936.0269510000001</v>
      </c>
      <c r="AL280" s="8">
        <v>13088.033272999999</v>
      </c>
      <c r="AM280" s="8">
        <v>7210.0148570000001</v>
      </c>
      <c r="AN280" s="8">
        <v>9172.761837</v>
      </c>
      <c r="AO280" s="8" t="s">
        <v>191</v>
      </c>
      <c r="AP280" s="8" t="s">
        <v>191</v>
      </c>
      <c r="AQ280" s="8" t="s">
        <v>191</v>
      </c>
      <c r="AS280" s="8">
        <v>25</v>
      </c>
      <c r="AT280" s="8">
        <v>800</v>
      </c>
      <c r="AU280" s="8">
        <v>263.88627000000002</v>
      </c>
      <c r="AV280" s="8"/>
      <c r="AW280" s="8">
        <v>25</v>
      </c>
      <c r="AX280" s="8">
        <v>28</v>
      </c>
      <c r="AY280" s="8">
        <v>80.440628000000004</v>
      </c>
      <c r="BA280" s="8">
        <v>25</v>
      </c>
      <c r="BB280" s="8">
        <v>191</v>
      </c>
      <c r="BC280" s="8">
        <v>16448.10713</v>
      </c>
      <c r="BE280" s="8">
        <v>25</v>
      </c>
      <c r="BF280" s="8">
        <v>18</v>
      </c>
      <c r="BG280" s="8">
        <v>15707.893544</v>
      </c>
      <c r="BI280" s="8">
        <v>25</v>
      </c>
      <c r="BJ280" s="8">
        <v>245.67607599999999</v>
      </c>
      <c r="BK280" s="8">
        <v>166.51824999999999</v>
      </c>
      <c r="BL280" s="8">
        <v>50.293500000000002</v>
      </c>
      <c r="BM280" s="8">
        <v>14.004733</v>
      </c>
    </row>
    <row r="281" spans="1:65" x14ac:dyDescent="0.25">
      <c r="A281">
        <v>23</v>
      </c>
      <c r="B281" t="s">
        <v>77</v>
      </c>
      <c r="C281" s="6">
        <v>43527</v>
      </c>
      <c r="D281">
        <v>7</v>
      </c>
      <c r="E281">
        <v>3</v>
      </c>
      <c r="F281">
        <v>2019</v>
      </c>
      <c r="G281">
        <v>0</v>
      </c>
      <c r="H281" s="4">
        <v>4</v>
      </c>
      <c r="I281" t="s">
        <v>124</v>
      </c>
      <c r="J281" s="1">
        <v>0.1111111111111111</v>
      </c>
      <c r="K281">
        <v>1</v>
      </c>
      <c r="L281" t="s">
        <v>147</v>
      </c>
      <c r="M281">
        <v>0</v>
      </c>
      <c r="N281">
        <v>0</v>
      </c>
      <c r="S281">
        <v>61</v>
      </c>
      <c r="T281" t="s">
        <v>42</v>
      </c>
      <c r="U281" t="s">
        <v>30</v>
      </c>
      <c r="V281" t="s">
        <v>109</v>
      </c>
      <c r="W281" t="s">
        <v>110</v>
      </c>
      <c r="X281" s="8">
        <v>180</v>
      </c>
      <c r="Y281" s="8">
        <v>2301555.2460869998</v>
      </c>
      <c r="Z281" s="8">
        <v>262637.62043900002</v>
      </c>
      <c r="AA281" s="8">
        <v>199590.72510400001</v>
      </c>
      <c r="AB281" s="8">
        <v>196670.676156</v>
      </c>
      <c r="AC281" s="8">
        <v>161165.656162</v>
      </c>
      <c r="AD281" s="8">
        <v>2732.6500860000001</v>
      </c>
      <c r="AE281" s="8" t="s">
        <v>191</v>
      </c>
      <c r="AF281" s="8">
        <v>17235.887759000001</v>
      </c>
      <c r="AG281" s="8"/>
      <c r="AH281" s="8">
        <v>25</v>
      </c>
      <c r="AI281" s="8">
        <v>12</v>
      </c>
      <c r="AJ281" s="8">
        <v>251335.24688200001</v>
      </c>
      <c r="AK281" s="8">
        <v>1936.0269510000001</v>
      </c>
      <c r="AL281" s="8">
        <v>13088.033272999999</v>
      </c>
      <c r="AM281" s="8">
        <v>7210.0148570000001</v>
      </c>
      <c r="AN281" s="8">
        <v>9172.761837</v>
      </c>
      <c r="AO281" s="8" t="s">
        <v>191</v>
      </c>
      <c r="AP281" s="8" t="s">
        <v>191</v>
      </c>
      <c r="AQ281" s="8" t="s">
        <v>191</v>
      </c>
      <c r="AS281" s="8">
        <v>25</v>
      </c>
      <c r="AT281" s="8">
        <v>800</v>
      </c>
      <c r="AU281" s="8">
        <v>263.88627000000002</v>
      </c>
      <c r="AV281" s="8"/>
      <c r="AW281" s="8">
        <v>25</v>
      </c>
      <c r="AX281" s="8">
        <v>28</v>
      </c>
      <c r="AY281" s="8">
        <v>80.440628000000004</v>
      </c>
      <c r="BA281" s="8">
        <v>25</v>
      </c>
      <c r="BB281" s="8">
        <v>191</v>
      </c>
      <c r="BC281" s="8">
        <v>16448.10713</v>
      </c>
      <c r="BE281" s="8">
        <v>25</v>
      </c>
      <c r="BF281" s="8">
        <v>18</v>
      </c>
      <c r="BG281" s="8">
        <v>15707.893544</v>
      </c>
      <c r="BI281" s="8">
        <v>25</v>
      </c>
      <c r="BJ281" s="8">
        <v>245.67607599999999</v>
      </c>
      <c r="BK281" s="8">
        <v>166.51824999999999</v>
      </c>
      <c r="BL281" s="8">
        <v>50.293500000000002</v>
      </c>
      <c r="BM281" s="8">
        <v>14.004733</v>
      </c>
    </row>
    <row r="282" spans="1:65" x14ac:dyDescent="0.25">
      <c r="A282">
        <v>24</v>
      </c>
      <c r="B282" t="s">
        <v>78</v>
      </c>
      <c r="C282" s="6">
        <v>43527</v>
      </c>
      <c r="D282">
        <v>4</v>
      </c>
      <c r="E282">
        <v>3</v>
      </c>
      <c r="F282">
        <v>2019</v>
      </c>
      <c r="G282">
        <v>1</v>
      </c>
      <c r="H282" s="4">
        <v>1</v>
      </c>
      <c r="I282" t="s">
        <v>118</v>
      </c>
      <c r="J282" s="1">
        <v>0.56597222222222221</v>
      </c>
      <c r="K282">
        <v>1</v>
      </c>
      <c r="L282" t="s">
        <v>134</v>
      </c>
      <c r="M282">
        <v>15</v>
      </c>
      <c r="N282">
        <v>5</v>
      </c>
      <c r="S282">
        <v>6</v>
      </c>
      <c r="T282" t="s">
        <v>43</v>
      </c>
      <c r="U282" t="s">
        <v>30</v>
      </c>
      <c r="V282" t="s">
        <v>134</v>
      </c>
      <c r="X282" s="8">
        <v>55</v>
      </c>
      <c r="Y282" s="8">
        <v>2806228.7746199998</v>
      </c>
      <c r="Z282" s="8">
        <v>29009.505811999999</v>
      </c>
      <c r="AA282" s="8">
        <v>193814.95874900001</v>
      </c>
      <c r="AB282" s="8">
        <v>60689.393490000002</v>
      </c>
      <c r="AC282" s="8">
        <v>45681.487508999999</v>
      </c>
      <c r="AD282" s="8">
        <v>4898.4477479999996</v>
      </c>
      <c r="AE282" s="8" t="s">
        <v>191</v>
      </c>
      <c r="AF282" s="8">
        <v>1265.893601</v>
      </c>
      <c r="AG282" s="8"/>
      <c r="AH282" s="8">
        <v>26</v>
      </c>
      <c r="AI282" s="8">
        <v>2</v>
      </c>
      <c r="AJ282" s="8">
        <v>280740.05229000002</v>
      </c>
      <c r="AK282" s="8" t="s">
        <v>191</v>
      </c>
      <c r="AL282" s="8" t="s">
        <v>191</v>
      </c>
      <c r="AM282" s="8">
        <v>2002.0313860000001</v>
      </c>
      <c r="AN282" s="8" t="s">
        <v>191</v>
      </c>
      <c r="AO282" s="8" t="s">
        <v>191</v>
      </c>
      <c r="AP282" s="8" t="s">
        <v>191</v>
      </c>
      <c r="AQ282" s="8" t="s">
        <v>191</v>
      </c>
      <c r="AS282" s="8">
        <v>26</v>
      </c>
      <c r="AT282" s="8">
        <v>274</v>
      </c>
      <c r="AU282" s="8">
        <v>137.22569300000001</v>
      </c>
      <c r="AV282" s="8"/>
      <c r="AW282" s="8">
        <v>26</v>
      </c>
      <c r="AX282" s="8">
        <v>3</v>
      </c>
      <c r="AY282" s="8">
        <v>22.917235999999999</v>
      </c>
      <c r="BA282" s="8">
        <v>26</v>
      </c>
      <c r="BB282" s="8">
        <v>61</v>
      </c>
      <c r="BC282" s="8">
        <v>51501.450189000003</v>
      </c>
      <c r="BE282" s="8">
        <v>26</v>
      </c>
      <c r="BF282" s="8">
        <v>3</v>
      </c>
      <c r="BG282" s="8">
        <v>94247.361225000001</v>
      </c>
      <c r="BI282" s="8">
        <v>26</v>
      </c>
      <c r="BJ282" s="8">
        <v>370.319031</v>
      </c>
      <c r="BK282" s="8">
        <v>419.73185699999999</v>
      </c>
      <c r="BL282" s="8">
        <v>50.298450000000003</v>
      </c>
      <c r="BM282" s="8">
        <v>14.014182999999999</v>
      </c>
    </row>
    <row r="283" spans="1:65" x14ac:dyDescent="0.25">
      <c r="A283">
        <v>24</v>
      </c>
      <c r="B283" t="s">
        <v>78</v>
      </c>
      <c r="C283" s="6">
        <v>43527</v>
      </c>
      <c r="D283">
        <v>5</v>
      </c>
      <c r="E283">
        <v>3</v>
      </c>
      <c r="F283">
        <v>2019</v>
      </c>
      <c r="G283">
        <v>0</v>
      </c>
      <c r="H283" s="4">
        <v>2</v>
      </c>
      <c r="I283" t="s">
        <v>119</v>
      </c>
      <c r="J283" s="1">
        <v>0.10555555555555556</v>
      </c>
      <c r="K283">
        <v>1</v>
      </c>
      <c r="L283" t="s">
        <v>134</v>
      </c>
      <c r="M283">
        <v>15</v>
      </c>
      <c r="N283">
        <v>5</v>
      </c>
      <c r="S283">
        <v>15</v>
      </c>
      <c r="T283" t="s">
        <v>43</v>
      </c>
      <c r="U283" t="s">
        <v>30</v>
      </c>
      <c r="V283" t="s">
        <v>134</v>
      </c>
      <c r="X283" s="8">
        <v>55</v>
      </c>
      <c r="Y283" s="8">
        <v>2806228.7746199998</v>
      </c>
      <c r="Z283" s="8">
        <v>29009.505811999999</v>
      </c>
      <c r="AA283" s="8">
        <v>193814.95874900001</v>
      </c>
      <c r="AB283" s="8">
        <v>60689.393490000002</v>
      </c>
      <c r="AC283" s="8">
        <v>45681.487508999999</v>
      </c>
      <c r="AD283" s="8">
        <v>4898.4477479999996</v>
      </c>
      <c r="AE283" s="8" t="s">
        <v>191</v>
      </c>
      <c r="AF283" s="8">
        <v>1265.893601</v>
      </c>
      <c r="AG283" s="8"/>
      <c r="AH283" s="8">
        <v>26</v>
      </c>
      <c r="AI283" s="8">
        <v>2</v>
      </c>
      <c r="AJ283" s="8">
        <v>280740.05229000002</v>
      </c>
      <c r="AK283" s="8" t="s">
        <v>191</v>
      </c>
      <c r="AL283" s="8" t="s">
        <v>191</v>
      </c>
      <c r="AM283" s="8">
        <v>2003.0313860000001</v>
      </c>
      <c r="AN283" s="8" t="s">
        <v>191</v>
      </c>
      <c r="AO283" s="8" t="s">
        <v>191</v>
      </c>
      <c r="AP283" s="8" t="s">
        <v>191</v>
      </c>
      <c r="AQ283" s="8" t="s">
        <v>191</v>
      </c>
      <c r="AS283" s="8">
        <v>26</v>
      </c>
      <c r="AT283" s="8">
        <v>274</v>
      </c>
      <c r="AU283" s="8">
        <v>137.22569300000001</v>
      </c>
      <c r="AV283" s="8"/>
      <c r="AW283" s="8">
        <v>26</v>
      </c>
      <c r="AX283" s="8">
        <v>3</v>
      </c>
      <c r="AY283" s="8">
        <v>22.917235999999999</v>
      </c>
      <c r="BA283" s="8">
        <v>26</v>
      </c>
      <c r="BB283" s="8">
        <v>61</v>
      </c>
      <c r="BC283" s="8">
        <v>51501.450189000003</v>
      </c>
      <c r="BE283" s="8">
        <v>26</v>
      </c>
      <c r="BF283" s="8">
        <v>3</v>
      </c>
      <c r="BG283" s="8">
        <v>94247.361225000001</v>
      </c>
      <c r="BI283" s="8">
        <v>26</v>
      </c>
      <c r="BJ283" s="8">
        <v>370.319031</v>
      </c>
      <c r="BK283" s="8">
        <v>419.73185699999999</v>
      </c>
      <c r="BL283" s="8">
        <v>50.298450000000003</v>
      </c>
      <c r="BM283" s="8">
        <v>14.014182999999999</v>
      </c>
    </row>
    <row r="284" spans="1:65" x14ac:dyDescent="0.25">
      <c r="A284">
        <v>24</v>
      </c>
      <c r="B284" t="s">
        <v>78</v>
      </c>
      <c r="C284" s="6">
        <v>43527</v>
      </c>
      <c r="D284">
        <v>6</v>
      </c>
      <c r="E284">
        <v>3</v>
      </c>
      <c r="F284">
        <v>2019</v>
      </c>
      <c r="G284">
        <v>0</v>
      </c>
      <c r="H284" s="4">
        <v>3</v>
      </c>
      <c r="I284" t="s">
        <v>130</v>
      </c>
      <c r="J284" s="1">
        <v>0.33263888888888887</v>
      </c>
      <c r="K284">
        <v>1</v>
      </c>
      <c r="L284" t="s">
        <v>134</v>
      </c>
      <c r="M284">
        <v>15</v>
      </c>
      <c r="N284">
        <v>5</v>
      </c>
      <c r="S284">
        <v>181</v>
      </c>
      <c r="T284" t="s">
        <v>43</v>
      </c>
      <c r="U284" t="s">
        <v>30</v>
      </c>
      <c r="V284" t="s">
        <v>134</v>
      </c>
      <c r="X284" s="8">
        <v>55</v>
      </c>
      <c r="Y284" s="8">
        <v>2806228.7746199998</v>
      </c>
      <c r="Z284" s="8">
        <v>29009.505811999999</v>
      </c>
      <c r="AA284" s="8">
        <v>193814.95874900001</v>
      </c>
      <c r="AB284" s="8">
        <v>60689.393490000002</v>
      </c>
      <c r="AC284" s="8">
        <v>45681.487508999999</v>
      </c>
      <c r="AD284" s="8">
        <v>4898.4477479999996</v>
      </c>
      <c r="AE284" s="8" t="s">
        <v>191</v>
      </c>
      <c r="AF284" s="8">
        <v>1265.893601</v>
      </c>
      <c r="AG284" s="8"/>
      <c r="AH284" s="8">
        <v>26</v>
      </c>
      <c r="AI284" s="8">
        <v>2</v>
      </c>
      <c r="AJ284" s="8">
        <v>280740.05229000002</v>
      </c>
      <c r="AK284" s="8" t="s">
        <v>191</v>
      </c>
      <c r="AL284" s="8" t="s">
        <v>191</v>
      </c>
      <c r="AM284" s="8">
        <v>2004.0313860000001</v>
      </c>
      <c r="AN284" s="8" t="s">
        <v>191</v>
      </c>
      <c r="AO284" s="8" t="s">
        <v>191</v>
      </c>
      <c r="AP284" s="8" t="s">
        <v>191</v>
      </c>
      <c r="AQ284" s="8" t="s">
        <v>191</v>
      </c>
      <c r="AS284" s="8">
        <v>26</v>
      </c>
      <c r="AT284" s="8">
        <v>274</v>
      </c>
      <c r="AU284" s="8">
        <v>137.22569300000001</v>
      </c>
      <c r="AV284" s="8"/>
      <c r="AW284" s="8">
        <v>26</v>
      </c>
      <c r="AX284" s="8">
        <v>3</v>
      </c>
      <c r="AY284" s="8">
        <v>22.917235999999999</v>
      </c>
      <c r="BA284" s="8">
        <v>26</v>
      </c>
      <c r="BB284" s="8">
        <v>61</v>
      </c>
      <c r="BC284" s="8">
        <v>51501.450189000003</v>
      </c>
      <c r="BE284" s="8">
        <v>26</v>
      </c>
      <c r="BF284" s="8">
        <v>3</v>
      </c>
      <c r="BG284" s="8">
        <v>94247.361225000001</v>
      </c>
      <c r="BI284" s="8">
        <v>26</v>
      </c>
      <c r="BJ284" s="8">
        <v>370.319031</v>
      </c>
      <c r="BK284" s="8">
        <v>419.73185699999999</v>
      </c>
      <c r="BL284" s="8">
        <v>50.298450000000003</v>
      </c>
      <c r="BM284" s="8">
        <v>14.014182999999999</v>
      </c>
    </row>
    <row r="285" spans="1:65" x14ac:dyDescent="0.25">
      <c r="A285">
        <v>26</v>
      </c>
      <c r="B285" t="s">
        <v>80</v>
      </c>
      <c r="C285" s="6">
        <v>43527</v>
      </c>
      <c r="D285">
        <v>3</v>
      </c>
      <c r="E285">
        <v>3</v>
      </c>
      <c r="F285">
        <v>2019</v>
      </c>
      <c r="G285">
        <v>1</v>
      </c>
      <c r="H285" s="4">
        <v>0</v>
      </c>
      <c r="I285" t="s">
        <v>120</v>
      </c>
      <c r="J285" s="1">
        <v>0.99375000000000002</v>
      </c>
      <c r="K285">
        <v>1</v>
      </c>
      <c r="L285" t="s">
        <v>134</v>
      </c>
      <c r="M285">
        <v>10</v>
      </c>
      <c r="N285">
        <v>5</v>
      </c>
      <c r="S285">
        <v>13</v>
      </c>
      <c r="T285" t="s">
        <v>44</v>
      </c>
      <c r="U285" t="s">
        <v>30</v>
      </c>
      <c r="V285" t="s">
        <v>134</v>
      </c>
      <c r="X285" s="8">
        <v>87</v>
      </c>
      <c r="Y285" s="8">
        <v>2491297.708354</v>
      </c>
      <c r="Z285" s="8">
        <v>79577.419926000002</v>
      </c>
      <c r="AA285" s="8">
        <v>401779.47152000002</v>
      </c>
      <c r="AB285" s="8">
        <v>65637.346569999994</v>
      </c>
      <c r="AC285" s="8">
        <v>87984.396827999997</v>
      </c>
      <c r="AD285" s="8">
        <v>14131.086221</v>
      </c>
      <c r="AE285" s="8" t="s">
        <v>191</v>
      </c>
      <c r="AF285" s="8">
        <v>1181.03052</v>
      </c>
      <c r="AG285" s="8"/>
      <c r="AH285" s="8">
        <v>28</v>
      </c>
      <c r="AI285" s="8">
        <v>1</v>
      </c>
      <c r="AJ285" s="8">
        <v>269277.649248</v>
      </c>
      <c r="AK285" s="8" t="s">
        <v>191</v>
      </c>
      <c r="AL285" s="8">
        <v>11974.139514</v>
      </c>
      <c r="AM285" s="8" t="s">
        <v>191</v>
      </c>
      <c r="AN285" s="8" t="s">
        <v>191</v>
      </c>
      <c r="AO285" s="8">
        <v>1490.2949530000001</v>
      </c>
      <c r="AP285" s="8" t="s">
        <v>191</v>
      </c>
      <c r="AQ285" s="8" t="s">
        <v>191</v>
      </c>
      <c r="AS285" s="8">
        <v>28</v>
      </c>
      <c r="AT285" s="8">
        <v>430</v>
      </c>
      <c r="AU285" s="8">
        <v>211.532073</v>
      </c>
      <c r="AV285" s="8"/>
      <c r="AW285" s="8">
        <v>28</v>
      </c>
      <c r="AX285" s="8">
        <v>3</v>
      </c>
      <c r="AY285" s="8">
        <v>64.368882999999997</v>
      </c>
      <c r="BA285" s="8">
        <v>28</v>
      </c>
      <c r="BB285" s="8">
        <v>97</v>
      </c>
      <c r="BC285" s="8">
        <v>32387.509896</v>
      </c>
      <c r="BE285" s="8">
        <v>28</v>
      </c>
      <c r="BF285" s="8">
        <v>5</v>
      </c>
      <c r="BG285" s="8">
        <v>56548.416743000002</v>
      </c>
      <c r="BI285" s="8">
        <v>28</v>
      </c>
      <c r="BJ285" s="8">
        <v>120.788239</v>
      </c>
      <c r="BK285" s="8">
        <v>446.20515399999999</v>
      </c>
      <c r="BL285" s="8">
        <v>50.298032999999997</v>
      </c>
      <c r="BM285" s="8">
        <v>14.027850000000001</v>
      </c>
    </row>
    <row r="286" spans="1:65" x14ac:dyDescent="0.25">
      <c r="A286">
        <v>26</v>
      </c>
      <c r="B286" t="s">
        <v>80</v>
      </c>
      <c r="C286" s="6">
        <v>43527</v>
      </c>
      <c r="D286">
        <v>4</v>
      </c>
      <c r="E286">
        <v>3</v>
      </c>
      <c r="F286">
        <v>2019</v>
      </c>
      <c r="G286">
        <v>0</v>
      </c>
      <c r="H286" s="4">
        <v>1</v>
      </c>
      <c r="I286" t="s">
        <v>129</v>
      </c>
      <c r="J286" s="1">
        <v>0.46527777777777773</v>
      </c>
      <c r="K286">
        <v>1</v>
      </c>
      <c r="L286" t="s">
        <v>134</v>
      </c>
      <c r="M286">
        <v>10</v>
      </c>
      <c r="N286">
        <v>5</v>
      </c>
      <c r="S286">
        <v>17</v>
      </c>
      <c r="T286" t="s">
        <v>44</v>
      </c>
      <c r="U286" t="s">
        <v>30</v>
      </c>
      <c r="V286" t="s">
        <v>134</v>
      </c>
      <c r="X286" s="8">
        <v>87</v>
      </c>
      <c r="Y286" s="8">
        <v>2491297.708354</v>
      </c>
      <c r="Z286" s="8">
        <v>79577.419926000002</v>
      </c>
      <c r="AA286" s="8">
        <v>401779.47152000002</v>
      </c>
      <c r="AB286" s="8">
        <v>65637.346569999994</v>
      </c>
      <c r="AC286" s="8">
        <v>87984.396827999997</v>
      </c>
      <c r="AD286" s="8">
        <v>14131.086221</v>
      </c>
      <c r="AE286" s="8" t="s">
        <v>191</v>
      </c>
      <c r="AF286" s="8">
        <v>1181.03052</v>
      </c>
      <c r="AG286" s="8"/>
      <c r="AH286" s="8">
        <v>28</v>
      </c>
      <c r="AI286" s="8">
        <v>1</v>
      </c>
      <c r="AJ286" s="8">
        <v>269277.649248</v>
      </c>
      <c r="AK286" s="8" t="s">
        <v>191</v>
      </c>
      <c r="AL286" s="8">
        <v>11975.139514</v>
      </c>
      <c r="AM286" s="8" t="s">
        <v>191</v>
      </c>
      <c r="AN286" s="8" t="s">
        <v>191</v>
      </c>
      <c r="AO286" s="8">
        <v>1491.2949530000001</v>
      </c>
      <c r="AP286" s="8" t="s">
        <v>191</v>
      </c>
      <c r="AQ286" s="8" t="s">
        <v>191</v>
      </c>
      <c r="AS286" s="8">
        <v>28</v>
      </c>
      <c r="AT286" s="8">
        <v>430</v>
      </c>
      <c r="AU286" s="8">
        <v>211.532073</v>
      </c>
      <c r="AV286" s="8"/>
      <c r="AW286" s="8">
        <v>28</v>
      </c>
      <c r="AX286" s="8">
        <v>3</v>
      </c>
      <c r="AY286" s="8">
        <v>64.368882999999997</v>
      </c>
      <c r="BA286" s="8">
        <v>28</v>
      </c>
      <c r="BB286" s="8">
        <v>97</v>
      </c>
      <c r="BC286" s="8">
        <v>32387.509896</v>
      </c>
      <c r="BE286" s="8">
        <v>28</v>
      </c>
      <c r="BF286" s="8">
        <v>5</v>
      </c>
      <c r="BG286" s="8">
        <v>56548.416743000002</v>
      </c>
      <c r="BI286" s="8">
        <v>28</v>
      </c>
      <c r="BJ286" s="8">
        <v>120.788239</v>
      </c>
      <c r="BK286" s="8">
        <v>446.20515399999999</v>
      </c>
      <c r="BL286" s="8">
        <v>50.298032999999997</v>
      </c>
      <c r="BM286" s="8">
        <v>14.027850000000001</v>
      </c>
    </row>
    <row r="287" spans="1:65" x14ac:dyDescent="0.25">
      <c r="A287">
        <v>26</v>
      </c>
      <c r="B287" t="s">
        <v>80</v>
      </c>
      <c r="C287" s="6">
        <v>43527</v>
      </c>
      <c r="D287">
        <v>5</v>
      </c>
      <c r="E287">
        <v>3</v>
      </c>
      <c r="F287">
        <v>2019</v>
      </c>
      <c r="G287">
        <v>0</v>
      </c>
      <c r="H287" s="4">
        <v>2</v>
      </c>
      <c r="I287" t="s">
        <v>129</v>
      </c>
      <c r="J287" s="1">
        <v>0.4145833333333333</v>
      </c>
      <c r="K287">
        <v>1</v>
      </c>
      <c r="L287" t="s">
        <v>134</v>
      </c>
      <c r="M287">
        <v>10</v>
      </c>
      <c r="N287">
        <v>5</v>
      </c>
      <c r="S287">
        <v>31</v>
      </c>
      <c r="T287" t="s">
        <v>44</v>
      </c>
      <c r="U287" t="s">
        <v>30</v>
      </c>
      <c r="V287" t="s">
        <v>134</v>
      </c>
      <c r="X287" s="8">
        <v>87</v>
      </c>
      <c r="Y287" s="8">
        <v>2491297.708354</v>
      </c>
      <c r="Z287" s="8">
        <v>79577.419926000002</v>
      </c>
      <c r="AA287" s="8">
        <v>401779.47152000002</v>
      </c>
      <c r="AB287" s="8">
        <v>65637.346569999994</v>
      </c>
      <c r="AC287" s="8">
        <v>87984.396827999997</v>
      </c>
      <c r="AD287" s="8">
        <v>14131.086221</v>
      </c>
      <c r="AE287" s="8" t="s">
        <v>191</v>
      </c>
      <c r="AF287" s="8">
        <v>1181.03052</v>
      </c>
      <c r="AG287" s="8"/>
      <c r="AH287" s="8">
        <v>28</v>
      </c>
      <c r="AI287" s="8">
        <v>1</v>
      </c>
      <c r="AJ287" s="8">
        <v>269277.649248</v>
      </c>
      <c r="AK287" s="8" t="s">
        <v>191</v>
      </c>
      <c r="AL287" s="8">
        <v>11976.139514</v>
      </c>
      <c r="AM287" s="8" t="s">
        <v>191</v>
      </c>
      <c r="AN287" s="8" t="s">
        <v>191</v>
      </c>
      <c r="AO287" s="8">
        <v>1492.2949530000001</v>
      </c>
      <c r="AP287" s="8" t="s">
        <v>191</v>
      </c>
      <c r="AQ287" s="8" t="s">
        <v>191</v>
      </c>
      <c r="AS287" s="8">
        <v>28</v>
      </c>
      <c r="AT287" s="8">
        <v>430</v>
      </c>
      <c r="AU287" s="8">
        <v>211.532073</v>
      </c>
      <c r="AV287" s="8"/>
      <c r="AW287" s="8">
        <v>28</v>
      </c>
      <c r="AX287" s="8">
        <v>3</v>
      </c>
      <c r="AY287" s="8">
        <v>64.368882999999997</v>
      </c>
      <c r="BA287" s="8">
        <v>28</v>
      </c>
      <c r="BB287" s="8">
        <v>97</v>
      </c>
      <c r="BC287" s="8">
        <v>32387.509896</v>
      </c>
      <c r="BE287" s="8">
        <v>28</v>
      </c>
      <c r="BF287" s="8">
        <v>5</v>
      </c>
      <c r="BG287" s="8">
        <v>56548.416743000002</v>
      </c>
      <c r="BI287" s="8">
        <v>28</v>
      </c>
      <c r="BJ287" s="8">
        <v>120.788239</v>
      </c>
      <c r="BK287" s="8">
        <v>446.20515399999999</v>
      </c>
      <c r="BL287" s="8">
        <v>50.298032999999997</v>
      </c>
      <c r="BM287" s="8">
        <v>14.027850000000001</v>
      </c>
    </row>
    <row r="288" spans="1:65" x14ac:dyDescent="0.25">
      <c r="A288">
        <v>26</v>
      </c>
      <c r="B288" t="s">
        <v>80</v>
      </c>
      <c r="C288" s="6">
        <v>43527</v>
      </c>
      <c r="D288">
        <v>6</v>
      </c>
      <c r="E288">
        <v>3</v>
      </c>
      <c r="F288">
        <v>2019</v>
      </c>
      <c r="G288">
        <v>0</v>
      </c>
      <c r="H288" s="4">
        <v>3</v>
      </c>
      <c r="I288" t="s">
        <v>130</v>
      </c>
      <c r="J288" s="1">
        <v>3.3333333333333333E-2</v>
      </c>
      <c r="K288">
        <v>1</v>
      </c>
      <c r="L288" t="s">
        <v>134</v>
      </c>
      <c r="M288">
        <v>10</v>
      </c>
      <c r="N288">
        <v>5</v>
      </c>
      <c r="S288">
        <v>51</v>
      </c>
      <c r="T288" t="s">
        <v>44</v>
      </c>
      <c r="U288" t="s">
        <v>30</v>
      </c>
      <c r="V288" t="s">
        <v>134</v>
      </c>
      <c r="X288" s="8">
        <v>87</v>
      </c>
      <c r="Y288" s="8">
        <v>2491297.708354</v>
      </c>
      <c r="Z288" s="8">
        <v>79577.419926000002</v>
      </c>
      <c r="AA288" s="8">
        <v>401779.47152000002</v>
      </c>
      <c r="AB288" s="8">
        <v>65637.346569999994</v>
      </c>
      <c r="AC288" s="8">
        <v>87984.396827999997</v>
      </c>
      <c r="AD288" s="8">
        <v>14131.086221</v>
      </c>
      <c r="AE288" s="8" t="s">
        <v>191</v>
      </c>
      <c r="AF288" s="8">
        <v>1181.03052</v>
      </c>
      <c r="AG288" s="8"/>
      <c r="AH288" s="8">
        <v>28</v>
      </c>
      <c r="AI288" s="8">
        <v>1</v>
      </c>
      <c r="AJ288" s="8">
        <v>269277.649248</v>
      </c>
      <c r="AK288" s="8" t="s">
        <v>191</v>
      </c>
      <c r="AL288" s="8">
        <v>11977.139514</v>
      </c>
      <c r="AM288" s="8" t="s">
        <v>191</v>
      </c>
      <c r="AN288" s="8" t="s">
        <v>191</v>
      </c>
      <c r="AO288" s="8">
        <v>1493.2949530000001</v>
      </c>
      <c r="AP288" s="8" t="s">
        <v>191</v>
      </c>
      <c r="AQ288" s="8" t="s">
        <v>191</v>
      </c>
      <c r="AS288" s="8">
        <v>28</v>
      </c>
      <c r="AT288" s="8">
        <v>430</v>
      </c>
      <c r="AU288" s="8">
        <v>211.532073</v>
      </c>
      <c r="AV288" s="8"/>
      <c r="AW288" s="8">
        <v>28</v>
      </c>
      <c r="AX288" s="8">
        <v>3</v>
      </c>
      <c r="AY288" s="8">
        <v>64.368882999999997</v>
      </c>
      <c r="BA288" s="8">
        <v>28</v>
      </c>
      <c r="BB288" s="8">
        <v>97</v>
      </c>
      <c r="BC288" s="8">
        <v>32387.509896</v>
      </c>
      <c r="BE288" s="8">
        <v>28</v>
      </c>
      <c r="BF288" s="8">
        <v>5</v>
      </c>
      <c r="BG288" s="8">
        <v>56548.416743000002</v>
      </c>
      <c r="BI288" s="8">
        <v>28</v>
      </c>
      <c r="BJ288" s="8">
        <v>120.788239</v>
      </c>
      <c r="BK288" s="8">
        <v>446.20515399999999</v>
      </c>
      <c r="BL288" s="8">
        <v>50.298032999999997</v>
      </c>
      <c r="BM288" s="8">
        <v>14.027850000000001</v>
      </c>
    </row>
    <row r="289" spans="1:65" x14ac:dyDescent="0.25">
      <c r="A289">
        <v>26</v>
      </c>
      <c r="B289" t="s">
        <v>80</v>
      </c>
      <c r="C289" s="6">
        <v>43527</v>
      </c>
      <c r="D289">
        <v>6</v>
      </c>
      <c r="E289">
        <v>3</v>
      </c>
      <c r="F289">
        <v>2019</v>
      </c>
      <c r="G289">
        <v>0</v>
      </c>
      <c r="H289" s="4">
        <v>3</v>
      </c>
      <c r="I289" t="s">
        <v>130</v>
      </c>
      <c r="J289" s="1">
        <v>0.25416666666666665</v>
      </c>
      <c r="K289">
        <v>1</v>
      </c>
      <c r="L289" t="s">
        <v>134</v>
      </c>
      <c r="M289">
        <v>10</v>
      </c>
      <c r="N289">
        <v>5</v>
      </c>
      <c r="S289">
        <v>53</v>
      </c>
      <c r="T289" t="s">
        <v>44</v>
      </c>
      <c r="U289" t="s">
        <v>30</v>
      </c>
      <c r="V289" t="s">
        <v>134</v>
      </c>
      <c r="X289" s="8">
        <v>87</v>
      </c>
      <c r="Y289" s="8">
        <v>2491297.708354</v>
      </c>
      <c r="Z289" s="8">
        <v>79577.419926000002</v>
      </c>
      <c r="AA289" s="8">
        <v>401779.47152000002</v>
      </c>
      <c r="AB289" s="8">
        <v>65637.346569999994</v>
      </c>
      <c r="AC289" s="8">
        <v>87984.396827999997</v>
      </c>
      <c r="AD289" s="8">
        <v>14131.086221</v>
      </c>
      <c r="AE289" s="8" t="s">
        <v>191</v>
      </c>
      <c r="AF289" s="8">
        <v>1181.03052</v>
      </c>
      <c r="AG289" s="8"/>
      <c r="AH289" s="8">
        <v>28</v>
      </c>
      <c r="AI289" s="8">
        <v>1</v>
      </c>
      <c r="AJ289" s="8">
        <v>269277.649248</v>
      </c>
      <c r="AK289" s="8" t="s">
        <v>191</v>
      </c>
      <c r="AL289" s="8">
        <v>11978.139514</v>
      </c>
      <c r="AM289" s="8" t="s">
        <v>191</v>
      </c>
      <c r="AN289" s="8" t="s">
        <v>191</v>
      </c>
      <c r="AO289" s="8">
        <v>1494.2949530000001</v>
      </c>
      <c r="AP289" s="8" t="s">
        <v>191</v>
      </c>
      <c r="AQ289" s="8" t="s">
        <v>191</v>
      </c>
      <c r="AS289" s="8">
        <v>28</v>
      </c>
      <c r="AT289" s="8">
        <v>430</v>
      </c>
      <c r="AU289" s="8">
        <v>211.532073</v>
      </c>
      <c r="AV289" s="8"/>
      <c r="AW289" s="8">
        <v>28</v>
      </c>
      <c r="AX289" s="8">
        <v>3</v>
      </c>
      <c r="AY289" s="8">
        <v>64.368882999999997</v>
      </c>
      <c r="BA289" s="8">
        <v>28</v>
      </c>
      <c r="BB289" s="8">
        <v>97</v>
      </c>
      <c r="BC289" s="8">
        <v>32387.509896</v>
      </c>
      <c r="BE289" s="8">
        <v>28</v>
      </c>
      <c r="BF289" s="8">
        <v>5</v>
      </c>
      <c r="BG289" s="8">
        <v>56548.416743000002</v>
      </c>
      <c r="BI289" s="8">
        <v>28</v>
      </c>
      <c r="BJ289" s="8">
        <v>120.788239</v>
      </c>
      <c r="BK289" s="8">
        <v>446.20515399999999</v>
      </c>
      <c r="BL289" s="8">
        <v>50.298032999999997</v>
      </c>
      <c r="BM289" s="8">
        <v>14.027850000000001</v>
      </c>
    </row>
    <row r="290" spans="1:65" x14ac:dyDescent="0.25">
      <c r="A290">
        <v>26</v>
      </c>
      <c r="B290" t="s">
        <v>80</v>
      </c>
      <c r="C290" s="6">
        <v>43527</v>
      </c>
      <c r="D290">
        <v>6</v>
      </c>
      <c r="E290">
        <v>3</v>
      </c>
      <c r="F290">
        <v>2019</v>
      </c>
      <c r="G290">
        <v>0</v>
      </c>
      <c r="H290" s="4">
        <v>3</v>
      </c>
      <c r="I290" t="s">
        <v>129</v>
      </c>
      <c r="J290" s="1">
        <v>0.47083333333333338</v>
      </c>
      <c r="K290">
        <v>1</v>
      </c>
      <c r="L290" t="s">
        <v>134</v>
      </c>
      <c r="M290">
        <v>10</v>
      </c>
      <c r="N290">
        <v>5</v>
      </c>
      <c r="S290">
        <v>57</v>
      </c>
      <c r="T290" t="s">
        <v>44</v>
      </c>
      <c r="U290" t="s">
        <v>30</v>
      </c>
      <c r="V290" t="s">
        <v>134</v>
      </c>
      <c r="X290" s="8">
        <v>87</v>
      </c>
      <c r="Y290" s="8">
        <v>2491297.708354</v>
      </c>
      <c r="Z290" s="8">
        <v>79577.419926000002</v>
      </c>
      <c r="AA290" s="8">
        <v>401779.47152000002</v>
      </c>
      <c r="AB290" s="8">
        <v>65637.346569999994</v>
      </c>
      <c r="AC290" s="8">
        <v>87984.396827999997</v>
      </c>
      <c r="AD290" s="8">
        <v>14131.086221</v>
      </c>
      <c r="AE290" s="8" t="s">
        <v>191</v>
      </c>
      <c r="AF290" s="8">
        <v>1181.03052</v>
      </c>
      <c r="AG290" s="8"/>
      <c r="AH290" s="8">
        <v>28</v>
      </c>
      <c r="AI290" s="8">
        <v>1</v>
      </c>
      <c r="AJ290" s="8">
        <v>269277.649248</v>
      </c>
      <c r="AK290" s="8" t="s">
        <v>191</v>
      </c>
      <c r="AL290" s="8">
        <v>11979.139514</v>
      </c>
      <c r="AM290" s="8" t="s">
        <v>191</v>
      </c>
      <c r="AN290" s="8" t="s">
        <v>191</v>
      </c>
      <c r="AO290" s="8">
        <v>1495.2949530000001</v>
      </c>
      <c r="AP290" s="8" t="s">
        <v>191</v>
      </c>
      <c r="AQ290" s="8" t="s">
        <v>191</v>
      </c>
      <c r="AS290" s="8">
        <v>28</v>
      </c>
      <c r="AT290" s="8">
        <v>430</v>
      </c>
      <c r="AU290" s="8">
        <v>211.532073</v>
      </c>
      <c r="AV290" s="8"/>
      <c r="AW290" s="8">
        <v>28</v>
      </c>
      <c r="AX290" s="8">
        <v>3</v>
      </c>
      <c r="AY290" s="8">
        <v>64.368882999999997</v>
      </c>
      <c r="BA290" s="8">
        <v>28</v>
      </c>
      <c r="BB290" s="8">
        <v>97</v>
      </c>
      <c r="BC290" s="8">
        <v>32387.509896</v>
      </c>
      <c r="BE290" s="8">
        <v>28</v>
      </c>
      <c r="BF290" s="8">
        <v>5</v>
      </c>
      <c r="BG290" s="8">
        <v>56548.416743000002</v>
      </c>
      <c r="BI290" s="8">
        <v>28</v>
      </c>
      <c r="BJ290" s="8">
        <v>120.788239</v>
      </c>
      <c r="BK290" s="8">
        <v>446.20515399999999</v>
      </c>
      <c r="BL290" s="8">
        <v>50.298032999999997</v>
      </c>
      <c r="BM290" s="8">
        <v>14.027850000000001</v>
      </c>
    </row>
    <row r="291" spans="1:65" x14ac:dyDescent="0.25">
      <c r="A291">
        <v>27</v>
      </c>
      <c r="B291" t="s">
        <v>81</v>
      </c>
      <c r="C291" s="6">
        <v>43527</v>
      </c>
      <c r="D291">
        <v>3</v>
      </c>
      <c r="E291">
        <v>3</v>
      </c>
      <c r="F291">
        <v>2019</v>
      </c>
      <c r="G291">
        <v>1</v>
      </c>
      <c r="H291" s="4">
        <v>0</v>
      </c>
      <c r="I291" t="s">
        <v>122</v>
      </c>
      <c r="J291" s="1">
        <v>0.70694444444444438</v>
      </c>
      <c r="K291">
        <v>1</v>
      </c>
      <c r="L291" t="s">
        <v>134</v>
      </c>
      <c r="M291">
        <v>15</v>
      </c>
      <c r="N291">
        <v>5</v>
      </c>
      <c r="S291">
        <v>5</v>
      </c>
      <c r="T291" t="s">
        <v>45</v>
      </c>
      <c r="U291" t="s">
        <v>30</v>
      </c>
      <c r="V291" t="s">
        <v>134</v>
      </c>
      <c r="X291" s="8">
        <v>98</v>
      </c>
      <c r="Y291" s="8">
        <v>2535391.877911</v>
      </c>
      <c r="Z291" s="8">
        <v>82041.366918</v>
      </c>
      <c r="AA291" s="8">
        <v>337645.68040499999</v>
      </c>
      <c r="AB291" s="8">
        <v>104251.785043</v>
      </c>
      <c r="AC291" s="8">
        <v>65542.141778999998</v>
      </c>
      <c r="AD291" s="8">
        <v>15534.579173</v>
      </c>
      <c r="AE291" s="8" t="s">
        <v>191</v>
      </c>
      <c r="AF291" s="8">
        <v>1181.03052</v>
      </c>
      <c r="AG291" s="8"/>
      <c r="AH291" s="8">
        <v>29</v>
      </c>
      <c r="AI291" s="8">
        <v>8</v>
      </c>
      <c r="AJ291" s="8">
        <v>261605.734807</v>
      </c>
      <c r="AK291" s="8">
        <v>2827.3327610000001</v>
      </c>
      <c r="AL291" s="8">
        <v>10847.745835</v>
      </c>
      <c r="AM291" s="8">
        <v>79.666262000000003</v>
      </c>
      <c r="AN291" s="8">
        <v>5616.9767549999997</v>
      </c>
      <c r="AO291" s="8">
        <v>1764.627277</v>
      </c>
      <c r="AP291" s="8" t="s">
        <v>191</v>
      </c>
      <c r="AQ291" s="8" t="s">
        <v>191</v>
      </c>
      <c r="AS291" s="8">
        <v>29</v>
      </c>
      <c r="AT291" s="8">
        <v>480</v>
      </c>
      <c r="AU291" s="8">
        <v>222.824094</v>
      </c>
      <c r="AV291" s="8"/>
      <c r="AW291" s="8">
        <v>29</v>
      </c>
      <c r="AX291" s="8">
        <v>25</v>
      </c>
      <c r="AY291" s="8">
        <v>99.074078999999998</v>
      </c>
      <c r="BA291" s="8">
        <v>29</v>
      </c>
      <c r="BB291" s="8">
        <v>108</v>
      </c>
      <c r="BC291" s="8">
        <v>29088.782052999999</v>
      </c>
      <c r="BE291" s="8">
        <v>29</v>
      </c>
      <c r="BF291" s="8">
        <v>13</v>
      </c>
      <c r="BG291" s="8">
        <v>21749.391054</v>
      </c>
      <c r="BI291" s="8">
        <v>29</v>
      </c>
      <c r="BJ291" s="8">
        <v>0</v>
      </c>
      <c r="BK291" s="8">
        <v>248.02078700000001</v>
      </c>
      <c r="BL291" s="8">
        <v>50.296233000000001</v>
      </c>
      <c r="BM291" s="8">
        <v>14.032983</v>
      </c>
    </row>
    <row r="292" spans="1:65" x14ac:dyDescent="0.25">
      <c r="A292">
        <v>27</v>
      </c>
      <c r="B292" t="s">
        <v>81</v>
      </c>
      <c r="C292" s="6">
        <v>43527</v>
      </c>
      <c r="D292">
        <v>3</v>
      </c>
      <c r="E292">
        <v>3</v>
      </c>
      <c r="F292">
        <v>2019</v>
      </c>
      <c r="G292">
        <v>1</v>
      </c>
      <c r="H292" s="4">
        <v>0</v>
      </c>
      <c r="I292" t="s">
        <v>120</v>
      </c>
      <c r="J292" s="1">
        <v>0.94236111111111109</v>
      </c>
      <c r="K292">
        <v>1</v>
      </c>
      <c r="L292" t="s">
        <v>134</v>
      </c>
      <c r="M292">
        <v>15</v>
      </c>
      <c r="N292">
        <v>5</v>
      </c>
      <c r="S292">
        <v>7</v>
      </c>
      <c r="T292" t="s">
        <v>45</v>
      </c>
      <c r="U292" t="s">
        <v>30</v>
      </c>
      <c r="V292" t="s">
        <v>134</v>
      </c>
      <c r="X292" s="8">
        <v>98</v>
      </c>
      <c r="Y292" s="8">
        <v>2535391.877911</v>
      </c>
      <c r="Z292" s="8">
        <v>82041.366918</v>
      </c>
      <c r="AA292" s="8">
        <v>337645.68040499999</v>
      </c>
      <c r="AB292" s="8">
        <v>104251.785043</v>
      </c>
      <c r="AC292" s="8">
        <v>65542.141778999998</v>
      </c>
      <c r="AD292" s="8">
        <v>15534.579173</v>
      </c>
      <c r="AE292" s="8" t="s">
        <v>191</v>
      </c>
      <c r="AF292" s="8">
        <v>1181.03052</v>
      </c>
      <c r="AG292" s="8"/>
      <c r="AH292" s="8">
        <v>29</v>
      </c>
      <c r="AI292" s="8">
        <v>8</v>
      </c>
      <c r="AJ292" s="8">
        <v>261605.734807</v>
      </c>
      <c r="AK292" s="8">
        <v>2827.3327610000001</v>
      </c>
      <c r="AL292" s="8">
        <v>10847.745835</v>
      </c>
      <c r="AM292" s="8">
        <v>79.666262000000003</v>
      </c>
      <c r="AN292" s="8">
        <v>5616.9767549999997</v>
      </c>
      <c r="AO292" s="8">
        <v>1764.627277</v>
      </c>
      <c r="AP292" s="8" t="s">
        <v>191</v>
      </c>
      <c r="AQ292" s="8" t="s">
        <v>191</v>
      </c>
      <c r="AS292" s="8">
        <v>29</v>
      </c>
      <c r="AT292" s="8">
        <v>480</v>
      </c>
      <c r="AU292" s="8">
        <v>222.824094</v>
      </c>
      <c r="AV292" s="8"/>
      <c r="AW292" s="8">
        <v>29</v>
      </c>
      <c r="AX292" s="8">
        <v>25</v>
      </c>
      <c r="AY292" s="8">
        <v>99.074078999999998</v>
      </c>
      <c r="BA292" s="8">
        <v>29</v>
      </c>
      <c r="BB292" s="8">
        <v>108</v>
      </c>
      <c r="BC292" s="8">
        <v>29088.782052999999</v>
      </c>
      <c r="BE292" s="8">
        <v>29</v>
      </c>
      <c r="BF292" s="8">
        <v>13</v>
      </c>
      <c r="BG292" s="8">
        <v>21749.391054</v>
      </c>
      <c r="BI292" s="8">
        <v>29</v>
      </c>
      <c r="BJ292" s="8">
        <v>0</v>
      </c>
      <c r="BK292" s="8">
        <v>248.02078700000001</v>
      </c>
      <c r="BL292" s="8">
        <v>50.296233000000001</v>
      </c>
      <c r="BM292" s="8">
        <v>14.032983</v>
      </c>
    </row>
    <row r="293" spans="1:65" x14ac:dyDescent="0.25">
      <c r="A293">
        <v>28</v>
      </c>
      <c r="B293" t="s">
        <v>82</v>
      </c>
      <c r="C293" s="6">
        <v>43527</v>
      </c>
      <c r="D293">
        <v>5</v>
      </c>
      <c r="E293">
        <v>3</v>
      </c>
      <c r="F293">
        <v>2019</v>
      </c>
      <c r="G293">
        <v>0</v>
      </c>
      <c r="H293" s="4">
        <v>2</v>
      </c>
      <c r="I293" t="s">
        <v>124</v>
      </c>
      <c r="J293" s="1">
        <v>0.10069444444444443</v>
      </c>
      <c r="K293">
        <v>1</v>
      </c>
      <c r="L293" t="s">
        <v>147</v>
      </c>
      <c r="M293">
        <v>4</v>
      </c>
      <c r="N293">
        <v>4</v>
      </c>
      <c r="S293">
        <v>1</v>
      </c>
      <c r="T293" t="s">
        <v>46</v>
      </c>
      <c r="U293" t="s">
        <v>30</v>
      </c>
      <c r="V293" t="s">
        <v>111</v>
      </c>
      <c r="X293" s="8">
        <v>110</v>
      </c>
      <c r="Y293" s="8">
        <v>2692300.0989060001</v>
      </c>
      <c r="Z293" s="8">
        <v>63202.178712000001</v>
      </c>
      <c r="AA293" s="8">
        <v>163479.35313199999</v>
      </c>
      <c r="AB293" s="8">
        <v>95866.904945999995</v>
      </c>
      <c r="AC293" s="8">
        <v>106318.419756</v>
      </c>
      <c r="AD293" s="8">
        <v>19240.475493000002</v>
      </c>
      <c r="AE293" s="8" t="s">
        <v>191</v>
      </c>
      <c r="AF293" s="8">
        <v>1181.03052</v>
      </c>
      <c r="AG293" s="8"/>
      <c r="AH293" s="8">
        <v>30</v>
      </c>
      <c r="AI293" s="8">
        <v>11</v>
      </c>
      <c r="AJ293" s="8">
        <v>253360.57243599999</v>
      </c>
      <c r="AK293" s="8">
        <v>1015.344723</v>
      </c>
      <c r="AL293" s="8">
        <v>8368.9927889999999</v>
      </c>
      <c r="AM293" s="8">
        <v>13565.589989</v>
      </c>
      <c r="AN293" s="8">
        <v>4732.5489859999998</v>
      </c>
      <c r="AO293" s="8">
        <v>1699.0348550000001</v>
      </c>
      <c r="AP293" s="8" t="s">
        <v>191</v>
      </c>
      <c r="AQ293" s="8" t="s">
        <v>191</v>
      </c>
      <c r="AS293" s="8">
        <v>30</v>
      </c>
      <c r="AT293" s="8">
        <v>520</v>
      </c>
      <c r="AU293" s="8">
        <v>235.53836999999999</v>
      </c>
      <c r="AV293" s="8"/>
      <c r="AW293" s="8">
        <v>30</v>
      </c>
      <c r="AX293" s="8">
        <v>27</v>
      </c>
      <c r="AY293" s="8">
        <v>99.530970999999994</v>
      </c>
      <c r="BA293" s="8">
        <v>30</v>
      </c>
      <c r="BB293" s="8">
        <v>122</v>
      </c>
      <c r="BC293" s="8">
        <v>25750.725094000001</v>
      </c>
      <c r="BE293" s="8">
        <v>30</v>
      </c>
      <c r="BF293" s="8">
        <v>17</v>
      </c>
      <c r="BG293" s="8">
        <v>16631.887280999999</v>
      </c>
      <c r="BI293" s="8">
        <v>30</v>
      </c>
      <c r="BJ293" s="8">
        <v>405.661205</v>
      </c>
      <c r="BK293" s="8">
        <v>178.524563</v>
      </c>
      <c r="BL293" s="8">
        <v>50.295183000000002</v>
      </c>
      <c r="BM293" s="8">
        <v>14.043782999999999</v>
      </c>
    </row>
    <row r="294" spans="1:65" x14ac:dyDescent="0.25">
      <c r="A294">
        <v>28</v>
      </c>
      <c r="B294" t="s">
        <v>82</v>
      </c>
      <c r="C294" s="6">
        <v>43527</v>
      </c>
      <c r="D294">
        <v>5</v>
      </c>
      <c r="E294">
        <v>3</v>
      </c>
      <c r="F294">
        <v>2019</v>
      </c>
      <c r="G294">
        <v>0</v>
      </c>
      <c r="H294" s="4">
        <v>2</v>
      </c>
      <c r="I294" t="s">
        <v>130</v>
      </c>
      <c r="J294" s="1">
        <v>0.14930555555555555</v>
      </c>
      <c r="K294">
        <v>1</v>
      </c>
      <c r="L294" t="s">
        <v>147</v>
      </c>
      <c r="M294">
        <v>4</v>
      </c>
      <c r="N294">
        <v>4</v>
      </c>
      <c r="S294">
        <v>23</v>
      </c>
      <c r="T294" t="s">
        <v>46</v>
      </c>
      <c r="U294" t="s">
        <v>30</v>
      </c>
      <c r="V294" t="s">
        <v>111</v>
      </c>
      <c r="X294" s="8">
        <v>110</v>
      </c>
      <c r="Y294" s="8">
        <v>2692300.0989060001</v>
      </c>
      <c r="Z294" s="8">
        <v>63202.178712000001</v>
      </c>
      <c r="AA294" s="8">
        <v>163479.35313199999</v>
      </c>
      <c r="AB294" s="8">
        <v>95866.904945999995</v>
      </c>
      <c r="AC294" s="8">
        <v>106318.419756</v>
      </c>
      <c r="AD294" s="8">
        <v>19240.475493000002</v>
      </c>
      <c r="AE294" s="8" t="s">
        <v>191</v>
      </c>
      <c r="AF294" s="8">
        <v>1181.03052</v>
      </c>
      <c r="AG294" s="8"/>
      <c r="AH294" s="8">
        <v>30</v>
      </c>
      <c r="AI294" s="8">
        <v>11</v>
      </c>
      <c r="AJ294" s="8">
        <v>253360.57243599999</v>
      </c>
      <c r="AK294" s="8">
        <v>1015.344723</v>
      </c>
      <c r="AL294" s="8">
        <v>8368.9927889999999</v>
      </c>
      <c r="AM294" s="8">
        <v>13565.589989</v>
      </c>
      <c r="AN294" s="8">
        <v>4732.5489859999998</v>
      </c>
      <c r="AO294" s="8">
        <v>1699.0348550000001</v>
      </c>
      <c r="AP294" s="8" t="s">
        <v>191</v>
      </c>
      <c r="AQ294" s="8" t="s">
        <v>191</v>
      </c>
      <c r="AS294" s="8">
        <v>30</v>
      </c>
      <c r="AT294" s="8">
        <v>520</v>
      </c>
      <c r="AU294" s="8">
        <v>235.53836999999999</v>
      </c>
      <c r="AV294" s="8"/>
      <c r="AW294" s="8">
        <v>30</v>
      </c>
      <c r="AX294" s="8">
        <v>27</v>
      </c>
      <c r="AY294" s="8">
        <v>99.530970999999994</v>
      </c>
      <c r="BA294" s="8">
        <v>30</v>
      </c>
      <c r="BB294" s="8">
        <v>122</v>
      </c>
      <c r="BC294" s="8">
        <v>25750.725094000001</v>
      </c>
      <c r="BE294" s="8">
        <v>30</v>
      </c>
      <c r="BF294" s="8">
        <v>17</v>
      </c>
      <c r="BG294" s="8">
        <v>16631.887280999999</v>
      </c>
      <c r="BI294" s="8">
        <v>30</v>
      </c>
      <c r="BJ294" s="8">
        <v>405.661205</v>
      </c>
      <c r="BK294" s="8">
        <v>178.524563</v>
      </c>
      <c r="BL294" s="8">
        <v>50.295183000000002</v>
      </c>
      <c r="BM294" s="8">
        <v>14.043782999999999</v>
      </c>
    </row>
    <row r="295" spans="1:65" x14ac:dyDescent="0.25">
      <c r="A295">
        <v>28</v>
      </c>
      <c r="B295" t="s">
        <v>82</v>
      </c>
      <c r="C295" s="6">
        <v>43527</v>
      </c>
      <c r="D295">
        <v>5</v>
      </c>
      <c r="E295">
        <v>3</v>
      </c>
      <c r="F295">
        <v>2019</v>
      </c>
      <c r="G295">
        <v>0</v>
      </c>
      <c r="H295" s="4">
        <v>2</v>
      </c>
      <c r="I295" t="s">
        <v>130</v>
      </c>
      <c r="J295" s="1">
        <v>0.18194444444444444</v>
      </c>
      <c r="K295">
        <v>1</v>
      </c>
      <c r="L295" t="s">
        <v>147</v>
      </c>
      <c r="M295">
        <v>4</v>
      </c>
      <c r="N295">
        <v>4</v>
      </c>
      <c r="S295">
        <v>25</v>
      </c>
      <c r="T295" t="s">
        <v>46</v>
      </c>
      <c r="U295" t="s">
        <v>30</v>
      </c>
      <c r="V295" t="s">
        <v>111</v>
      </c>
      <c r="X295" s="8">
        <v>110</v>
      </c>
      <c r="Y295" s="8">
        <v>2692300.0989060001</v>
      </c>
      <c r="Z295" s="8">
        <v>63202.178712000001</v>
      </c>
      <c r="AA295" s="8">
        <v>163479.35313199999</v>
      </c>
      <c r="AB295" s="8">
        <v>95866.904945999995</v>
      </c>
      <c r="AC295" s="8">
        <v>106318.419756</v>
      </c>
      <c r="AD295" s="8">
        <v>19240.475493000002</v>
      </c>
      <c r="AE295" s="8" t="s">
        <v>191</v>
      </c>
      <c r="AF295" s="8">
        <v>1181.03052</v>
      </c>
      <c r="AG295" s="8"/>
      <c r="AH295" s="8">
        <v>30</v>
      </c>
      <c r="AI295" s="8">
        <v>11</v>
      </c>
      <c r="AJ295" s="8">
        <v>253360.57243599999</v>
      </c>
      <c r="AK295" s="8">
        <v>1015.344723</v>
      </c>
      <c r="AL295" s="8">
        <v>8368.9927889999999</v>
      </c>
      <c r="AM295" s="8">
        <v>13565.589989</v>
      </c>
      <c r="AN295" s="8">
        <v>4732.5489859999998</v>
      </c>
      <c r="AO295" s="8">
        <v>1699.0348550000001</v>
      </c>
      <c r="AP295" s="8" t="s">
        <v>191</v>
      </c>
      <c r="AQ295" s="8" t="s">
        <v>191</v>
      </c>
      <c r="AS295" s="8">
        <v>30</v>
      </c>
      <c r="AT295" s="8">
        <v>520</v>
      </c>
      <c r="AU295" s="8">
        <v>235.53836999999999</v>
      </c>
      <c r="AV295" s="8"/>
      <c r="AW295" s="8">
        <v>30</v>
      </c>
      <c r="AX295" s="8">
        <v>27</v>
      </c>
      <c r="AY295" s="8">
        <v>99.530970999999994</v>
      </c>
      <c r="BA295" s="8">
        <v>30</v>
      </c>
      <c r="BB295" s="8">
        <v>122</v>
      </c>
      <c r="BC295" s="8">
        <v>25750.725094000001</v>
      </c>
      <c r="BE295" s="8">
        <v>30</v>
      </c>
      <c r="BF295" s="8">
        <v>17</v>
      </c>
      <c r="BG295" s="8">
        <v>16631.887280999999</v>
      </c>
      <c r="BI295" s="8">
        <v>30</v>
      </c>
      <c r="BJ295" s="8">
        <v>405.661205</v>
      </c>
      <c r="BK295" s="8">
        <v>178.524563</v>
      </c>
      <c r="BL295" s="8">
        <v>50.295183000000002</v>
      </c>
      <c r="BM295" s="8">
        <v>14.043782999999999</v>
      </c>
    </row>
    <row r="296" spans="1:65" x14ac:dyDescent="0.25">
      <c r="A296">
        <v>28</v>
      </c>
      <c r="B296" t="s">
        <v>82</v>
      </c>
      <c r="C296" s="6">
        <v>43527</v>
      </c>
      <c r="D296">
        <v>5</v>
      </c>
      <c r="E296">
        <v>3</v>
      </c>
      <c r="F296">
        <v>2019</v>
      </c>
      <c r="G296">
        <v>0</v>
      </c>
      <c r="H296" s="4">
        <v>2</v>
      </c>
      <c r="I296" t="s">
        <v>130</v>
      </c>
      <c r="J296" s="1">
        <v>0.25694444444444448</v>
      </c>
      <c r="K296">
        <v>1</v>
      </c>
      <c r="L296" t="s">
        <v>147</v>
      </c>
      <c r="M296">
        <v>4</v>
      </c>
      <c r="N296">
        <v>4</v>
      </c>
      <c r="S296">
        <v>27</v>
      </c>
      <c r="T296" t="s">
        <v>46</v>
      </c>
      <c r="U296" t="s">
        <v>30</v>
      </c>
      <c r="V296" t="s">
        <v>111</v>
      </c>
      <c r="X296" s="8">
        <v>110</v>
      </c>
      <c r="Y296" s="8">
        <v>2692300.0989060001</v>
      </c>
      <c r="Z296" s="8">
        <v>63202.178712000001</v>
      </c>
      <c r="AA296" s="8">
        <v>163479.35313199999</v>
      </c>
      <c r="AB296" s="8">
        <v>95866.904945999995</v>
      </c>
      <c r="AC296" s="8">
        <v>106318.419756</v>
      </c>
      <c r="AD296" s="8">
        <v>19240.475493000002</v>
      </c>
      <c r="AE296" s="8" t="s">
        <v>191</v>
      </c>
      <c r="AF296" s="8">
        <v>1181.03052</v>
      </c>
      <c r="AG296" s="8"/>
      <c r="AH296" s="8">
        <v>30</v>
      </c>
      <c r="AI296" s="8">
        <v>11</v>
      </c>
      <c r="AJ296" s="8">
        <v>253360.57243599999</v>
      </c>
      <c r="AK296" s="8">
        <v>1015.344723</v>
      </c>
      <c r="AL296" s="8">
        <v>8368.9927889999999</v>
      </c>
      <c r="AM296" s="8">
        <v>13565.589989</v>
      </c>
      <c r="AN296" s="8">
        <v>4732.5489859999998</v>
      </c>
      <c r="AO296" s="8">
        <v>1699.0348550000001</v>
      </c>
      <c r="AP296" s="8" t="s">
        <v>191</v>
      </c>
      <c r="AQ296" s="8" t="s">
        <v>191</v>
      </c>
      <c r="AS296" s="8">
        <v>30</v>
      </c>
      <c r="AT296" s="8">
        <v>520</v>
      </c>
      <c r="AU296" s="8">
        <v>235.53836999999999</v>
      </c>
      <c r="AV296" s="8"/>
      <c r="AW296" s="8">
        <v>30</v>
      </c>
      <c r="AX296" s="8">
        <v>27</v>
      </c>
      <c r="AY296" s="8">
        <v>99.530970999999994</v>
      </c>
      <c r="BA296" s="8">
        <v>30</v>
      </c>
      <c r="BB296" s="8">
        <v>122</v>
      </c>
      <c r="BC296" s="8">
        <v>25750.725094000001</v>
      </c>
      <c r="BE296" s="8">
        <v>30</v>
      </c>
      <c r="BF296" s="8">
        <v>17</v>
      </c>
      <c r="BG296" s="8">
        <v>16631.887280999999</v>
      </c>
      <c r="BI296" s="8">
        <v>30</v>
      </c>
      <c r="BJ296" s="8">
        <v>405.661205</v>
      </c>
      <c r="BK296" s="8">
        <v>178.524563</v>
      </c>
      <c r="BL296" s="8">
        <v>50.295183000000002</v>
      </c>
      <c r="BM296" s="8">
        <v>14.043782999999999</v>
      </c>
    </row>
    <row r="297" spans="1:65" x14ac:dyDescent="0.25">
      <c r="A297">
        <v>28</v>
      </c>
      <c r="B297" t="s">
        <v>82</v>
      </c>
      <c r="C297" s="6">
        <v>43527</v>
      </c>
      <c r="D297">
        <v>5</v>
      </c>
      <c r="E297">
        <v>3</v>
      </c>
      <c r="F297">
        <v>2019</v>
      </c>
      <c r="G297">
        <v>1</v>
      </c>
      <c r="H297" s="4">
        <v>2</v>
      </c>
      <c r="I297" t="s">
        <v>129</v>
      </c>
      <c r="J297" s="1">
        <v>0.63194444444444442</v>
      </c>
      <c r="K297">
        <v>1</v>
      </c>
      <c r="L297" t="s">
        <v>147</v>
      </c>
      <c r="M297">
        <v>4</v>
      </c>
      <c r="N297">
        <v>4</v>
      </c>
      <c r="S297">
        <v>40</v>
      </c>
      <c r="T297" t="s">
        <v>46</v>
      </c>
      <c r="U297" t="s">
        <v>30</v>
      </c>
      <c r="V297" t="s">
        <v>111</v>
      </c>
      <c r="X297" s="8">
        <v>110</v>
      </c>
      <c r="Y297" s="8">
        <v>2692300.0989060001</v>
      </c>
      <c r="Z297" s="8">
        <v>63202.178712000001</v>
      </c>
      <c r="AA297" s="8">
        <v>163479.35313199999</v>
      </c>
      <c r="AB297" s="8">
        <v>95866.904945999995</v>
      </c>
      <c r="AC297" s="8">
        <v>106318.419756</v>
      </c>
      <c r="AD297" s="8">
        <v>19240.475493000002</v>
      </c>
      <c r="AE297" s="8" t="s">
        <v>191</v>
      </c>
      <c r="AF297" s="8">
        <v>1181.03052</v>
      </c>
      <c r="AG297" s="8"/>
      <c r="AH297" s="8">
        <v>30</v>
      </c>
      <c r="AI297" s="8">
        <v>11</v>
      </c>
      <c r="AJ297" s="8">
        <v>253360.57243599999</v>
      </c>
      <c r="AK297" s="8">
        <v>1015.344723</v>
      </c>
      <c r="AL297" s="8">
        <v>8368.9927889999999</v>
      </c>
      <c r="AM297" s="8">
        <v>13565.589989</v>
      </c>
      <c r="AN297" s="8">
        <v>4732.5489859999998</v>
      </c>
      <c r="AO297" s="8">
        <v>1699.0348550000001</v>
      </c>
      <c r="AP297" s="8" t="s">
        <v>191</v>
      </c>
      <c r="AQ297" s="8" t="s">
        <v>191</v>
      </c>
      <c r="AS297" s="8">
        <v>30</v>
      </c>
      <c r="AT297" s="8">
        <v>520</v>
      </c>
      <c r="AU297" s="8">
        <v>235.53836999999999</v>
      </c>
      <c r="AV297" s="8"/>
      <c r="AW297" s="8">
        <v>30</v>
      </c>
      <c r="AX297" s="8">
        <v>27</v>
      </c>
      <c r="AY297" s="8">
        <v>99.530970999999994</v>
      </c>
      <c r="BA297" s="8">
        <v>30</v>
      </c>
      <c r="BB297" s="8">
        <v>122</v>
      </c>
      <c r="BC297" s="8">
        <v>25750.725094000001</v>
      </c>
      <c r="BE297" s="8">
        <v>30</v>
      </c>
      <c r="BF297" s="8">
        <v>17</v>
      </c>
      <c r="BG297" s="8">
        <v>16631.887280999999</v>
      </c>
      <c r="BI297" s="8">
        <v>30</v>
      </c>
      <c r="BJ297" s="8">
        <v>405.661205</v>
      </c>
      <c r="BK297" s="8">
        <v>178.524563</v>
      </c>
      <c r="BL297" s="8">
        <v>50.295183000000002</v>
      </c>
      <c r="BM297" s="8">
        <v>14.043782999999999</v>
      </c>
    </row>
    <row r="298" spans="1:65" x14ac:dyDescent="0.25">
      <c r="A298">
        <v>28</v>
      </c>
      <c r="B298" t="s">
        <v>82</v>
      </c>
      <c r="C298" s="6">
        <v>43527</v>
      </c>
      <c r="D298">
        <v>6</v>
      </c>
      <c r="E298">
        <v>3</v>
      </c>
      <c r="F298">
        <v>2019</v>
      </c>
      <c r="G298">
        <v>0</v>
      </c>
      <c r="H298" s="4">
        <v>3</v>
      </c>
      <c r="I298" t="s">
        <v>130</v>
      </c>
      <c r="J298" s="1">
        <v>0.26597222222222222</v>
      </c>
      <c r="K298">
        <v>1</v>
      </c>
      <c r="L298" t="s">
        <v>147</v>
      </c>
      <c r="M298">
        <v>4</v>
      </c>
      <c r="N298">
        <v>4</v>
      </c>
      <c r="S298">
        <v>41</v>
      </c>
      <c r="T298" t="s">
        <v>46</v>
      </c>
      <c r="U298" t="s">
        <v>30</v>
      </c>
      <c r="V298" t="s">
        <v>111</v>
      </c>
      <c r="X298" s="8">
        <v>110</v>
      </c>
      <c r="Y298" s="8">
        <v>2692300.0989060001</v>
      </c>
      <c r="Z298" s="8">
        <v>63202.178712000001</v>
      </c>
      <c r="AA298" s="8">
        <v>163479.35313199999</v>
      </c>
      <c r="AB298" s="8">
        <v>95866.904945999995</v>
      </c>
      <c r="AC298" s="8">
        <v>106318.419756</v>
      </c>
      <c r="AD298" s="8">
        <v>19240.475493000002</v>
      </c>
      <c r="AE298" s="8" t="s">
        <v>191</v>
      </c>
      <c r="AF298" s="8">
        <v>1181.03052</v>
      </c>
      <c r="AG298" s="8"/>
      <c r="AH298" s="8">
        <v>30</v>
      </c>
      <c r="AI298" s="8">
        <v>11</v>
      </c>
      <c r="AJ298" s="8">
        <v>253360.57243599999</v>
      </c>
      <c r="AK298" s="8">
        <v>1015.344723</v>
      </c>
      <c r="AL298" s="8">
        <v>8368.9927889999999</v>
      </c>
      <c r="AM298" s="8">
        <v>13565.589989</v>
      </c>
      <c r="AN298" s="8">
        <v>4732.5489859999998</v>
      </c>
      <c r="AO298" s="8">
        <v>1699.0348550000001</v>
      </c>
      <c r="AP298" s="8" t="s">
        <v>191</v>
      </c>
      <c r="AQ298" s="8" t="s">
        <v>191</v>
      </c>
      <c r="AS298" s="8">
        <v>30</v>
      </c>
      <c r="AT298" s="8">
        <v>520</v>
      </c>
      <c r="AU298" s="8">
        <v>235.53836999999999</v>
      </c>
      <c r="AV298" s="8"/>
      <c r="AW298" s="8">
        <v>30</v>
      </c>
      <c r="AX298" s="8">
        <v>27</v>
      </c>
      <c r="AY298" s="8">
        <v>99.530970999999994</v>
      </c>
      <c r="BA298" s="8">
        <v>30</v>
      </c>
      <c r="BB298" s="8">
        <v>122</v>
      </c>
      <c r="BC298" s="8">
        <v>25750.725094000001</v>
      </c>
      <c r="BE298" s="8">
        <v>30</v>
      </c>
      <c r="BF298" s="8">
        <v>17</v>
      </c>
      <c r="BG298" s="8">
        <v>16631.887280999999</v>
      </c>
      <c r="BI298" s="8">
        <v>30</v>
      </c>
      <c r="BJ298" s="8">
        <v>405.661205</v>
      </c>
      <c r="BK298" s="8">
        <v>178.524563</v>
      </c>
      <c r="BL298" s="8">
        <v>50.295183000000002</v>
      </c>
      <c r="BM298" s="8">
        <v>14.043782999999999</v>
      </c>
    </row>
    <row r="299" spans="1:65" x14ac:dyDescent="0.25">
      <c r="A299">
        <v>30</v>
      </c>
      <c r="B299" t="s">
        <v>84</v>
      </c>
      <c r="C299" s="6">
        <v>43527</v>
      </c>
      <c r="D299">
        <v>4</v>
      </c>
      <c r="E299">
        <v>3</v>
      </c>
      <c r="F299">
        <v>2019</v>
      </c>
      <c r="G299">
        <v>1</v>
      </c>
      <c r="H299" s="4">
        <v>1</v>
      </c>
      <c r="I299" t="s">
        <v>120</v>
      </c>
      <c r="J299" s="1">
        <v>7.1527777777777787E-2</v>
      </c>
      <c r="K299">
        <v>1</v>
      </c>
      <c r="L299" t="s">
        <v>131</v>
      </c>
      <c r="M299">
        <v>83</v>
      </c>
      <c r="N299">
        <v>14</v>
      </c>
      <c r="S299" t="s">
        <v>48</v>
      </c>
      <c r="T299" t="s">
        <v>47</v>
      </c>
      <c r="U299" t="s">
        <v>30</v>
      </c>
      <c r="V299" t="s">
        <v>131</v>
      </c>
      <c r="X299" s="8">
        <v>69</v>
      </c>
      <c r="Y299" s="8">
        <v>2820771.4060559999</v>
      </c>
      <c r="Z299" s="8">
        <v>94022.748057000004</v>
      </c>
      <c r="AA299" s="8">
        <v>20809.754859000001</v>
      </c>
      <c r="AB299" s="8">
        <v>98091.177681999994</v>
      </c>
      <c r="AC299" s="8">
        <v>97721.918137999994</v>
      </c>
      <c r="AD299" s="8">
        <v>7168.1115840000002</v>
      </c>
      <c r="AE299" s="8" t="s">
        <v>191</v>
      </c>
      <c r="AF299" s="8">
        <v>3003.3448579999999</v>
      </c>
      <c r="AG299" s="8"/>
      <c r="AH299" s="8">
        <v>32</v>
      </c>
      <c r="AI299" s="8">
        <v>1</v>
      </c>
      <c r="AJ299" s="8">
        <v>277691.89025300002</v>
      </c>
      <c r="AK299" s="8">
        <v>3215.5602589999999</v>
      </c>
      <c r="AL299" s="8" t="s">
        <v>191</v>
      </c>
      <c r="AM299" s="8" t="s">
        <v>191</v>
      </c>
      <c r="AN299" s="8">
        <v>1150.4792829999999</v>
      </c>
      <c r="AO299" s="8">
        <v>684.153999</v>
      </c>
      <c r="AP299" s="8" t="s">
        <v>191</v>
      </c>
      <c r="AQ299" s="8" t="s">
        <v>191</v>
      </c>
      <c r="AS299" s="8">
        <v>32</v>
      </c>
      <c r="AT299" s="8">
        <v>338</v>
      </c>
      <c r="AU299" s="8">
        <v>142.99050800000001</v>
      </c>
      <c r="AV299" s="8"/>
      <c r="AW299" s="8">
        <v>32</v>
      </c>
      <c r="AX299" s="8">
        <v>6</v>
      </c>
      <c r="AY299" s="8">
        <v>26.028079000000002</v>
      </c>
      <c r="BA299" s="8">
        <v>32</v>
      </c>
      <c r="BB299" s="8">
        <v>78</v>
      </c>
      <c r="BC299" s="8">
        <v>40276.775143999999</v>
      </c>
      <c r="BE299" s="8">
        <v>32</v>
      </c>
      <c r="BF299" s="8">
        <v>6</v>
      </c>
      <c r="BG299" s="8">
        <v>47123.680632000003</v>
      </c>
      <c r="BI299" s="8">
        <v>32</v>
      </c>
      <c r="BJ299" s="8">
        <v>1035.6655490000001</v>
      </c>
      <c r="BK299" s="8">
        <v>262.67927900000001</v>
      </c>
      <c r="BL299" s="8">
        <v>50.280549999999998</v>
      </c>
      <c r="BM299" s="8">
        <v>14.116917000000001</v>
      </c>
    </row>
    <row r="300" spans="1:65" x14ac:dyDescent="0.25">
      <c r="A300">
        <v>22</v>
      </c>
      <c r="B300" t="s">
        <v>76</v>
      </c>
      <c r="C300" s="6">
        <v>43527</v>
      </c>
      <c r="D300">
        <v>4</v>
      </c>
      <c r="E300">
        <v>3</v>
      </c>
      <c r="F300">
        <v>2019</v>
      </c>
      <c r="G300">
        <v>1</v>
      </c>
      <c r="H300" s="4">
        <v>1</v>
      </c>
      <c r="I300" t="s">
        <v>116</v>
      </c>
      <c r="J300" s="1">
        <v>0.52152777777777781</v>
      </c>
      <c r="K300">
        <v>1</v>
      </c>
      <c r="L300" t="s">
        <v>131</v>
      </c>
      <c r="M300">
        <v>94</v>
      </c>
      <c r="N300">
        <v>21</v>
      </c>
      <c r="S300">
        <v>15</v>
      </c>
      <c r="T300" t="s">
        <v>51</v>
      </c>
      <c r="U300" t="s">
        <v>30</v>
      </c>
      <c r="V300" t="s">
        <v>131</v>
      </c>
      <c r="X300" s="8">
        <v>15</v>
      </c>
      <c r="Y300" s="8">
        <v>2425104.621917</v>
      </c>
      <c r="Z300" s="8" t="s">
        <v>191</v>
      </c>
      <c r="AA300" s="8">
        <v>496332.564801</v>
      </c>
      <c r="AB300" s="8">
        <v>5620.4445139999998</v>
      </c>
      <c r="AC300" s="8">
        <v>158232.60214999999</v>
      </c>
      <c r="AD300" s="8">
        <v>56298.228163</v>
      </c>
      <c r="AE300" s="8" t="s">
        <v>191</v>
      </c>
      <c r="AF300" s="8" t="s">
        <v>191</v>
      </c>
      <c r="AG300" s="8"/>
      <c r="AH300" s="8">
        <v>24</v>
      </c>
      <c r="AI300" s="8">
        <v>2</v>
      </c>
      <c r="AJ300" s="8">
        <v>277904.40235400002</v>
      </c>
      <c r="AK300" s="8" t="s">
        <v>191</v>
      </c>
      <c r="AL300" s="8">
        <v>4676.8190039999999</v>
      </c>
      <c r="AM300" s="8" t="s">
        <v>191</v>
      </c>
      <c r="AN300" s="8">
        <v>42.296838000000001</v>
      </c>
      <c r="AO300" s="8">
        <v>118.56551899999999</v>
      </c>
      <c r="AP300" s="8" t="s">
        <v>191</v>
      </c>
      <c r="AQ300" s="8" t="s">
        <v>191</v>
      </c>
      <c r="AS300" s="8">
        <v>24</v>
      </c>
      <c r="AT300" s="8">
        <v>70</v>
      </c>
      <c r="AU300" s="8">
        <v>81.414227999999994</v>
      </c>
      <c r="AV300" s="8"/>
      <c r="AW300" s="8">
        <v>24</v>
      </c>
      <c r="AX300" s="8">
        <v>6</v>
      </c>
      <c r="AY300" s="8">
        <v>28.498190999999998</v>
      </c>
      <c r="BA300" s="8">
        <v>24</v>
      </c>
      <c r="BB300" s="8">
        <v>19</v>
      </c>
      <c r="BC300" s="8">
        <v>165346.761134</v>
      </c>
      <c r="BE300" s="8">
        <v>24</v>
      </c>
      <c r="BF300" s="8">
        <v>5</v>
      </c>
      <c r="BG300" s="8">
        <v>56548.416743000002</v>
      </c>
      <c r="BI300" s="8">
        <v>24</v>
      </c>
      <c r="BJ300" s="8">
        <v>522.61821199999997</v>
      </c>
      <c r="BK300" s="8">
        <v>1311.5105779999999</v>
      </c>
      <c r="BL300" s="8">
        <v>50.311132999999998</v>
      </c>
      <c r="BM300" s="8">
        <v>14.020467</v>
      </c>
    </row>
    <row r="301" spans="1:65" x14ac:dyDescent="0.25">
      <c r="A301">
        <v>22</v>
      </c>
      <c r="B301" t="s">
        <v>76</v>
      </c>
      <c r="C301" s="6">
        <v>43527</v>
      </c>
      <c r="D301">
        <v>4</v>
      </c>
      <c r="E301">
        <v>3</v>
      </c>
      <c r="F301">
        <v>2019</v>
      </c>
      <c r="G301">
        <v>0</v>
      </c>
      <c r="H301" s="4">
        <v>1</v>
      </c>
      <c r="I301" t="s">
        <v>119</v>
      </c>
      <c r="J301" s="1">
        <v>0.90069444444444446</v>
      </c>
      <c r="K301">
        <v>1</v>
      </c>
      <c r="L301" t="s">
        <v>131</v>
      </c>
      <c r="M301">
        <v>94</v>
      </c>
      <c r="N301">
        <v>21</v>
      </c>
      <c r="S301">
        <v>23</v>
      </c>
      <c r="T301" t="s">
        <v>51</v>
      </c>
      <c r="U301" t="s">
        <v>30</v>
      </c>
      <c r="V301" t="s">
        <v>131</v>
      </c>
      <c r="X301" s="8">
        <v>15</v>
      </c>
      <c r="Y301" s="8">
        <v>2425104.621917</v>
      </c>
      <c r="Z301" s="8" t="s">
        <v>191</v>
      </c>
      <c r="AA301" s="8">
        <v>496332.564801</v>
      </c>
      <c r="AB301" s="8">
        <v>5620.4445139999998</v>
      </c>
      <c r="AC301" s="8">
        <v>158232.60214999999</v>
      </c>
      <c r="AD301" s="8">
        <v>56298.228163</v>
      </c>
      <c r="AE301" s="8" t="s">
        <v>191</v>
      </c>
      <c r="AF301" s="8" t="s">
        <v>191</v>
      </c>
      <c r="AG301" s="8"/>
      <c r="AH301" s="8">
        <v>24</v>
      </c>
      <c r="AI301" s="8">
        <v>2</v>
      </c>
      <c r="AJ301" s="8">
        <v>277904.40235400002</v>
      </c>
      <c r="AK301" s="8" t="s">
        <v>191</v>
      </c>
      <c r="AL301" s="8">
        <v>4677.8190039999999</v>
      </c>
      <c r="AM301" s="8" t="s">
        <v>191</v>
      </c>
      <c r="AN301" s="8">
        <v>42.296838000000001</v>
      </c>
      <c r="AO301" s="8">
        <v>118.56551899999999</v>
      </c>
      <c r="AP301" s="8" t="s">
        <v>191</v>
      </c>
      <c r="AQ301" s="8" t="s">
        <v>191</v>
      </c>
      <c r="AS301" s="8">
        <v>24</v>
      </c>
      <c r="AT301" s="8">
        <v>70</v>
      </c>
      <c r="AU301" s="8">
        <v>81.414227999999994</v>
      </c>
      <c r="AV301" s="8"/>
      <c r="AW301" s="8">
        <v>24</v>
      </c>
      <c r="AX301" s="8">
        <v>6</v>
      </c>
      <c r="AY301" s="8">
        <v>28.498190999999998</v>
      </c>
      <c r="BA301" s="8">
        <v>24</v>
      </c>
      <c r="BB301" s="8">
        <v>19</v>
      </c>
      <c r="BC301" s="8">
        <v>165346.761134</v>
      </c>
      <c r="BE301" s="8">
        <v>24</v>
      </c>
      <c r="BF301" s="8">
        <v>5</v>
      </c>
      <c r="BG301" s="8">
        <v>56548.416743000002</v>
      </c>
      <c r="BI301" s="8">
        <v>24</v>
      </c>
      <c r="BJ301" s="8">
        <v>522.61821199999997</v>
      </c>
      <c r="BK301" s="8">
        <v>1311.5105779999999</v>
      </c>
      <c r="BL301" s="8">
        <v>50.311132999999998</v>
      </c>
      <c r="BM301" s="8">
        <v>14.020467</v>
      </c>
    </row>
    <row r="302" spans="1:65" x14ac:dyDescent="0.25">
      <c r="A302">
        <v>22</v>
      </c>
      <c r="B302" t="s">
        <v>76</v>
      </c>
      <c r="C302" s="6">
        <v>43527</v>
      </c>
      <c r="D302">
        <v>5</v>
      </c>
      <c r="E302">
        <v>3</v>
      </c>
      <c r="F302">
        <v>2019</v>
      </c>
      <c r="G302">
        <v>0</v>
      </c>
      <c r="H302" s="4">
        <v>2</v>
      </c>
      <c r="I302" t="s">
        <v>130</v>
      </c>
      <c r="J302" s="1">
        <v>0.48472222222222222</v>
      </c>
      <c r="K302">
        <v>1</v>
      </c>
      <c r="L302" t="s">
        <v>131</v>
      </c>
      <c r="M302">
        <v>94</v>
      </c>
      <c r="N302">
        <v>21</v>
      </c>
      <c r="S302">
        <v>31</v>
      </c>
      <c r="T302" t="s">
        <v>51</v>
      </c>
      <c r="U302" t="s">
        <v>30</v>
      </c>
      <c r="V302" t="s">
        <v>131</v>
      </c>
      <c r="X302" s="8">
        <v>15</v>
      </c>
      <c r="Y302" s="8">
        <v>2425104.621917</v>
      </c>
      <c r="Z302" s="8" t="s">
        <v>191</v>
      </c>
      <c r="AA302" s="8">
        <v>496332.564801</v>
      </c>
      <c r="AB302" s="8">
        <v>5620.4445139999998</v>
      </c>
      <c r="AC302" s="8">
        <v>158232.60214999999</v>
      </c>
      <c r="AD302" s="8">
        <v>56298.228163</v>
      </c>
      <c r="AE302" s="8" t="s">
        <v>191</v>
      </c>
      <c r="AF302" s="8" t="s">
        <v>191</v>
      </c>
      <c r="AG302" s="8"/>
      <c r="AH302" s="8">
        <v>24</v>
      </c>
      <c r="AI302" s="8">
        <v>2</v>
      </c>
      <c r="AJ302" s="8">
        <v>277904.40235400002</v>
      </c>
      <c r="AK302" s="8" t="s">
        <v>191</v>
      </c>
      <c r="AL302" s="8">
        <v>4678.8190039999999</v>
      </c>
      <c r="AM302" s="8" t="s">
        <v>191</v>
      </c>
      <c r="AN302" s="8">
        <v>42.296838000000001</v>
      </c>
      <c r="AO302" s="8">
        <v>118.56551899999999</v>
      </c>
      <c r="AP302" s="8" t="s">
        <v>191</v>
      </c>
      <c r="AQ302" s="8" t="s">
        <v>191</v>
      </c>
      <c r="AS302" s="8">
        <v>24</v>
      </c>
      <c r="AT302" s="8">
        <v>70</v>
      </c>
      <c r="AU302" s="8">
        <v>81.414227999999994</v>
      </c>
      <c r="AV302" s="8"/>
      <c r="AW302" s="8">
        <v>24</v>
      </c>
      <c r="AX302" s="8">
        <v>6</v>
      </c>
      <c r="AY302" s="8">
        <v>28.498190999999998</v>
      </c>
      <c r="BA302" s="8">
        <v>24</v>
      </c>
      <c r="BB302" s="8">
        <v>19</v>
      </c>
      <c r="BC302" s="8">
        <v>165346.761134</v>
      </c>
      <c r="BE302" s="8">
        <v>24</v>
      </c>
      <c r="BF302" s="8">
        <v>5</v>
      </c>
      <c r="BG302" s="8">
        <v>56548.416743000002</v>
      </c>
      <c r="BI302" s="8">
        <v>24</v>
      </c>
      <c r="BJ302" s="8">
        <v>522.61821199999997</v>
      </c>
      <c r="BK302" s="8">
        <v>1311.5105779999999</v>
      </c>
      <c r="BL302" s="8">
        <v>50.311132999999998</v>
      </c>
      <c r="BM302" s="8">
        <v>14.020467</v>
      </c>
    </row>
    <row r="303" spans="1:65" x14ac:dyDescent="0.25">
      <c r="A303">
        <v>8</v>
      </c>
      <c r="B303" t="s">
        <v>62</v>
      </c>
      <c r="C303" s="6">
        <v>43527</v>
      </c>
      <c r="D303">
        <v>6</v>
      </c>
      <c r="E303">
        <v>3</v>
      </c>
      <c r="F303">
        <v>2019</v>
      </c>
      <c r="G303">
        <v>1</v>
      </c>
      <c r="H303" s="4">
        <v>3</v>
      </c>
      <c r="I303" t="s">
        <v>119</v>
      </c>
      <c r="J303" s="1">
        <v>0.9770833333333333</v>
      </c>
      <c r="K303">
        <v>1</v>
      </c>
      <c r="L303" t="s">
        <v>131</v>
      </c>
      <c r="M303">
        <v>94</v>
      </c>
      <c r="N303">
        <v>21</v>
      </c>
      <c r="S303">
        <v>2</v>
      </c>
      <c r="T303" t="s">
        <v>54</v>
      </c>
      <c r="U303" t="s">
        <v>53</v>
      </c>
      <c r="V303" t="s">
        <v>131</v>
      </c>
      <c r="X303" s="8">
        <v>166</v>
      </c>
      <c r="Y303" s="8">
        <v>2701403.2696309998</v>
      </c>
      <c r="Z303" s="8">
        <v>89274.275280000002</v>
      </c>
      <c r="AA303" s="8">
        <v>80267.255287000007</v>
      </c>
      <c r="AB303" s="8">
        <v>139237.751174</v>
      </c>
      <c r="AC303" s="8">
        <v>125673.71232399999</v>
      </c>
      <c r="AD303" s="8" t="s">
        <v>191</v>
      </c>
      <c r="AE303" s="8" t="s">
        <v>191</v>
      </c>
      <c r="AF303" s="8">
        <v>5732.1977129999996</v>
      </c>
      <c r="AG303" s="8"/>
      <c r="AH303" s="8">
        <v>8</v>
      </c>
      <c r="AI303" s="8">
        <v>6</v>
      </c>
      <c r="AJ303" s="8">
        <v>274922.03308899998</v>
      </c>
      <c r="AK303" s="8">
        <v>2329.3456500000002</v>
      </c>
      <c r="AL303" s="8" t="s">
        <v>191</v>
      </c>
      <c r="AM303" s="8">
        <v>426.82847600000002</v>
      </c>
      <c r="AN303" s="8">
        <v>5063.8763559999998</v>
      </c>
      <c r="AO303" s="8" t="s">
        <v>191</v>
      </c>
      <c r="AP303" s="8" t="s">
        <v>191</v>
      </c>
      <c r="AQ303" s="8" t="s">
        <v>191</v>
      </c>
      <c r="AS303" s="8">
        <v>8</v>
      </c>
      <c r="AT303" s="8">
        <v>562</v>
      </c>
      <c r="AU303" s="8">
        <v>126.601725</v>
      </c>
      <c r="AV303" s="8"/>
      <c r="AW303" s="8">
        <v>8</v>
      </c>
      <c r="AX303" s="8">
        <v>16</v>
      </c>
      <c r="AY303" s="8">
        <v>23.833441000000001</v>
      </c>
      <c r="BA303" s="8">
        <v>8</v>
      </c>
      <c r="BB303" s="8">
        <v>173</v>
      </c>
      <c r="BC303" s="8">
        <v>18159.470874999999</v>
      </c>
      <c r="BE303" s="8">
        <v>8</v>
      </c>
      <c r="BF303" s="8">
        <v>11</v>
      </c>
      <c r="BG303" s="8">
        <v>25703.825778999999</v>
      </c>
      <c r="BI303" s="8">
        <v>8</v>
      </c>
      <c r="BJ303" s="8">
        <v>620.85592899999995</v>
      </c>
      <c r="BK303" s="8">
        <v>259.92180400000001</v>
      </c>
      <c r="BL303" s="8">
        <v>50.247467</v>
      </c>
      <c r="BM303" s="8">
        <v>14.065766999999999</v>
      </c>
    </row>
    <row r="304" spans="1:65" x14ac:dyDescent="0.25">
      <c r="A304">
        <v>8</v>
      </c>
      <c r="B304" t="s">
        <v>62</v>
      </c>
      <c r="C304" s="6">
        <v>43527</v>
      </c>
      <c r="D304">
        <v>7</v>
      </c>
      <c r="E304">
        <v>3</v>
      </c>
      <c r="F304">
        <v>2019</v>
      </c>
      <c r="G304">
        <v>0</v>
      </c>
      <c r="H304" s="4">
        <v>4</v>
      </c>
      <c r="I304" t="s">
        <v>129</v>
      </c>
      <c r="J304" s="1">
        <v>0.78125</v>
      </c>
      <c r="K304">
        <v>1</v>
      </c>
      <c r="L304" t="s">
        <v>131</v>
      </c>
      <c r="M304">
        <v>94</v>
      </c>
      <c r="N304">
        <v>21</v>
      </c>
      <c r="S304">
        <v>5</v>
      </c>
      <c r="T304" t="s">
        <v>54</v>
      </c>
      <c r="U304" t="s">
        <v>53</v>
      </c>
      <c r="V304" t="s">
        <v>131</v>
      </c>
      <c r="X304" s="8">
        <v>166</v>
      </c>
      <c r="Y304" s="8">
        <v>2701403.2696309998</v>
      </c>
      <c r="Z304" s="8">
        <v>89274.275280000002</v>
      </c>
      <c r="AA304" s="8">
        <v>80267.255287000007</v>
      </c>
      <c r="AB304" s="8">
        <v>139237.751174</v>
      </c>
      <c r="AC304" s="8">
        <v>125673.71232399999</v>
      </c>
      <c r="AD304" s="8" t="s">
        <v>191</v>
      </c>
      <c r="AE304" s="8" t="s">
        <v>191</v>
      </c>
      <c r="AF304" s="8">
        <v>5732.1977129999996</v>
      </c>
      <c r="AG304" s="8"/>
      <c r="AH304" s="8">
        <v>8</v>
      </c>
      <c r="AI304" s="8">
        <v>6</v>
      </c>
      <c r="AJ304" s="8">
        <v>274922.03308899998</v>
      </c>
      <c r="AK304" s="8">
        <v>2329.3456500000002</v>
      </c>
      <c r="AL304" s="8" t="s">
        <v>191</v>
      </c>
      <c r="AM304" s="8">
        <v>426.82847600000002</v>
      </c>
      <c r="AN304" s="8">
        <v>5063.8763559999998</v>
      </c>
      <c r="AO304" s="8" t="s">
        <v>191</v>
      </c>
      <c r="AP304" s="8" t="s">
        <v>191</v>
      </c>
      <c r="AQ304" s="8" t="s">
        <v>191</v>
      </c>
      <c r="AS304" s="8">
        <v>8</v>
      </c>
      <c r="AT304" s="8">
        <v>562</v>
      </c>
      <c r="AU304" s="8">
        <v>126.601725</v>
      </c>
      <c r="AV304" s="8"/>
      <c r="AW304" s="8">
        <v>8</v>
      </c>
      <c r="AX304" s="8">
        <v>16</v>
      </c>
      <c r="AY304" s="8">
        <v>23.833441000000001</v>
      </c>
      <c r="BA304" s="8">
        <v>8</v>
      </c>
      <c r="BB304" s="8">
        <v>173</v>
      </c>
      <c r="BC304" s="8">
        <v>18159.470874999999</v>
      </c>
      <c r="BE304" s="8">
        <v>8</v>
      </c>
      <c r="BF304" s="8">
        <v>11</v>
      </c>
      <c r="BG304" s="8">
        <v>25703.825778999999</v>
      </c>
      <c r="BI304" s="8">
        <v>8</v>
      </c>
      <c r="BJ304" s="8">
        <v>620.85592899999995</v>
      </c>
      <c r="BK304" s="8">
        <v>259.92180400000001</v>
      </c>
      <c r="BL304" s="8">
        <v>50.247467</v>
      </c>
      <c r="BM304" s="8">
        <v>14.065766999999999</v>
      </c>
    </row>
    <row r="305" spans="1:65" x14ac:dyDescent="0.25">
      <c r="A305">
        <v>12</v>
      </c>
      <c r="B305" t="s">
        <v>66</v>
      </c>
      <c r="C305" s="6">
        <v>43527</v>
      </c>
      <c r="D305">
        <v>8</v>
      </c>
      <c r="E305">
        <v>3</v>
      </c>
      <c r="F305">
        <v>2019</v>
      </c>
      <c r="G305">
        <v>1</v>
      </c>
      <c r="H305" s="4">
        <v>5</v>
      </c>
      <c r="I305" t="s">
        <v>120</v>
      </c>
      <c r="J305" s="1">
        <v>0.16180555555555556</v>
      </c>
      <c r="K305">
        <v>1</v>
      </c>
      <c r="L305" t="s">
        <v>131</v>
      </c>
      <c r="M305">
        <v>94</v>
      </c>
      <c r="N305">
        <v>21</v>
      </c>
      <c r="S305">
        <v>101</v>
      </c>
      <c r="T305" t="s">
        <v>55</v>
      </c>
      <c r="U305" t="s">
        <v>53</v>
      </c>
      <c r="V305" t="s">
        <v>131</v>
      </c>
      <c r="X305" s="8">
        <v>83</v>
      </c>
      <c r="Y305" s="8">
        <v>2777616.8584659998</v>
      </c>
      <c r="Z305" s="8">
        <v>86548.485906999995</v>
      </c>
      <c r="AA305" s="8">
        <v>87359.324242000002</v>
      </c>
      <c r="AB305" s="8">
        <v>111665.735919</v>
      </c>
      <c r="AC305" s="8">
        <v>72823.620334000007</v>
      </c>
      <c r="AD305" s="8" t="s">
        <v>191</v>
      </c>
      <c r="AE305" s="8" t="s">
        <v>191</v>
      </c>
      <c r="AF305" s="8">
        <v>5574.4367439999996</v>
      </c>
      <c r="AG305" s="8"/>
      <c r="AH305" s="8">
        <v>12</v>
      </c>
      <c r="AI305" s="8">
        <v>7</v>
      </c>
      <c r="AJ305" s="8">
        <v>270758.559985</v>
      </c>
      <c r="AK305" s="8">
        <v>1989.9309189999999</v>
      </c>
      <c r="AL305" s="8" t="s">
        <v>191</v>
      </c>
      <c r="AM305" s="8" t="s">
        <v>191</v>
      </c>
      <c r="AN305" s="8">
        <v>9993.5928910000002</v>
      </c>
      <c r="AO305" s="8" t="s">
        <v>191</v>
      </c>
      <c r="AP305" s="8" t="s">
        <v>191</v>
      </c>
      <c r="AQ305" s="8" t="s">
        <v>191</v>
      </c>
      <c r="AS305" s="8">
        <v>12</v>
      </c>
      <c r="AT305" s="8">
        <v>368</v>
      </c>
      <c r="AU305" s="8">
        <v>110.50850800000001</v>
      </c>
      <c r="AV305" s="8"/>
      <c r="AW305" s="8">
        <v>12</v>
      </c>
      <c r="AX305" s="8">
        <v>11</v>
      </c>
      <c r="AY305" s="8">
        <v>28.189646</v>
      </c>
      <c r="BA305" s="8">
        <v>12</v>
      </c>
      <c r="BB305" s="8">
        <v>92</v>
      </c>
      <c r="BC305" s="8">
        <v>34147.700669999998</v>
      </c>
      <c r="BE305" s="8">
        <v>12</v>
      </c>
      <c r="BF305" s="8">
        <v>9</v>
      </c>
      <c r="BG305" s="8">
        <v>31415.787088000001</v>
      </c>
      <c r="BI305" s="8">
        <v>12</v>
      </c>
      <c r="BJ305" s="8">
        <v>422.25008400000002</v>
      </c>
      <c r="BK305" s="8">
        <v>201.548147</v>
      </c>
      <c r="BL305" s="8">
        <v>50.253250000000001</v>
      </c>
      <c r="BM305" s="8">
        <v>14.065250000000001</v>
      </c>
    </row>
    <row r="306" spans="1:65" x14ac:dyDescent="0.25">
      <c r="A306">
        <v>29</v>
      </c>
      <c r="B306" t="s">
        <v>83</v>
      </c>
      <c r="C306" s="6">
        <v>43527</v>
      </c>
      <c r="D306">
        <v>4</v>
      </c>
      <c r="E306">
        <v>3</v>
      </c>
      <c r="F306">
        <v>2019</v>
      </c>
      <c r="G306">
        <v>0</v>
      </c>
      <c r="H306" s="4">
        <v>1</v>
      </c>
      <c r="I306" t="s">
        <v>130</v>
      </c>
      <c r="J306" s="1">
        <v>0.50972222222222219</v>
      </c>
      <c r="K306">
        <v>1</v>
      </c>
      <c r="L306" t="s">
        <v>131</v>
      </c>
      <c r="M306">
        <v>48</v>
      </c>
      <c r="N306">
        <v>14</v>
      </c>
      <c r="S306">
        <v>9</v>
      </c>
      <c r="T306" t="s">
        <v>49</v>
      </c>
      <c r="U306" t="s">
        <v>50</v>
      </c>
      <c r="V306" t="s">
        <v>131</v>
      </c>
      <c r="X306" s="8">
        <v>149</v>
      </c>
      <c r="Y306" s="8">
        <v>2574549.979822</v>
      </c>
      <c r="Z306" s="8">
        <v>280823.36695400003</v>
      </c>
      <c r="AA306" s="8">
        <v>18769.507623000001</v>
      </c>
      <c r="AB306" s="8">
        <v>100027.255378</v>
      </c>
      <c r="AC306" s="8">
        <v>158077.22434399999</v>
      </c>
      <c r="AD306" s="8">
        <v>1636.7049280000001</v>
      </c>
      <c r="AE306" s="8" t="s">
        <v>191</v>
      </c>
      <c r="AF306" s="8">
        <v>7704.4221090000001</v>
      </c>
      <c r="AG306" s="8"/>
      <c r="AH306" s="8">
        <v>31</v>
      </c>
      <c r="AI306" s="8">
        <v>1</v>
      </c>
      <c r="AJ306" s="8">
        <v>273497.184718</v>
      </c>
      <c r="AK306" s="8">
        <v>3382.990076</v>
      </c>
      <c r="AL306" s="8">
        <v>5861.9089169999997</v>
      </c>
      <c r="AM306" s="8" t="s">
        <v>191</v>
      </c>
      <c r="AN306" s="8" t="s">
        <v>191</v>
      </c>
      <c r="AO306" s="8" t="s">
        <v>191</v>
      </c>
      <c r="AP306" s="8" t="s">
        <v>191</v>
      </c>
      <c r="AQ306" s="8" t="s">
        <v>191</v>
      </c>
      <c r="AS306" s="8">
        <v>31</v>
      </c>
      <c r="AT306" s="8">
        <v>544</v>
      </c>
      <c r="AU306" s="8">
        <v>190.88520399999999</v>
      </c>
      <c r="AV306" s="8"/>
      <c r="AW306" s="8">
        <v>31</v>
      </c>
      <c r="AX306" s="8">
        <v>3</v>
      </c>
      <c r="AY306" s="8">
        <v>16.714162999999999</v>
      </c>
      <c r="BA306" s="8">
        <v>31</v>
      </c>
      <c r="BB306" s="8">
        <v>157</v>
      </c>
      <c r="BC306" s="8">
        <v>20010.117587000001</v>
      </c>
      <c r="BE306" s="8">
        <v>31</v>
      </c>
      <c r="BF306" s="8">
        <v>4</v>
      </c>
      <c r="BG306" s="8">
        <v>70685.520927999998</v>
      </c>
      <c r="BI306" s="8">
        <v>31</v>
      </c>
      <c r="BJ306" s="8">
        <v>1028.49416</v>
      </c>
      <c r="BK306" s="8">
        <v>274.20133600000003</v>
      </c>
      <c r="BL306" s="8">
        <v>50.279867000000003</v>
      </c>
      <c r="BM306" s="8">
        <v>14.0731</v>
      </c>
    </row>
    <row r="307" spans="1:65" x14ac:dyDescent="0.25">
      <c r="A307">
        <v>29</v>
      </c>
      <c r="B307" t="s">
        <v>83</v>
      </c>
      <c r="C307" s="6">
        <v>43527</v>
      </c>
      <c r="D307">
        <v>4</v>
      </c>
      <c r="E307">
        <v>3</v>
      </c>
      <c r="F307">
        <v>2019</v>
      </c>
      <c r="G307">
        <v>1</v>
      </c>
      <c r="H307" s="4">
        <v>1</v>
      </c>
      <c r="I307" t="s">
        <v>120</v>
      </c>
      <c r="J307" s="1">
        <v>0.98611111111111116</v>
      </c>
      <c r="K307">
        <v>1</v>
      </c>
      <c r="L307" t="s">
        <v>131</v>
      </c>
      <c r="M307">
        <v>48</v>
      </c>
      <c r="N307">
        <v>14</v>
      </c>
      <c r="S307">
        <v>11</v>
      </c>
      <c r="T307" t="s">
        <v>49</v>
      </c>
      <c r="U307" t="s">
        <v>50</v>
      </c>
      <c r="V307" t="s">
        <v>131</v>
      </c>
      <c r="X307" s="8">
        <v>149</v>
      </c>
      <c r="Y307" s="8">
        <v>2574549.979822</v>
      </c>
      <c r="Z307" s="8">
        <v>280823.36695400003</v>
      </c>
      <c r="AA307" s="8">
        <v>18769.507623000001</v>
      </c>
      <c r="AB307" s="8">
        <v>100027.255378</v>
      </c>
      <c r="AC307" s="8">
        <v>158077.22434399999</v>
      </c>
      <c r="AD307" s="8">
        <v>1636.7049280000001</v>
      </c>
      <c r="AE307" s="8" t="s">
        <v>191</v>
      </c>
      <c r="AF307" s="8">
        <v>7704.4221090000001</v>
      </c>
      <c r="AG307" s="8"/>
      <c r="AH307" s="8">
        <v>31</v>
      </c>
      <c r="AI307" s="8">
        <v>1</v>
      </c>
      <c r="AJ307" s="8">
        <v>273497.184718</v>
      </c>
      <c r="AK307" s="8">
        <v>3382.990076</v>
      </c>
      <c r="AL307" s="8">
        <v>5861.9089169999997</v>
      </c>
      <c r="AM307" s="8" t="s">
        <v>191</v>
      </c>
      <c r="AN307" s="8" t="s">
        <v>191</v>
      </c>
      <c r="AO307" s="8" t="s">
        <v>191</v>
      </c>
      <c r="AP307" s="8" t="s">
        <v>191</v>
      </c>
      <c r="AQ307" s="8" t="s">
        <v>191</v>
      </c>
      <c r="AS307" s="8">
        <v>31</v>
      </c>
      <c r="AT307" s="8">
        <v>544</v>
      </c>
      <c r="AU307" s="8">
        <v>190.88520399999999</v>
      </c>
      <c r="AV307" s="8"/>
      <c r="AW307" s="8">
        <v>31</v>
      </c>
      <c r="AX307" s="8">
        <v>3</v>
      </c>
      <c r="AY307" s="8">
        <v>16.714162999999999</v>
      </c>
      <c r="BA307" s="8">
        <v>31</v>
      </c>
      <c r="BB307" s="8">
        <v>157</v>
      </c>
      <c r="BC307" s="8">
        <v>20010.117587000001</v>
      </c>
      <c r="BE307" s="8">
        <v>31</v>
      </c>
      <c r="BF307" s="8">
        <v>4</v>
      </c>
      <c r="BG307" s="8">
        <v>70685.520927999998</v>
      </c>
      <c r="BI307" s="8">
        <v>31</v>
      </c>
      <c r="BJ307" s="8">
        <v>1028.49416</v>
      </c>
      <c r="BK307" s="8">
        <v>274.20133600000003</v>
      </c>
      <c r="BL307" s="8">
        <v>50.279867000000003</v>
      </c>
      <c r="BM307" s="8">
        <v>14.0731</v>
      </c>
    </row>
    <row r="308" spans="1:65" x14ac:dyDescent="0.25">
      <c r="A308">
        <v>25</v>
      </c>
      <c r="B308" t="s">
        <v>79</v>
      </c>
      <c r="C308" s="6">
        <v>43527</v>
      </c>
      <c r="D308">
        <v>3</v>
      </c>
      <c r="E308">
        <v>3</v>
      </c>
      <c r="F308">
        <v>2019</v>
      </c>
      <c r="G308">
        <v>0</v>
      </c>
      <c r="H308" s="4">
        <v>0</v>
      </c>
      <c r="I308" t="s">
        <v>130</v>
      </c>
      <c r="J308" s="1">
        <v>0.85486111111111107</v>
      </c>
      <c r="K308">
        <v>1</v>
      </c>
      <c r="L308" t="s">
        <v>134</v>
      </c>
      <c r="M308">
        <v>28</v>
      </c>
      <c r="N308">
        <v>9</v>
      </c>
      <c r="S308">
        <v>5</v>
      </c>
      <c r="T308" t="s">
        <v>52</v>
      </c>
      <c r="U308" t="s">
        <v>50</v>
      </c>
      <c r="V308" t="s">
        <v>134</v>
      </c>
      <c r="X308" s="8">
        <v>76</v>
      </c>
      <c r="Y308" s="8">
        <v>2671672.9358219998</v>
      </c>
      <c r="Z308" s="8">
        <v>45418.214822000002</v>
      </c>
      <c r="AA308" s="8">
        <v>262887.54046500003</v>
      </c>
      <c r="AB308" s="8">
        <v>80827.381076999998</v>
      </c>
      <c r="AC308" s="8">
        <v>73721.945147000006</v>
      </c>
      <c r="AD308" s="8">
        <v>5794.5504190000001</v>
      </c>
      <c r="AE308" s="8" t="s">
        <v>191</v>
      </c>
      <c r="AF308" s="8">
        <v>1265.893601</v>
      </c>
      <c r="AG308" s="8"/>
      <c r="AH308" s="8">
        <v>27</v>
      </c>
      <c r="AI308" s="8">
        <v>1</v>
      </c>
      <c r="AJ308" s="8">
        <v>275741.32018699998</v>
      </c>
      <c r="AK308" s="8" t="s">
        <v>191</v>
      </c>
      <c r="AL308" s="8">
        <v>4391.1689859999997</v>
      </c>
      <c r="AM308" s="8">
        <v>1850.277382</v>
      </c>
      <c r="AN308" s="8" t="s">
        <v>191</v>
      </c>
      <c r="AO308" s="8">
        <v>759.31712300000004</v>
      </c>
      <c r="AP308" s="8" t="s">
        <v>191</v>
      </c>
      <c r="AQ308" s="8" t="s">
        <v>191</v>
      </c>
      <c r="AS308" s="8">
        <v>27</v>
      </c>
      <c r="AT308" s="8">
        <v>382</v>
      </c>
      <c r="AU308" s="8">
        <v>159.37064100000001</v>
      </c>
      <c r="AV308" s="8"/>
      <c r="AW308" s="8">
        <v>27</v>
      </c>
      <c r="AX308" s="8">
        <v>4</v>
      </c>
      <c r="AY308" s="8">
        <v>63.575662000000001</v>
      </c>
      <c r="BA308" s="8">
        <v>27</v>
      </c>
      <c r="BB308" s="8">
        <v>85</v>
      </c>
      <c r="BC308" s="8">
        <v>36959.864250999999</v>
      </c>
      <c r="BE308" s="8">
        <v>27</v>
      </c>
      <c r="BF308" s="8">
        <v>5</v>
      </c>
      <c r="BG308" s="8">
        <v>56548.416735999999</v>
      </c>
      <c r="BI308" s="8">
        <v>27</v>
      </c>
      <c r="BJ308" s="8">
        <v>226.156914</v>
      </c>
      <c r="BK308" s="8">
        <v>464.23465599999997</v>
      </c>
      <c r="BL308" s="8">
        <v>50.298200000000001</v>
      </c>
      <c r="BM308" s="8">
        <v>14.0189</v>
      </c>
    </row>
    <row r="309" spans="1:65" x14ac:dyDescent="0.25">
      <c r="A309">
        <v>25</v>
      </c>
      <c r="B309" t="s">
        <v>79</v>
      </c>
      <c r="C309" s="6">
        <v>43527</v>
      </c>
      <c r="D309">
        <v>3</v>
      </c>
      <c r="E309">
        <v>3</v>
      </c>
      <c r="F309">
        <v>2019</v>
      </c>
      <c r="G309">
        <v>0</v>
      </c>
      <c r="H309" s="4">
        <v>0</v>
      </c>
      <c r="I309" t="s">
        <v>130</v>
      </c>
      <c r="J309" s="1">
        <v>0.8930555555555556</v>
      </c>
      <c r="K309">
        <v>1</v>
      </c>
      <c r="L309" t="s">
        <v>134</v>
      </c>
      <c r="M309">
        <v>28</v>
      </c>
      <c r="N309">
        <v>9</v>
      </c>
      <c r="S309">
        <v>7</v>
      </c>
      <c r="T309" t="s">
        <v>52</v>
      </c>
      <c r="U309" t="s">
        <v>50</v>
      </c>
      <c r="V309" t="s">
        <v>134</v>
      </c>
      <c r="X309" s="8">
        <v>76</v>
      </c>
      <c r="Y309" s="8">
        <v>2671672.9358219998</v>
      </c>
      <c r="Z309" s="8">
        <v>45418.214822000002</v>
      </c>
      <c r="AA309" s="8">
        <v>262887.54046500003</v>
      </c>
      <c r="AB309" s="8">
        <v>80827.381076999998</v>
      </c>
      <c r="AC309" s="8">
        <v>73721.945147000006</v>
      </c>
      <c r="AD309" s="8">
        <v>5794.5504190000001</v>
      </c>
      <c r="AE309" s="8" t="s">
        <v>191</v>
      </c>
      <c r="AF309" s="8">
        <v>1265.893601</v>
      </c>
      <c r="AG309" s="8"/>
      <c r="AH309" s="8">
        <v>27</v>
      </c>
      <c r="AI309" s="8">
        <v>1</v>
      </c>
      <c r="AJ309" s="8">
        <v>275741.32018699998</v>
      </c>
      <c r="AK309" s="8" t="s">
        <v>191</v>
      </c>
      <c r="AL309" s="8">
        <v>4391.1689859999997</v>
      </c>
      <c r="AM309" s="8">
        <v>1850.277382</v>
      </c>
      <c r="AN309" s="8" t="s">
        <v>191</v>
      </c>
      <c r="AO309" s="8">
        <v>760.31712300000004</v>
      </c>
      <c r="AP309" s="8" t="s">
        <v>191</v>
      </c>
      <c r="AQ309" s="8" t="s">
        <v>191</v>
      </c>
      <c r="AS309" s="8">
        <v>27</v>
      </c>
      <c r="AT309" s="8">
        <v>382</v>
      </c>
      <c r="AU309" s="8">
        <v>159.37064100000001</v>
      </c>
      <c r="AV309" s="8"/>
      <c r="AW309" s="8">
        <v>27</v>
      </c>
      <c r="AX309" s="8">
        <v>4</v>
      </c>
      <c r="AY309" s="8">
        <v>63.575662000000001</v>
      </c>
      <c r="BA309" s="8">
        <v>27</v>
      </c>
      <c r="BB309" s="8">
        <v>85</v>
      </c>
      <c r="BC309" s="8">
        <v>36959.864250999999</v>
      </c>
      <c r="BE309" s="8">
        <v>27</v>
      </c>
      <c r="BF309" s="8">
        <v>5</v>
      </c>
      <c r="BG309" s="8">
        <v>56548.416735999999</v>
      </c>
      <c r="BI309" s="8">
        <v>27</v>
      </c>
      <c r="BJ309" s="8">
        <v>226.156914</v>
      </c>
      <c r="BK309" s="8">
        <v>464.23465599999997</v>
      </c>
      <c r="BL309" s="8">
        <v>50.298200000000001</v>
      </c>
      <c r="BM309" s="8">
        <v>14.0189</v>
      </c>
    </row>
    <row r="310" spans="1:65" x14ac:dyDescent="0.25">
      <c r="A310">
        <v>25</v>
      </c>
      <c r="B310" t="s">
        <v>79</v>
      </c>
      <c r="C310" s="6">
        <v>43527</v>
      </c>
      <c r="D310">
        <v>4</v>
      </c>
      <c r="E310">
        <v>3</v>
      </c>
      <c r="F310">
        <v>2019</v>
      </c>
      <c r="G310">
        <v>0</v>
      </c>
      <c r="H310" s="4">
        <v>1</v>
      </c>
      <c r="I310" t="s">
        <v>130</v>
      </c>
      <c r="J310" s="1">
        <v>0.21249999999999999</v>
      </c>
      <c r="K310">
        <v>1</v>
      </c>
      <c r="L310" t="s">
        <v>134</v>
      </c>
      <c r="M310">
        <v>28</v>
      </c>
      <c r="N310">
        <v>9</v>
      </c>
      <c r="S310">
        <v>9</v>
      </c>
      <c r="T310" t="s">
        <v>52</v>
      </c>
      <c r="U310" t="s">
        <v>50</v>
      </c>
      <c r="V310" t="s">
        <v>134</v>
      </c>
      <c r="X310" s="8">
        <v>76</v>
      </c>
      <c r="Y310" s="8">
        <v>2671672.9358219998</v>
      </c>
      <c r="Z310" s="8">
        <v>45418.214822000002</v>
      </c>
      <c r="AA310" s="8">
        <v>262887.54046500003</v>
      </c>
      <c r="AB310" s="8">
        <v>80827.381076999998</v>
      </c>
      <c r="AC310" s="8">
        <v>73721.945147000006</v>
      </c>
      <c r="AD310" s="8">
        <v>5794.5504190000001</v>
      </c>
      <c r="AE310" s="8" t="s">
        <v>191</v>
      </c>
      <c r="AF310" s="8">
        <v>1265.893601</v>
      </c>
      <c r="AG310" s="8"/>
      <c r="AH310" s="8">
        <v>27</v>
      </c>
      <c r="AI310" s="8">
        <v>1</v>
      </c>
      <c r="AJ310" s="8">
        <v>275741.32018699998</v>
      </c>
      <c r="AK310" s="8" t="s">
        <v>191</v>
      </c>
      <c r="AL310" s="8">
        <v>4391.1689859999997</v>
      </c>
      <c r="AM310" s="8">
        <v>1850.277382</v>
      </c>
      <c r="AN310" s="8" t="s">
        <v>191</v>
      </c>
      <c r="AO310" s="8">
        <v>761.31712300000004</v>
      </c>
      <c r="AP310" s="8" t="s">
        <v>191</v>
      </c>
      <c r="AQ310" s="8" t="s">
        <v>191</v>
      </c>
      <c r="AS310" s="8">
        <v>27</v>
      </c>
      <c r="AT310" s="8">
        <v>382</v>
      </c>
      <c r="AU310" s="8">
        <v>159.37064100000001</v>
      </c>
      <c r="AV310" s="8"/>
      <c r="AW310" s="8">
        <v>27</v>
      </c>
      <c r="AX310" s="8">
        <v>4</v>
      </c>
      <c r="AY310" s="8">
        <v>63.575662000000001</v>
      </c>
      <c r="BA310" s="8">
        <v>27</v>
      </c>
      <c r="BB310" s="8">
        <v>85</v>
      </c>
      <c r="BC310" s="8">
        <v>36959.864250999999</v>
      </c>
      <c r="BE310" s="8">
        <v>27</v>
      </c>
      <c r="BF310" s="8">
        <v>5</v>
      </c>
      <c r="BG310" s="8">
        <v>56548.416735999999</v>
      </c>
      <c r="BI310" s="8">
        <v>27</v>
      </c>
      <c r="BJ310" s="8">
        <v>226.156914</v>
      </c>
      <c r="BK310" s="8">
        <v>464.23465599999997</v>
      </c>
      <c r="BL310" s="8">
        <v>50.298200000000001</v>
      </c>
      <c r="BM310" s="8">
        <v>14.0189</v>
      </c>
    </row>
    <row r="311" spans="1:65" x14ac:dyDescent="0.25">
      <c r="A311">
        <v>25</v>
      </c>
      <c r="B311" t="s">
        <v>79</v>
      </c>
      <c r="C311" s="6">
        <v>43527</v>
      </c>
      <c r="D311">
        <v>4</v>
      </c>
      <c r="E311">
        <v>3</v>
      </c>
      <c r="F311">
        <v>2019</v>
      </c>
      <c r="G311">
        <v>0</v>
      </c>
      <c r="H311" s="4">
        <v>1</v>
      </c>
      <c r="I311" t="s">
        <v>130</v>
      </c>
      <c r="J311" s="1">
        <v>0.31319444444444444</v>
      </c>
      <c r="K311">
        <v>1</v>
      </c>
      <c r="L311" t="s">
        <v>134</v>
      </c>
      <c r="M311">
        <v>28</v>
      </c>
      <c r="N311">
        <v>9</v>
      </c>
      <c r="S311">
        <v>15</v>
      </c>
      <c r="T311" t="s">
        <v>52</v>
      </c>
      <c r="U311" t="s">
        <v>50</v>
      </c>
      <c r="V311" t="s">
        <v>134</v>
      </c>
      <c r="X311" s="8">
        <v>76</v>
      </c>
      <c r="Y311" s="8">
        <v>2671672.9358219998</v>
      </c>
      <c r="Z311" s="8">
        <v>45418.214822000002</v>
      </c>
      <c r="AA311" s="8">
        <v>262887.54046500003</v>
      </c>
      <c r="AB311" s="8">
        <v>80827.381076999998</v>
      </c>
      <c r="AC311" s="8">
        <v>73721.945147000006</v>
      </c>
      <c r="AD311" s="8">
        <v>5794.5504190000001</v>
      </c>
      <c r="AE311" s="8" t="s">
        <v>191</v>
      </c>
      <c r="AF311" s="8">
        <v>1265.893601</v>
      </c>
      <c r="AG311" s="8"/>
      <c r="AH311" s="8">
        <v>27</v>
      </c>
      <c r="AI311" s="8">
        <v>1</v>
      </c>
      <c r="AJ311" s="8">
        <v>275741.32018699998</v>
      </c>
      <c r="AK311" s="8" t="s">
        <v>191</v>
      </c>
      <c r="AL311" s="8">
        <v>4391.1689859999997</v>
      </c>
      <c r="AM311" s="8">
        <v>1850.277382</v>
      </c>
      <c r="AN311" s="8" t="s">
        <v>191</v>
      </c>
      <c r="AO311" s="8">
        <v>762.31712300000004</v>
      </c>
      <c r="AP311" s="8" t="s">
        <v>191</v>
      </c>
      <c r="AQ311" s="8" t="s">
        <v>191</v>
      </c>
      <c r="AS311" s="8">
        <v>27</v>
      </c>
      <c r="AT311" s="8">
        <v>382</v>
      </c>
      <c r="AU311" s="8">
        <v>159.37064100000001</v>
      </c>
      <c r="AV311" s="8"/>
      <c r="AW311" s="8">
        <v>27</v>
      </c>
      <c r="AX311" s="8">
        <v>4</v>
      </c>
      <c r="AY311" s="8">
        <v>63.575662000000001</v>
      </c>
      <c r="BA311" s="8">
        <v>27</v>
      </c>
      <c r="BB311" s="8">
        <v>85</v>
      </c>
      <c r="BC311" s="8">
        <v>36959.864250999999</v>
      </c>
      <c r="BE311" s="8">
        <v>27</v>
      </c>
      <c r="BF311" s="8">
        <v>5</v>
      </c>
      <c r="BG311" s="8">
        <v>56548.416735999999</v>
      </c>
      <c r="BI311" s="8">
        <v>27</v>
      </c>
      <c r="BJ311" s="8">
        <v>226.156914</v>
      </c>
      <c r="BK311" s="8">
        <v>464.23465599999997</v>
      </c>
      <c r="BL311" s="8">
        <v>50.298200000000001</v>
      </c>
      <c r="BM311" s="8">
        <v>14.0189</v>
      </c>
    </row>
    <row r="312" spans="1:65" x14ac:dyDescent="0.25">
      <c r="A312">
        <v>25</v>
      </c>
      <c r="B312" t="s">
        <v>79</v>
      </c>
      <c r="C312" s="6">
        <v>43527</v>
      </c>
      <c r="D312">
        <v>4</v>
      </c>
      <c r="E312">
        <v>3</v>
      </c>
      <c r="F312">
        <v>2019</v>
      </c>
      <c r="G312">
        <v>0</v>
      </c>
      <c r="H312" s="4">
        <v>1</v>
      </c>
      <c r="I312" t="s">
        <v>120</v>
      </c>
      <c r="J312" s="1">
        <v>0.97083333333333333</v>
      </c>
      <c r="K312">
        <v>1</v>
      </c>
      <c r="L312" t="s">
        <v>134</v>
      </c>
      <c r="M312">
        <v>28</v>
      </c>
      <c r="N312">
        <v>9</v>
      </c>
      <c r="S312">
        <v>17</v>
      </c>
      <c r="T312" t="s">
        <v>52</v>
      </c>
      <c r="U312" t="s">
        <v>50</v>
      </c>
      <c r="V312" t="s">
        <v>134</v>
      </c>
      <c r="X312" s="8">
        <v>76</v>
      </c>
      <c r="Y312" s="8">
        <v>2671672.9358219998</v>
      </c>
      <c r="Z312" s="8">
        <v>45418.214822000002</v>
      </c>
      <c r="AA312" s="8">
        <v>262887.54046500003</v>
      </c>
      <c r="AB312" s="8">
        <v>80827.381076999998</v>
      </c>
      <c r="AC312" s="8">
        <v>73721.945147000006</v>
      </c>
      <c r="AD312" s="8">
        <v>5794.5504190000001</v>
      </c>
      <c r="AE312" s="8" t="s">
        <v>191</v>
      </c>
      <c r="AF312" s="8">
        <v>1265.893601</v>
      </c>
      <c r="AG312" s="8"/>
      <c r="AH312" s="8">
        <v>27</v>
      </c>
      <c r="AI312" s="8">
        <v>1</v>
      </c>
      <c r="AJ312" s="8">
        <v>275741.32018699998</v>
      </c>
      <c r="AK312" s="8" t="s">
        <v>191</v>
      </c>
      <c r="AL312" s="8">
        <v>4391.1689859999997</v>
      </c>
      <c r="AM312" s="8">
        <v>1850.277382</v>
      </c>
      <c r="AN312" s="8" t="s">
        <v>191</v>
      </c>
      <c r="AO312" s="8">
        <v>763.31712300000004</v>
      </c>
      <c r="AP312" s="8" t="s">
        <v>191</v>
      </c>
      <c r="AQ312" s="8" t="s">
        <v>191</v>
      </c>
      <c r="AS312" s="8">
        <v>27</v>
      </c>
      <c r="AT312" s="8">
        <v>382</v>
      </c>
      <c r="AU312" s="8">
        <v>159.37064100000001</v>
      </c>
      <c r="AV312" s="8"/>
      <c r="AW312" s="8">
        <v>27</v>
      </c>
      <c r="AX312" s="8">
        <v>4</v>
      </c>
      <c r="AY312" s="8">
        <v>63.575662000000001</v>
      </c>
      <c r="BA312" s="8">
        <v>27</v>
      </c>
      <c r="BB312" s="8">
        <v>85</v>
      </c>
      <c r="BC312" s="8">
        <v>36959.864250999999</v>
      </c>
      <c r="BE312" s="8">
        <v>27</v>
      </c>
      <c r="BF312" s="8">
        <v>5</v>
      </c>
      <c r="BG312" s="8">
        <v>56548.416735999999</v>
      </c>
      <c r="BI312" s="8">
        <v>27</v>
      </c>
      <c r="BJ312" s="8">
        <v>226.156914</v>
      </c>
      <c r="BK312" s="8">
        <v>464.23465599999997</v>
      </c>
      <c r="BL312" s="8">
        <v>50.298200000000001</v>
      </c>
      <c r="BM312" s="8">
        <v>14.0189</v>
      </c>
    </row>
    <row r="313" spans="1:65" x14ac:dyDescent="0.25">
      <c r="A313">
        <v>25</v>
      </c>
      <c r="B313" t="s">
        <v>79</v>
      </c>
      <c r="C313" s="6">
        <v>43527</v>
      </c>
      <c r="D313">
        <v>5</v>
      </c>
      <c r="E313">
        <v>3</v>
      </c>
      <c r="F313">
        <v>2019</v>
      </c>
      <c r="G313">
        <v>0</v>
      </c>
      <c r="H313" s="4">
        <v>2</v>
      </c>
      <c r="I313" t="s">
        <v>130</v>
      </c>
      <c r="J313" s="1">
        <v>0.55625000000000002</v>
      </c>
      <c r="K313">
        <v>1</v>
      </c>
      <c r="L313" t="s">
        <v>134</v>
      </c>
      <c r="M313">
        <v>28</v>
      </c>
      <c r="N313">
        <v>9</v>
      </c>
      <c r="S313">
        <v>25</v>
      </c>
      <c r="T313" t="s">
        <v>52</v>
      </c>
      <c r="U313" t="s">
        <v>50</v>
      </c>
      <c r="V313" t="s">
        <v>134</v>
      </c>
      <c r="X313" s="8">
        <v>76</v>
      </c>
      <c r="Y313" s="8">
        <v>2671672.9358219998</v>
      </c>
      <c r="Z313" s="8">
        <v>45418.214822000002</v>
      </c>
      <c r="AA313" s="8">
        <v>262887.54046500003</v>
      </c>
      <c r="AB313" s="8">
        <v>80827.381076999998</v>
      </c>
      <c r="AC313" s="8">
        <v>73721.945147000006</v>
      </c>
      <c r="AD313" s="8">
        <v>5794.5504190000001</v>
      </c>
      <c r="AE313" s="8" t="s">
        <v>191</v>
      </c>
      <c r="AF313" s="8">
        <v>1265.893601</v>
      </c>
      <c r="AG313" s="8"/>
      <c r="AH313" s="8">
        <v>27</v>
      </c>
      <c r="AI313" s="8">
        <v>1</v>
      </c>
      <c r="AJ313" s="8">
        <v>275741.32018699998</v>
      </c>
      <c r="AK313" s="8" t="s">
        <v>191</v>
      </c>
      <c r="AL313" s="8">
        <v>4391.1689859999997</v>
      </c>
      <c r="AM313" s="8">
        <v>1850.277382</v>
      </c>
      <c r="AN313" s="8" t="s">
        <v>191</v>
      </c>
      <c r="AO313" s="8">
        <v>764.31712300000004</v>
      </c>
      <c r="AP313" s="8" t="s">
        <v>191</v>
      </c>
      <c r="AQ313" s="8" t="s">
        <v>191</v>
      </c>
      <c r="AS313" s="8">
        <v>27</v>
      </c>
      <c r="AT313" s="8">
        <v>382</v>
      </c>
      <c r="AU313" s="8">
        <v>159.37064100000001</v>
      </c>
      <c r="AV313" s="8"/>
      <c r="AW313" s="8">
        <v>27</v>
      </c>
      <c r="AX313" s="8">
        <v>4</v>
      </c>
      <c r="AY313" s="8">
        <v>63.575662000000001</v>
      </c>
      <c r="BA313" s="8">
        <v>27</v>
      </c>
      <c r="BB313" s="8">
        <v>85</v>
      </c>
      <c r="BC313" s="8">
        <v>36959.864250999999</v>
      </c>
      <c r="BE313" s="8">
        <v>27</v>
      </c>
      <c r="BF313" s="8">
        <v>5</v>
      </c>
      <c r="BG313" s="8">
        <v>56548.416735999999</v>
      </c>
      <c r="BI313" s="8">
        <v>27</v>
      </c>
      <c r="BJ313" s="8">
        <v>226.156914</v>
      </c>
      <c r="BK313" s="8">
        <v>464.23465599999997</v>
      </c>
      <c r="BL313" s="8">
        <v>50.298200000000001</v>
      </c>
      <c r="BM313" s="8">
        <v>14.0189</v>
      </c>
    </row>
    <row r="314" spans="1:65" x14ac:dyDescent="0.25">
      <c r="A314">
        <v>25</v>
      </c>
      <c r="B314" t="s">
        <v>79</v>
      </c>
      <c r="C314" s="6">
        <v>43527</v>
      </c>
      <c r="D314">
        <v>5</v>
      </c>
      <c r="E314">
        <v>3</v>
      </c>
      <c r="F314">
        <v>2019</v>
      </c>
      <c r="G314">
        <v>0</v>
      </c>
      <c r="H314" s="4">
        <v>2</v>
      </c>
      <c r="I314" t="s">
        <v>130</v>
      </c>
      <c r="J314" s="1">
        <v>0.7284722222222223</v>
      </c>
      <c r="K314">
        <v>1</v>
      </c>
      <c r="L314" t="s">
        <v>134</v>
      </c>
      <c r="M314">
        <v>28</v>
      </c>
      <c r="N314">
        <v>9</v>
      </c>
      <c r="S314">
        <v>27</v>
      </c>
      <c r="T314" t="s">
        <v>52</v>
      </c>
      <c r="U314" t="s">
        <v>50</v>
      </c>
      <c r="V314" t="s">
        <v>134</v>
      </c>
      <c r="X314" s="8">
        <v>76</v>
      </c>
      <c r="Y314" s="8">
        <v>2671672.9358219998</v>
      </c>
      <c r="Z314" s="8">
        <v>45418.214822000002</v>
      </c>
      <c r="AA314" s="8">
        <v>262887.54046500003</v>
      </c>
      <c r="AB314" s="8">
        <v>80827.381076999998</v>
      </c>
      <c r="AC314" s="8">
        <v>73721.945147000006</v>
      </c>
      <c r="AD314" s="8">
        <v>5794.5504190000001</v>
      </c>
      <c r="AE314" s="8" t="s">
        <v>191</v>
      </c>
      <c r="AF314" s="8">
        <v>1265.893601</v>
      </c>
      <c r="AG314" s="8"/>
      <c r="AH314" s="8">
        <v>27</v>
      </c>
      <c r="AI314" s="8">
        <v>1</v>
      </c>
      <c r="AJ314" s="8">
        <v>275741.32018699998</v>
      </c>
      <c r="AK314" s="8" t="s">
        <v>191</v>
      </c>
      <c r="AL314" s="8">
        <v>4391.1689859999997</v>
      </c>
      <c r="AM314" s="8">
        <v>1850.277382</v>
      </c>
      <c r="AN314" s="8" t="s">
        <v>191</v>
      </c>
      <c r="AO314" s="8">
        <v>765.31712300000004</v>
      </c>
      <c r="AP314" s="8" t="s">
        <v>191</v>
      </c>
      <c r="AQ314" s="8" t="s">
        <v>191</v>
      </c>
      <c r="AS314" s="8">
        <v>27</v>
      </c>
      <c r="AT314" s="8">
        <v>382</v>
      </c>
      <c r="AU314" s="8">
        <v>159.37064100000001</v>
      </c>
      <c r="AV314" s="8"/>
      <c r="AW314" s="8">
        <v>27</v>
      </c>
      <c r="AX314" s="8">
        <v>4</v>
      </c>
      <c r="AY314" s="8">
        <v>63.575662000000001</v>
      </c>
      <c r="BA314" s="8">
        <v>27</v>
      </c>
      <c r="BB314" s="8">
        <v>85</v>
      </c>
      <c r="BC314" s="8">
        <v>36959.864250999999</v>
      </c>
      <c r="BE314" s="8">
        <v>27</v>
      </c>
      <c r="BF314" s="8">
        <v>5</v>
      </c>
      <c r="BG314" s="8">
        <v>56548.416735999999</v>
      </c>
      <c r="BI314" s="8">
        <v>27</v>
      </c>
      <c r="BJ314" s="8">
        <v>226.156914</v>
      </c>
      <c r="BK314" s="8">
        <v>464.23465599999997</v>
      </c>
      <c r="BL314" s="8">
        <v>50.298200000000001</v>
      </c>
      <c r="BM314" s="8">
        <v>14.0189</v>
      </c>
    </row>
    <row r="315" spans="1:65" x14ac:dyDescent="0.25">
      <c r="A315">
        <v>25</v>
      </c>
      <c r="B315" t="s">
        <v>79</v>
      </c>
      <c r="C315" s="6">
        <v>43527</v>
      </c>
      <c r="D315">
        <v>7</v>
      </c>
      <c r="E315">
        <v>3</v>
      </c>
      <c r="F315">
        <v>2019</v>
      </c>
      <c r="G315">
        <v>0</v>
      </c>
      <c r="H315" s="4">
        <v>4</v>
      </c>
      <c r="I315" t="s">
        <v>130</v>
      </c>
      <c r="J315" s="1">
        <v>0.33124999999999999</v>
      </c>
      <c r="K315">
        <v>1</v>
      </c>
      <c r="L315" t="s">
        <v>134</v>
      </c>
      <c r="M315">
        <v>28</v>
      </c>
      <c r="N315">
        <v>9</v>
      </c>
      <c r="S315">
        <v>37</v>
      </c>
      <c r="T315" t="s">
        <v>52</v>
      </c>
      <c r="U315" t="s">
        <v>50</v>
      </c>
      <c r="V315" t="s">
        <v>134</v>
      </c>
      <c r="X315" s="8">
        <v>76</v>
      </c>
      <c r="Y315" s="8">
        <v>2671672.9358219998</v>
      </c>
      <c r="Z315" s="8">
        <v>45418.214822000002</v>
      </c>
      <c r="AA315" s="8">
        <v>262887.54046500003</v>
      </c>
      <c r="AB315" s="8">
        <v>80827.381076999998</v>
      </c>
      <c r="AC315" s="8">
        <v>73721.945147000006</v>
      </c>
      <c r="AD315" s="8">
        <v>5794.5504190000001</v>
      </c>
      <c r="AE315" s="8" t="s">
        <v>191</v>
      </c>
      <c r="AF315" s="8">
        <v>1265.893601</v>
      </c>
      <c r="AG315" s="8"/>
      <c r="AH315" s="8">
        <v>27</v>
      </c>
      <c r="AI315" s="8">
        <v>1</v>
      </c>
      <c r="AJ315" s="8">
        <v>275741.32018699998</v>
      </c>
      <c r="AK315" s="8" t="s">
        <v>191</v>
      </c>
      <c r="AL315" s="8">
        <v>4391.1689859999997</v>
      </c>
      <c r="AM315" s="8">
        <v>1850.277382</v>
      </c>
      <c r="AN315" s="8" t="s">
        <v>191</v>
      </c>
      <c r="AO315" s="8">
        <v>766.31712300000004</v>
      </c>
      <c r="AP315" s="8" t="s">
        <v>191</v>
      </c>
      <c r="AQ315" s="8" t="s">
        <v>191</v>
      </c>
      <c r="AS315" s="8">
        <v>27</v>
      </c>
      <c r="AT315" s="8">
        <v>382</v>
      </c>
      <c r="AU315" s="8">
        <v>159.37064100000001</v>
      </c>
      <c r="AV315" s="8"/>
      <c r="AW315" s="8">
        <v>27</v>
      </c>
      <c r="AX315" s="8">
        <v>4</v>
      </c>
      <c r="AY315" s="8">
        <v>63.575662000000001</v>
      </c>
      <c r="BA315" s="8">
        <v>27</v>
      </c>
      <c r="BB315" s="8">
        <v>85</v>
      </c>
      <c r="BC315" s="8">
        <v>36959.864250999999</v>
      </c>
      <c r="BE315" s="8">
        <v>27</v>
      </c>
      <c r="BF315" s="8">
        <v>5</v>
      </c>
      <c r="BG315" s="8">
        <v>56548.416735999999</v>
      </c>
      <c r="BI315" s="8">
        <v>27</v>
      </c>
      <c r="BJ315" s="8">
        <v>226.156914</v>
      </c>
      <c r="BK315" s="8">
        <v>464.23465599999997</v>
      </c>
      <c r="BL315" s="8">
        <v>50.298200000000001</v>
      </c>
      <c r="BM315" s="8">
        <v>14.0189</v>
      </c>
    </row>
    <row r="316" spans="1:65" x14ac:dyDescent="0.25">
      <c r="A316">
        <v>25</v>
      </c>
      <c r="B316" t="s">
        <v>79</v>
      </c>
      <c r="C316" s="6">
        <v>43527</v>
      </c>
      <c r="D316">
        <v>7</v>
      </c>
      <c r="E316">
        <v>3</v>
      </c>
      <c r="F316">
        <v>2019</v>
      </c>
      <c r="G316">
        <v>0</v>
      </c>
      <c r="H316" s="4">
        <v>4</v>
      </c>
      <c r="I316" t="s">
        <v>130</v>
      </c>
      <c r="J316" s="1">
        <v>0.83472222222222225</v>
      </c>
      <c r="K316">
        <v>1</v>
      </c>
      <c r="L316" t="s">
        <v>134</v>
      </c>
      <c r="M316">
        <v>28</v>
      </c>
      <c r="N316">
        <v>9</v>
      </c>
      <c r="S316">
        <v>40</v>
      </c>
      <c r="T316" t="s">
        <v>52</v>
      </c>
      <c r="U316" t="s">
        <v>50</v>
      </c>
      <c r="V316" t="s">
        <v>134</v>
      </c>
      <c r="X316" s="8">
        <v>76</v>
      </c>
      <c r="Y316" s="8">
        <v>2671672.9358219998</v>
      </c>
      <c r="Z316" s="8">
        <v>45418.214822000002</v>
      </c>
      <c r="AA316" s="8">
        <v>262887.54046500003</v>
      </c>
      <c r="AB316" s="8">
        <v>80827.381076999998</v>
      </c>
      <c r="AC316" s="8">
        <v>73721.945147000006</v>
      </c>
      <c r="AD316" s="8">
        <v>5794.5504190000001</v>
      </c>
      <c r="AE316" s="8" t="s">
        <v>191</v>
      </c>
      <c r="AF316" s="8">
        <v>1265.893601</v>
      </c>
      <c r="AG316" s="8"/>
      <c r="AH316" s="8">
        <v>27</v>
      </c>
      <c r="AI316" s="8">
        <v>1</v>
      </c>
      <c r="AJ316" s="8">
        <v>275741.32018699998</v>
      </c>
      <c r="AK316" s="8" t="s">
        <v>191</v>
      </c>
      <c r="AL316" s="8">
        <v>4391.1689859999997</v>
      </c>
      <c r="AM316" s="8">
        <v>1850.277382</v>
      </c>
      <c r="AN316" s="8" t="s">
        <v>191</v>
      </c>
      <c r="AO316" s="8">
        <v>767.31712300000004</v>
      </c>
      <c r="AP316" s="8" t="s">
        <v>191</v>
      </c>
      <c r="AQ316" s="8" t="s">
        <v>191</v>
      </c>
      <c r="AS316" s="8">
        <v>27</v>
      </c>
      <c r="AT316" s="8">
        <v>382</v>
      </c>
      <c r="AU316" s="8">
        <v>159.37064100000001</v>
      </c>
      <c r="AV316" s="8"/>
      <c r="AW316" s="8">
        <v>27</v>
      </c>
      <c r="AX316" s="8">
        <v>4</v>
      </c>
      <c r="AY316" s="8">
        <v>63.575662000000001</v>
      </c>
      <c r="BA316" s="8">
        <v>27</v>
      </c>
      <c r="BB316" s="8">
        <v>85</v>
      </c>
      <c r="BC316" s="8">
        <v>36959.864250999999</v>
      </c>
      <c r="BE316" s="8">
        <v>27</v>
      </c>
      <c r="BF316" s="8">
        <v>5</v>
      </c>
      <c r="BG316" s="8">
        <v>56548.416735999999</v>
      </c>
      <c r="BI316" s="8">
        <v>27</v>
      </c>
      <c r="BJ316" s="8">
        <v>226.156914</v>
      </c>
      <c r="BK316" s="8">
        <v>464.23465599999997</v>
      </c>
      <c r="BL316" s="8">
        <v>50.298200000000001</v>
      </c>
      <c r="BM316" s="8">
        <v>14.0189</v>
      </c>
    </row>
    <row r="317" spans="1:65" x14ac:dyDescent="0.25">
      <c r="A317">
        <v>25</v>
      </c>
      <c r="B317" t="s">
        <v>79</v>
      </c>
      <c r="C317" s="6">
        <v>43527</v>
      </c>
      <c r="D317">
        <v>8</v>
      </c>
      <c r="E317">
        <v>3</v>
      </c>
      <c r="F317">
        <v>2019</v>
      </c>
      <c r="G317">
        <v>0</v>
      </c>
      <c r="H317" s="4">
        <v>5</v>
      </c>
      <c r="I317" t="s">
        <v>130</v>
      </c>
      <c r="J317" s="1">
        <v>0.25625000000000003</v>
      </c>
      <c r="K317">
        <v>1</v>
      </c>
      <c r="L317" t="s">
        <v>134</v>
      </c>
      <c r="M317">
        <v>28</v>
      </c>
      <c r="N317">
        <v>9</v>
      </c>
      <c r="S317">
        <v>50</v>
      </c>
      <c r="T317" t="s">
        <v>52</v>
      </c>
      <c r="U317" t="s">
        <v>50</v>
      </c>
      <c r="V317" t="s">
        <v>134</v>
      </c>
      <c r="X317" s="8">
        <v>76</v>
      </c>
      <c r="Y317" s="8">
        <v>2671672.9358219998</v>
      </c>
      <c r="Z317" s="8">
        <v>45418.214822000002</v>
      </c>
      <c r="AA317" s="8">
        <v>262887.54046500003</v>
      </c>
      <c r="AB317" s="8">
        <v>80827.381076999998</v>
      </c>
      <c r="AC317" s="8">
        <v>73721.945147000006</v>
      </c>
      <c r="AD317" s="8">
        <v>5794.5504190000001</v>
      </c>
      <c r="AE317" s="8" t="s">
        <v>191</v>
      </c>
      <c r="AF317" s="8">
        <v>1265.893601</v>
      </c>
      <c r="AG317" s="8"/>
      <c r="AH317" s="8">
        <v>27</v>
      </c>
      <c r="AI317" s="8">
        <v>1</v>
      </c>
      <c r="AJ317" s="8">
        <v>275741.32018699998</v>
      </c>
      <c r="AK317" s="8" t="s">
        <v>191</v>
      </c>
      <c r="AL317" s="8">
        <v>4391.1689859999997</v>
      </c>
      <c r="AM317" s="8">
        <v>1850.277382</v>
      </c>
      <c r="AN317" s="8" t="s">
        <v>191</v>
      </c>
      <c r="AO317" s="8">
        <v>768.31712300000004</v>
      </c>
      <c r="AP317" s="8" t="s">
        <v>191</v>
      </c>
      <c r="AQ317" s="8" t="s">
        <v>191</v>
      </c>
      <c r="AS317" s="8">
        <v>27</v>
      </c>
      <c r="AT317" s="8">
        <v>382</v>
      </c>
      <c r="AU317" s="8">
        <v>159.37064100000001</v>
      </c>
      <c r="AV317" s="8"/>
      <c r="AW317" s="8">
        <v>27</v>
      </c>
      <c r="AX317" s="8">
        <v>4</v>
      </c>
      <c r="AY317" s="8">
        <v>63.575662000000001</v>
      </c>
      <c r="BA317" s="8">
        <v>27</v>
      </c>
      <c r="BB317" s="8">
        <v>85</v>
      </c>
      <c r="BC317" s="8">
        <v>36959.864250999999</v>
      </c>
      <c r="BE317" s="8">
        <v>27</v>
      </c>
      <c r="BF317" s="8">
        <v>5</v>
      </c>
      <c r="BG317" s="8">
        <v>56548.416735999999</v>
      </c>
      <c r="BI317" s="8">
        <v>27</v>
      </c>
      <c r="BJ317" s="8">
        <v>226.156914</v>
      </c>
      <c r="BK317" s="8">
        <v>464.23465599999997</v>
      </c>
      <c r="BL317" s="8">
        <v>50.298200000000001</v>
      </c>
      <c r="BM317" s="8">
        <v>14.0189</v>
      </c>
    </row>
    <row r="318" spans="1:65" x14ac:dyDescent="0.25">
      <c r="A318">
        <v>25</v>
      </c>
      <c r="B318" t="s">
        <v>79</v>
      </c>
      <c r="C318" s="6">
        <v>43527</v>
      </c>
      <c r="D318">
        <v>8</v>
      </c>
      <c r="E318">
        <v>3</v>
      </c>
      <c r="F318">
        <v>2019</v>
      </c>
      <c r="G318">
        <v>0</v>
      </c>
      <c r="H318" s="4">
        <v>5</v>
      </c>
      <c r="I318" t="s">
        <v>130</v>
      </c>
      <c r="J318" s="1">
        <v>0.28541666666666665</v>
      </c>
      <c r="K318">
        <v>1</v>
      </c>
      <c r="L318" t="s">
        <v>134</v>
      </c>
      <c r="M318">
        <v>28</v>
      </c>
      <c r="N318">
        <v>9</v>
      </c>
      <c r="S318">
        <v>52</v>
      </c>
      <c r="T318" t="s">
        <v>52</v>
      </c>
      <c r="U318" t="s">
        <v>50</v>
      </c>
      <c r="V318" t="s">
        <v>134</v>
      </c>
      <c r="X318" s="8">
        <v>76</v>
      </c>
      <c r="Y318" s="8">
        <v>2671672.9358219998</v>
      </c>
      <c r="Z318" s="8">
        <v>45418.214822000002</v>
      </c>
      <c r="AA318" s="8">
        <v>262887.54046500003</v>
      </c>
      <c r="AB318" s="8">
        <v>80827.381076999998</v>
      </c>
      <c r="AC318" s="8">
        <v>73721.945147000006</v>
      </c>
      <c r="AD318" s="8">
        <v>5794.5504190000001</v>
      </c>
      <c r="AE318" s="8" t="s">
        <v>191</v>
      </c>
      <c r="AF318" s="8">
        <v>1265.893601</v>
      </c>
      <c r="AG318" s="8"/>
      <c r="AH318" s="8">
        <v>27</v>
      </c>
      <c r="AI318" s="8">
        <v>1</v>
      </c>
      <c r="AJ318" s="8">
        <v>275741.32018699998</v>
      </c>
      <c r="AK318" s="8" t="s">
        <v>191</v>
      </c>
      <c r="AL318" s="8">
        <v>4391.1689859999997</v>
      </c>
      <c r="AM318" s="8">
        <v>1850.277382</v>
      </c>
      <c r="AN318" s="8" t="s">
        <v>191</v>
      </c>
      <c r="AO318" s="8">
        <v>769.31712300000004</v>
      </c>
      <c r="AP318" s="8" t="s">
        <v>191</v>
      </c>
      <c r="AQ318" s="8" t="s">
        <v>191</v>
      </c>
      <c r="AS318" s="8">
        <v>27</v>
      </c>
      <c r="AT318" s="8">
        <v>382</v>
      </c>
      <c r="AU318" s="8">
        <v>159.37064100000001</v>
      </c>
      <c r="AV318" s="8"/>
      <c r="AW318" s="8">
        <v>27</v>
      </c>
      <c r="AX318" s="8">
        <v>4</v>
      </c>
      <c r="AY318" s="8">
        <v>63.575662000000001</v>
      </c>
      <c r="BA318" s="8">
        <v>27</v>
      </c>
      <c r="BB318" s="8">
        <v>85</v>
      </c>
      <c r="BC318" s="8">
        <v>36959.864250999999</v>
      </c>
      <c r="BE318" s="8">
        <v>27</v>
      </c>
      <c r="BF318" s="8">
        <v>5</v>
      </c>
      <c r="BG318" s="8">
        <v>56548.416735999999</v>
      </c>
      <c r="BI318" s="8">
        <v>27</v>
      </c>
      <c r="BJ318" s="8">
        <v>226.156914</v>
      </c>
      <c r="BK318" s="8">
        <v>464.23465599999997</v>
      </c>
      <c r="BL318" s="8">
        <v>50.298200000000001</v>
      </c>
      <c r="BM318" s="8">
        <v>14.0189</v>
      </c>
    </row>
    <row r="319" spans="1:65" x14ac:dyDescent="0.25">
      <c r="A319">
        <v>25</v>
      </c>
      <c r="B319" t="s">
        <v>79</v>
      </c>
      <c r="C319" s="6">
        <v>43527</v>
      </c>
      <c r="D319">
        <v>8</v>
      </c>
      <c r="E319">
        <v>3</v>
      </c>
      <c r="F319">
        <v>2019</v>
      </c>
      <c r="G319">
        <v>0</v>
      </c>
      <c r="H319" s="4">
        <v>5</v>
      </c>
      <c r="I319" t="s">
        <v>130</v>
      </c>
      <c r="J319" s="1">
        <v>0.92222222222222217</v>
      </c>
      <c r="K319">
        <v>1</v>
      </c>
      <c r="L319" t="s">
        <v>134</v>
      </c>
      <c r="M319">
        <v>28</v>
      </c>
      <c r="N319">
        <v>9</v>
      </c>
      <c r="S319">
        <v>56</v>
      </c>
      <c r="T319" t="s">
        <v>52</v>
      </c>
      <c r="U319" t="s">
        <v>50</v>
      </c>
      <c r="V319" t="s">
        <v>134</v>
      </c>
      <c r="X319" s="8">
        <v>76</v>
      </c>
      <c r="Y319" s="8">
        <v>2671672.9358219998</v>
      </c>
      <c r="Z319" s="8">
        <v>45418.214822000002</v>
      </c>
      <c r="AA319" s="8">
        <v>262887.54046500003</v>
      </c>
      <c r="AB319" s="8">
        <v>80827.381076999998</v>
      </c>
      <c r="AC319" s="8">
        <v>73721.945147000006</v>
      </c>
      <c r="AD319" s="8">
        <v>5794.5504190000001</v>
      </c>
      <c r="AE319" s="8" t="s">
        <v>191</v>
      </c>
      <c r="AF319" s="8">
        <v>1265.893601</v>
      </c>
      <c r="AG319" s="8"/>
      <c r="AH319" s="8">
        <v>27</v>
      </c>
      <c r="AI319" s="8">
        <v>1</v>
      </c>
      <c r="AJ319" s="8">
        <v>275741.32018699998</v>
      </c>
      <c r="AK319" s="8" t="s">
        <v>191</v>
      </c>
      <c r="AL319" s="8">
        <v>4391.1689859999997</v>
      </c>
      <c r="AM319" s="8">
        <v>1850.277382</v>
      </c>
      <c r="AN319" s="8" t="s">
        <v>191</v>
      </c>
      <c r="AO319" s="8">
        <v>770.31712300000004</v>
      </c>
      <c r="AP319" s="8" t="s">
        <v>191</v>
      </c>
      <c r="AQ319" s="8" t="s">
        <v>191</v>
      </c>
      <c r="AS319" s="8">
        <v>27</v>
      </c>
      <c r="AT319" s="8">
        <v>382</v>
      </c>
      <c r="AU319" s="8">
        <v>159.37064100000001</v>
      </c>
      <c r="AV319" s="8"/>
      <c r="AW319" s="8">
        <v>27</v>
      </c>
      <c r="AX319" s="8">
        <v>4</v>
      </c>
      <c r="AY319" s="8">
        <v>63.575662000000001</v>
      </c>
      <c r="BA319" s="8">
        <v>27</v>
      </c>
      <c r="BB319" s="8">
        <v>85</v>
      </c>
      <c r="BC319" s="8">
        <v>36959.864250999999</v>
      </c>
      <c r="BE319" s="8">
        <v>27</v>
      </c>
      <c r="BF319" s="8">
        <v>5</v>
      </c>
      <c r="BG319" s="8">
        <v>56548.416735999999</v>
      </c>
      <c r="BI319" s="8">
        <v>27</v>
      </c>
      <c r="BJ319" s="8">
        <v>226.156914</v>
      </c>
      <c r="BK319" s="8">
        <v>464.23465599999997</v>
      </c>
      <c r="BL319" s="8">
        <v>50.298200000000001</v>
      </c>
      <c r="BM319" s="8">
        <v>14.0189</v>
      </c>
    </row>
    <row r="320" spans="1:65" x14ac:dyDescent="0.25">
      <c r="A320">
        <v>25</v>
      </c>
      <c r="B320" t="s">
        <v>79</v>
      </c>
      <c r="C320" s="6">
        <v>43527</v>
      </c>
      <c r="D320">
        <v>9</v>
      </c>
      <c r="E320">
        <v>3</v>
      </c>
      <c r="F320">
        <v>2019</v>
      </c>
      <c r="G320">
        <v>0</v>
      </c>
      <c r="H320" s="4">
        <v>6</v>
      </c>
      <c r="I320" t="s">
        <v>130</v>
      </c>
      <c r="J320" s="1">
        <v>0.14652777777777778</v>
      </c>
      <c r="K320">
        <v>1</v>
      </c>
      <c r="L320" t="s">
        <v>134</v>
      </c>
      <c r="M320">
        <v>28</v>
      </c>
      <c r="N320">
        <v>9</v>
      </c>
      <c r="S320">
        <v>62</v>
      </c>
      <c r="T320" t="s">
        <v>52</v>
      </c>
      <c r="U320" t="s">
        <v>50</v>
      </c>
      <c r="V320" t="s">
        <v>134</v>
      </c>
      <c r="X320" s="8">
        <v>76</v>
      </c>
      <c r="Y320" s="8">
        <v>2671672.9358219998</v>
      </c>
      <c r="Z320" s="8">
        <v>45418.214822000002</v>
      </c>
      <c r="AA320" s="8">
        <v>262887.54046500003</v>
      </c>
      <c r="AB320" s="8">
        <v>80827.381076999998</v>
      </c>
      <c r="AC320" s="8">
        <v>73721.945147000006</v>
      </c>
      <c r="AD320" s="8">
        <v>5794.5504190000001</v>
      </c>
      <c r="AE320" s="8" t="s">
        <v>191</v>
      </c>
      <c r="AF320" s="8">
        <v>1265.893601</v>
      </c>
      <c r="AG320" s="8"/>
      <c r="AH320" s="8">
        <v>27</v>
      </c>
      <c r="AI320" s="8">
        <v>1</v>
      </c>
      <c r="AJ320" s="8">
        <v>275741.32018699998</v>
      </c>
      <c r="AK320" s="8" t="s">
        <v>191</v>
      </c>
      <c r="AL320" s="8">
        <v>4391.1689859999997</v>
      </c>
      <c r="AM320" s="8">
        <v>1850.277382</v>
      </c>
      <c r="AN320" s="8" t="s">
        <v>191</v>
      </c>
      <c r="AO320" s="8">
        <v>771.31712300000004</v>
      </c>
      <c r="AP320" s="8" t="s">
        <v>191</v>
      </c>
      <c r="AQ320" s="8" t="s">
        <v>191</v>
      </c>
      <c r="AS320" s="8">
        <v>27</v>
      </c>
      <c r="AT320" s="8">
        <v>382</v>
      </c>
      <c r="AU320" s="8">
        <v>159.37064100000001</v>
      </c>
      <c r="AV320" s="8"/>
      <c r="AW320" s="8">
        <v>27</v>
      </c>
      <c r="AX320" s="8">
        <v>4</v>
      </c>
      <c r="AY320" s="8">
        <v>63.575662000000001</v>
      </c>
      <c r="BA320" s="8">
        <v>27</v>
      </c>
      <c r="BB320" s="8">
        <v>85</v>
      </c>
      <c r="BC320" s="8">
        <v>36959.864250999999</v>
      </c>
      <c r="BE320" s="8">
        <v>27</v>
      </c>
      <c r="BF320" s="8">
        <v>5</v>
      </c>
      <c r="BG320" s="8">
        <v>56548.416735999999</v>
      </c>
      <c r="BI320" s="8">
        <v>27</v>
      </c>
      <c r="BJ320" s="8">
        <v>226.156914</v>
      </c>
      <c r="BK320" s="8">
        <v>464.23465599999997</v>
      </c>
      <c r="BL320" s="8">
        <v>50.298200000000001</v>
      </c>
      <c r="BM320" s="8">
        <v>14.0189</v>
      </c>
    </row>
    <row r="321" spans="1:65" x14ac:dyDescent="0.25">
      <c r="A321">
        <v>25</v>
      </c>
      <c r="B321" t="s">
        <v>79</v>
      </c>
      <c r="C321" s="6">
        <v>43527</v>
      </c>
      <c r="D321">
        <v>9</v>
      </c>
      <c r="E321">
        <v>3</v>
      </c>
      <c r="F321">
        <v>2019</v>
      </c>
      <c r="G321">
        <v>0</v>
      </c>
      <c r="H321" s="4">
        <v>6</v>
      </c>
      <c r="I321" t="s">
        <v>130</v>
      </c>
      <c r="J321" s="1">
        <v>0.4069444444444445</v>
      </c>
      <c r="K321">
        <v>1</v>
      </c>
      <c r="L321" t="s">
        <v>134</v>
      </c>
      <c r="M321">
        <v>28</v>
      </c>
      <c r="N321">
        <v>9</v>
      </c>
      <c r="S321">
        <v>64</v>
      </c>
      <c r="T321" t="s">
        <v>52</v>
      </c>
      <c r="U321" t="s">
        <v>50</v>
      </c>
      <c r="V321" t="s">
        <v>134</v>
      </c>
      <c r="X321" s="8">
        <v>76</v>
      </c>
      <c r="Y321" s="8">
        <v>2671672.9358219998</v>
      </c>
      <c r="Z321" s="8">
        <v>45418.214822000002</v>
      </c>
      <c r="AA321" s="8">
        <v>262887.54046500003</v>
      </c>
      <c r="AB321" s="8">
        <v>80827.381076999998</v>
      </c>
      <c r="AC321" s="8">
        <v>73721.945147000006</v>
      </c>
      <c r="AD321" s="8">
        <v>5794.5504190000001</v>
      </c>
      <c r="AE321" s="8" t="s">
        <v>191</v>
      </c>
      <c r="AF321" s="8">
        <v>1265.893601</v>
      </c>
      <c r="AG321" s="8"/>
      <c r="AH321" s="8">
        <v>27</v>
      </c>
      <c r="AI321" s="8">
        <v>1</v>
      </c>
      <c r="AJ321" s="8">
        <v>275741.32018699998</v>
      </c>
      <c r="AK321" s="8" t="s">
        <v>191</v>
      </c>
      <c r="AL321" s="8">
        <v>4391.1689859999997</v>
      </c>
      <c r="AM321" s="8">
        <v>1850.277382</v>
      </c>
      <c r="AN321" s="8" t="s">
        <v>191</v>
      </c>
      <c r="AO321" s="8">
        <v>772.31712300000004</v>
      </c>
      <c r="AP321" s="8" t="s">
        <v>191</v>
      </c>
      <c r="AQ321" s="8" t="s">
        <v>191</v>
      </c>
      <c r="AS321" s="8">
        <v>27</v>
      </c>
      <c r="AT321" s="8">
        <v>382</v>
      </c>
      <c r="AU321" s="8">
        <v>159.37064100000001</v>
      </c>
      <c r="AV321" s="8"/>
      <c r="AW321" s="8">
        <v>27</v>
      </c>
      <c r="AX321" s="8">
        <v>4</v>
      </c>
      <c r="AY321" s="8">
        <v>63.575662000000001</v>
      </c>
      <c r="BA321" s="8">
        <v>27</v>
      </c>
      <c r="BB321" s="8">
        <v>85</v>
      </c>
      <c r="BC321" s="8">
        <v>36959.864250999999</v>
      </c>
      <c r="BE321" s="8">
        <v>27</v>
      </c>
      <c r="BF321" s="8">
        <v>5</v>
      </c>
      <c r="BG321" s="8">
        <v>56548.416735999999</v>
      </c>
      <c r="BI321" s="8">
        <v>27</v>
      </c>
      <c r="BJ321" s="8">
        <v>226.156914</v>
      </c>
      <c r="BK321" s="8">
        <v>464.23465599999997</v>
      </c>
      <c r="BL321" s="8">
        <v>50.298200000000001</v>
      </c>
      <c r="BM321" s="8">
        <v>14.0189</v>
      </c>
    </row>
  </sheetData>
  <autoFilter ref="A2:EO321" xr:uid="{00000000-0009-0000-0000-000000000000}"/>
  <mergeCells count="8">
    <mergeCell ref="BI1:BK1"/>
    <mergeCell ref="BL1:BM1"/>
    <mergeCell ref="X1:AF1"/>
    <mergeCell ref="AJ1:AQ1"/>
    <mergeCell ref="AS1:AU1"/>
    <mergeCell ref="AW1:AY1"/>
    <mergeCell ref="BA1:BC1"/>
    <mergeCell ref="BE1:BG1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9"/>
  <sheetViews>
    <sheetView workbookViewId="0">
      <selection activeCell="V34" sqref="V34"/>
    </sheetView>
  </sheetViews>
  <sheetFormatPr defaultRowHeight="15" x14ac:dyDescent="0.25"/>
  <sheetData>
    <row r="1" spans="1:12" x14ac:dyDescent="0.25">
      <c r="A1">
        <v>1</v>
      </c>
      <c r="B1" t="s">
        <v>149</v>
      </c>
      <c r="H1" t="s">
        <v>150</v>
      </c>
      <c r="I1">
        <v>3</v>
      </c>
      <c r="K1" t="s">
        <v>150</v>
      </c>
      <c r="L1">
        <v>3</v>
      </c>
    </row>
    <row r="2" spans="1:12" x14ac:dyDescent="0.25">
      <c r="A2">
        <v>1</v>
      </c>
      <c r="B2" t="s">
        <v>149</v>
      </c>
      <c r="H2" t="s">
        <v>151</v>
      </c>
      <c r="I2">
        <v>9</v>
      </c>
      <c r="K2" t="s">
        <v>152</v>
      </c>
      <c r="L2">
        <v>20</v>
      </c>
    </row>
    <row r="3" spans="1:12" x14ac:dyDescent="0.25">
      <c r="A3">
        <v>1</v>
      </c>
      <c r="B3" t="s">
        <v>149</v>
      </c>
      <c r="H3" t="s">
        <v>153</v>
      </c>
      <c r="I3">
        <v>4</v>
      </c>
      <c r="K3" t="s">
        <v>154</v>
      </c>
      <c r="L3">
        <v>26</v>
      </c>
    </row>
    <row r="4" spans="1:12" x14ac:dyDescent="0.25">
      <c r="A4">
        <v>1</v>
      </c>
      <c r="B4" t="s">
        <v>118</v>
      </c>
      <c r="H4" t="s">
        <v>155</v>
      </c>
      <c r="I4">
        <v>1</v>
      </c>
    </row>
    <row r="5" spans="1:12" x14ac:dyDescent="0.25">
      <c r="A5">
        <v>1</v>
      </c>
      <c r="B5" t="s">
        <v>118</v>
      </c>
      <c r="H5" t="s">
        <v>156</v>
      </c>
      <c r="I5">
        <v>2</v>
      </c>
    </row>
    <row r="6" spans="1:12" x14ac:dyDescent="0.25">
      <c r="A6">
        <v>1</v>
      </c>
      <c r="B6" t="s">
        <v>118</v>
      </c>
      <c r="H6" t="s">
        <v>157</v>
      </c>
      <c r="I6">
        <v>3</v>
      </c>
    </row>
    <row r="7" spans="1:12" x14ac:dyDescent="0.25">
      <c r="A7">
        <v>1</v>
      </c>
      <c r="B7" t="s">
        <v>118</v>
      </c>
      <c r="H7" t="s">
        <v>158</v>
      </c>
      <c r="I7">
        <v>1</v>
      </c>
    </row>
    <row r="8" spans="1:12" x14ac:dyDescent="0.25">
      <c r="A8">
        <v>1</v>
      </c>
      <c r="B8" t="s">
        <v>118</v>
      </c>
      <c r="H8" t="s">
        <v>159</v>
      </c>
      <c r="I8">
        <v>2</v>
      </c>
    </row>
    <row r="9" spans="1:12" x14ac:dyDescent="0.25">
      <c r="A9">
        <v>1</v>
      </c>
      <c r="B9" t="s">
        <v>118</v>
      </c>
      <c r="H9" t="s">
        <v>160</v>
      </c>
      <c r="I9">
        <v>3</v>
      </c>
    </row>
    <row r="10" spans="1:12" x14ac:dyDescent="0.25">
      <c r="A10">
        <v>1</v>
      </c>
      <c r="B10" t="s">
        <v>118</v>
      </c>
      <c r="H10" t="s">
        <v>161</v>
      </c>
      <c r="I10">
        <v>2</v>
      </c>
    </row>
    <row r="11" spans="1:12" x14ac:dyDescent="0.25">
      <c r="A11">
        <v>1</v>
      </c>
      <c r="B11" t="s">
        <v>118</v>
      </c>
      <c r="H11" t="s">
        <v>162</v>
      </c>
      <c r="I11">
        <v>3</v>
      </c>
    </row>
    <row r="12" spans="1:12" x14ac:dyDescent="0.25">
      <c r="A12">
        <v>1</v>
      </c>
      <c r="B12" t="s">
        <v>118</v>
      </c>
      <c r="H12" t="s">
        <v>163</v>
      </c>
      <c r="I12">
        <v>16</v>
      </c>
    </row>
    <row r="13" spans="1:12" x14ac:dyDescent="0.25">
      <c r="A13">
        <v>1</v>
      </c>
      <c r="B13" t="s">
        <v>129</v>
      </c>
    </row>
    <row r="14" spans="1:12" x14ac:dyDescent="0.25">
      <c r="A14">
        <v>1</v>
      </c>
      <c r="B14" t="s">
        <v>129</v>
      </c>
    </row>
    <row r="15" spans="1:12" x14ac:dyDescent="0.25">
      <c r="A15">
        <v>1</v>
      </c>
      <c r="B15" t="s">
        <v>129</v>
      </c>
    </row>
    <row r="16" spans="1:12" x14ac:dyDescent="0.25">
      <c r="A16">
        <v>1</v>
      </c>
      <c r="B16" t="s">
        <v>129</v>
      </c>
    </row>
    <row r="17" spans="1:2" x14ac:dyDescent="0.25">
      <c r="A17">
        <v>1</v>
      </c>
      <c r="B17" t="s">
        <v>122</v>
      </c>
    </row>
    <row r="18" spans="1:2" x14ac:dyDescent="0.25">
      <c r="A18">
        <v>1</v>
      </c>
      <c r="B18" t="s">
        <v>125</v>
      </c>
    </row>
    <row r="19" spans="1:2" x14ac:dyDescent="0.25">
      <c r="A19">
        <v>1</v>
      </c>
      <c r="B19" t="s">
        <v>125</v>
      </c>
    </row>
    <row r="20" spans="1:2" x14ac:dyDescent="0.25">
      <c r="A20">
        <v>1</v>
      </c>
      <c r="B20" t="s">
        <v>116</v>
      </c>
    </row>
    <row r="21" spans="1:2" x14ac:dyDescent="0.25">
      <c r="A21">
        <v>1</v>
      </c>
      <c r="B21" t="s">
        <v>116</v>
      </c>
    </row>
    <row r="22" spans="1:2" x14ac:dyDescent="0.25">
      <c r="A22">
        <v>1</v>
      </c>
      <c r="B22" t="s">
        <v>116</v>
      </c>
    </row>
    <row r="23" spans="1:2" x14ac:dyDescent="0.25">
      <c r="A23">
        <v>1</v>
      </c>
      <c r="B23" t="s">
        <v>124</v>
      </c>
    </row>
    <row r="24" spans="1:2" x14ac:dyDescent="0.25">
      <c r="A24">
        <v>1</v>
      </c>
      <c r="B24" t="s">
        <v>128</v>
      </c>
    </row>
    <row r="25" spans="1:2" x14ac:dyDescent="0.25">
      <c r="A25">
        <v>1</v>
      </c>
      <c r="B25" t="s">
        <v>128</v>
      </c>
    </row>
    <row r="26" spans="1:2" x14ac:dyDescent="0.25">
      <c r="A26">
        <v>1</v>
      </c>
      <c r="B26" t="s">
        <v>126</v>
      </c>
    </row>
    <row r="27" spans="1:2" x14ac:dyDescent="0.25">
      <c r="A27">
        <v>1</v>
      </c>
      <c r="B27" t="s">
        <v>126</v>
      </c>
    </row>
    <row r="28" spans="1:2" x14ac:dyDescent="0.25">
      <c r="A28">
        <v>1</v>
      </c>
      <c r="B28" t="s">
        <v>126</v>
      </c>
    </row>
    <row r="29" spans="1:2" x14ac:dyDescent="0.25">
      <c r="A29">
        <v>1</v>
      </c>
      <c r="B29" t="s">
        <v>119</v>
      </c>
    </row>
    <row r="30" spans="1:2" x14ac:dyDescent="0.25">
      <c r="A30">
        <v>1</v>
      </c>
      <c r="B30" t="s">
        <v>119</v>
      </c>
    </row>
    <row r="31" spans="1:2" x14ac:dyDescent="0.25">
      <c r="A31">
        <v>1</v>
      </c>
      <c r="B31" t="s">
        <v>117</v>
      </c>
    </row>
    <row r="32" spans="1:2" x14ac:dyDescent="0.25">
      <c r="A32">
        <v>1</v>
      </c>
      <c r="B32" t="s">
        <v>117</v>
      </c>
    </row>
    <row r="33" spans="1:2" x14ac:dyDescent="0.25">
      <c r="A33">
        <v>1</v>
      </c>
      <c r="B33" t="s">
        <v>117</v>
      </c>
    </row>
    <row r="34" spans="1:2" x14ac:dyDescent="0.25">
      <c r="A34">
        <v>1</v>
      </c>
      <c r="B34" t="s">
        <v>120</v>
      </c>
    </row>
    <row r="35" spans="1:2" x14ac:dyDescent="0.25">
      <c r="A35">
        <v>1</v>
      </c>
      <c r="B35" t="s">
        <v>120</v>
      </c>
    </row>
    <row r="36" spans="1:2" x14ac:dyDescent="0.25">
      <c r="A36">
        <v>1</v>
      </c>
      <c r="B36" t="s">
        <v>120</v>
      </c>
    </row>
    <row r="37" spans="1:2" x14ac:dyDescent="0.25">
      <c r="A37">
        <v>1</v>
      </c>
      <c r="B37" t="s">
        <v>120</v>
      </c>
    </row>
    <row r="38" spans="1:2" x14ac:dyDescent="0.25">
      <c r="A38">
        <v>1</v>
      </c>
      <c r="B38" t="s">
        <v>120</v>
      </c>
    </row>
    <row r="39" spans="1:2" x14ac:dyDescent="0.25">
      <c r="A39">
        <v>1</v>
      </c>
      <c r="B39" t="s">
        <v>120</v>
      </c>
    </row>
    <row r="40" spans="1:2" x14ac:dyDescent="0.25">
      <c r="A40">
        <v>1</v>
      </c>
      <c r="B40" t="s">
        <v>120</v>
      </c>
    </row>
    <row r="41" spans="1:2" x14ac:dyDescent="0.25">
      <c r="A41">
        <v>1</v>
      </c>
      <c r="B41" t="s">
        <v>120</v>
      </c>
    </row>
    <row r="42" spans="1:2" x14ac:dyDescent="0.25">
      <c r="A42">
        <v>1</v>
      </c>
      <c r="B42" t="s">
        <v>120</v>
      </c>
    </row>
    <row r="43" spans="1:2" x14ac:dyDescent="0.25">
      <c r="A43">
        <v>1</v>
      </c>
      <c r="B43" t="s">
        <v>120</v>
      </c>
    </row>
    <row r="44" spans="1:2" x14ac:dyDescent="0.25">
      <c r="A44">
        <v>1</v>
      </c>
      <c r="B44" t="s">
        <v>120</v>
      </c>
    </row>
    <row r="45" spans="1:2" x14ac:dyDescent="0.25">
      <c r="A45">
        <v>1</v>
      </c>
      <c r="B45" t="s">
        <v>120</v>
      </c>
    </row>
    <row r="46" spans="1:2" x14ac:dyDescent="0.25">
      <c r="A46">
        <v>1</v>
      </c>
      <c r="B46" t="s">
        <v>120</v>
      </c>
    </row>
    <row r="47" spans="1:2" x14ac:dyDescent="0.25">
      <c r="A47">
        <v>1</v>
      </c>
      <c r="B47" t="s">
        <v>120</v>
      </c>
    </row>
    <row r="48" spans="1:2" x14ac:dyDescent="0.25">
      <c r="A48">
        <v>1</v>
      </c>
      <c r="B48" t="s">
        <v>120</v>
      </c>
    </row>
    <row r="49" spans="1:2" x14ac:dyDescent="0.25">
      <c r="A49">
        <v>1</v>
      </c>
      <c r="B49" t="s">
        <v>120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Stat_analysis</vt:lpstr>
      <vt:lpstr>List2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Šálek</dc:creator>
  <cp:lastModifiedBy>Cukor Jan</cp:lastModifiedBy>
  <dcterms:created xsi:type="dcterms:W3CDTF">2020-04-22T12:59:31Z</dcterms:created>
  <dcterms:modified xsi:type="dcterms:W3CDTF">2023-09-21T07:37:45Z</dcterms:modified>
</cp:coreProperties>
</file>